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1\Paper1_Figs\Final figs 2\"/>
    </mc:Choice>
  </mc:AlternateContent>
  <bookViews>
    <workbookView xWindow="0" yWindow="615" windowWidth="25605" windowHeight="1216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43" i="1" l="1"/>
  <c r="AC43" i="1"/>
  <c r="AA43" i="1"/>
  <c r="Y43" i="1"/>
  <c r="W43" i="1"/>
  <c r="AD42" i="1"/>
  <c r="AC42" i="1"/>
  <c r="AA42" i="1"/>
  <c r="Y42" i="1"/>
  <c r="W42" i="1"/>
  <c r="AD41" i="1"/>
  <c r="AC41" i="1"/>
  <c r="AA41" i="1"/>
  <c r="Y41" i="1"/>
  <c r="W41" i="1"/>
  <c r="AD40" i="1"/>
  <c r="AC40" i="1"/>
  <c r="AA40" i="1"/>
  <c r="Y40" i="1"/>
  <c r="W40" i="1"/>
  <c r="AD39" i="1"/>
  <c r="AC39" i="1"/>
  <c r="AA39" i="1"/>
  <c r="Y39" i="1"/>
  <c r="W39" i="1"/>
  <c r="Z44" i="1"/>
  <c r="AB44" i="1"/>
  <c r="AF44" i="1"/>
  <c r="X44" i="1"/>
  <c r="AE44" i="1"/>
  <c r="AD105" i="1"/>
  <c r="AA105" i="1"/>
  <c r="W105" i="1"/>
  <c r="AD104" i="1"/>
  <c r="AA104" i="1"/>
  <c r="W104" i="1"/>
  <c r="AD103" i="1"/>
  <c r="AC103" i="1"/>
  <c r="AA103" i="1"/>
  <c r="Y103" i="1"/>
  <c r="W103" i="1"/>
  <c r="AD102" i="1"/>
  <c r="AC102" i="1"/>
  <c r="AA102" i="1"/>
  <c r="Y102" i="1"/>
  <c r="W102" i="1"/>
  <c r="AD101" i="1"/>
  <c r="AC101" i="1"/>
  <c r="AA101" i="1"/>
  <c r="Y101" i="1"/>
  <c r="W101" i="1"/>
  <c r="AD100" i="1"/>
  <c r="AC100" i="1"/>
  <c r="AA100" i="1"/>
  <c r="Y100" i="1"/>
  <c r="W100" i="1"/>
  <c r="AD99" i="1"/>
  <c r="AC99" i="1"/>
  <c r="AA99" i="1"/>
  <c r="Y99" i="1"/>
  <c r="W99" i="1"/>
  <c r="AD98" i="1"/>
  <c r="AC98" i="1"/>
  <c r="AA98" i="1"/>
  <c r="Y98" i="1"/>
  <c r="W98" i="1"/>
  <c r="AD96" i="1"/>
  <c r="AA96" i="1"/>
  <c r="W96" i="1"/>
  <c r="AD95" i="1"/>
  <c r="AA95" i="1"/>
  <c r="W95" i="1"/>
  <c r="AD94" i="1"/>
  <c r="AC94" i="1"/>
  <c r="AA94" i="1"/>
  <c r="Y94" i="1"/>
  <c r="W94" i="1"/>
  <c r="AD93" i="1"/>
  <c r="AC93" i="1"/>
  <c r="AA93" i="1"/>
  <c r="Y93" i="1"/>
  <c r="W93" i="1"/>
  <c r="AD92" i="1"/>
  <c r="AC92" i="1"/>
  <c r="AA92" i="1"/>
  <c r="Y92" i="1"/>
  <c r="W92" i="1"/>
  <c r="AD91" i="1"/>
  <c r="AC91" i="1"/>
  <c r="AA91" i="1"/>
  <c r="Y91" i="1"/>
  <c r="W91" i="1"/>
  <c r="AD90" i="1"/>
  <c r="AC90" i="1"/>
  <c r="AA90" i="1"/>
  <c r="Y90" i="1"/>
  <c r="W90" i="1"/>
  <c r="AD89" i="1"/>
  <c r="AC89" i="1"/>
  <c r="AA89" i="1"/>
  <c r="Y89" i="1"/>
  <c r="W89" i="1"/>
  <c r="X105" i="1"/>
  <c r="AE105" i="1"/>
  <c r="Z105" i="1"/>
  <c r="AB105" i="1"/>
  <c r="Z96" i="1"/>
  <c r="X96" i="1"/>
  <c r="AB96" i="1"/>
  <c r="AE96" i="1"/>
  <c r="AF105" i="1"/>
  <c r="AF96" i="1"/>
  <c r="AD351" i="1"/>
  <c r="AC351" i="1"/>
  <c r="AA351" i="1"/>
  <c r="Y351" i="1"/>
  <c r="W351" i="1"/>
  <c r="AD335" i="1"/>
  <c r="AD334" i="1"/>
  <c r="AD331" i="1"/>
  <c r="AC331" i="1"/>
  <c r="AC335" i="1"/>
  <c r="AC334" i="1"/>
  <c r="AA335" i="1"/>
  <c r="AA334" i="1"/>
  <c r="AA331" i="1"/>
  <c r="Y335" i="1"/>
  <c r="Y334" i="1"/>
  <c r="Y331" i="1"/>
  <c r="W335" i="1"/>
  <c r="W334" i="1"/>
  <c r="W331" i="1"/>
  <c r="AD327" i="1"/>
  <c r="AD325" i="1"/>
  <c r="AC327" i="1"/>
  <c r="AC325" i="1"/>
  <c r="AA327" i="1"/>
  <c r="AA325" i="1"/>
  <c r="Y327" i="1"/>
  <c r="Y325" i="1"/>
  <c r="W327" i="1"/>
  <c r="W325" i="1"/>
  <c r="AD320" i="1"/>
  <c r="AC320" i="1"/>
  <c r="AA320" i="1"/>
  <c r="Y320" i="1"/>
  <c r="W320" i="1"/>
  <c r="AD299" i="1"/>
  <c r="AC299" i="1"/>
  <c r="AA299" i="1"/>
  <c r="Y299" i="1"/>
  <c r="W299" i="1"/>
  <c r="AC279" i="1"/>
  <c r="AC281" i="1"/>
  <c r="AD281" i="1"/>
  <c r="AD279" i="1"/>
  <c r="AA281" i="1"/>
  <c r="AA279" i="1"/>
  <c r="Y281" i="1"/>
  <c r="Y279" i="1"/>
  <c r="W281" i="1"/>
  <c r="W279" i="1"/>
  <c r="AD273" i="1"/>
  <c r="AD270" i="1"/>
  <c r="AC273" i="1"/>
  <c r="AC270" i="1"/>
  <c r="AA273" i="1"/>
  <c r="AA270" i="1"/>
  <c r="Y273" i="1"/>
  <c r="Y270" i="1"/>
  <c r="W273" i="1"/>
  <c r="W270" i="1"/>
  <c r="AD252" i="1"/>
  <c r="AC252" i="1"/>
  <c r="AA252" i="1"/>
  <c r="Y252" i="1"/>
  <c r="W252" i="1"/>
  <c r="AD240" i="1"/>
  <c r="AC240" i="1"/>
  <c r="AA240" i="1"/>
  <c r="Y240" i="1"/>
  <c r="W240" i="1"/>
  <c r="AD228" i="1"/>
  <c r="AD226" i="1"/>
  <c r="AC228" i="1"/>
  <c r="AC226" i="1"/>
  <c r="AA228" i="1"/>
  <c r="AA226" i="1"/>
  <c r="Y228" i="1"/>
  <c r="Y226" i="1"/>
  <c r="W228" i="1"/>
  <c r="W226" i="1"/>
  <c r="AD219" i="1"/>
  <c r="AD220" i="1"/>
  <c r="AC219" i="1"/>
  <c r="AA219" i="1"/>
  <c r="Y219" i="1"/>
  <c r="W219" i="1"/>
  <c r="AD211" i="1"/>
  <c r="AC211" i="1"/>
  <c r="AA211" i="1"/>
  <c r="Y211" i="1"/>
  <c r="W211" i="1"/>
  <c r="AA195" i="1"/>
  <c r="AD191" i="1"/>
  <c r="AD190" i="1"/>
  <c r="AC191" i="1"/>
  <c r="AC190" i="1"/>
  <c r="AA191" i="1"/>
  <c r="AA190" i="1"/>
  <c r="Y195" i="1"/>
  <c r="Y191" i="1"/>
  <c r="Y190" i="1"/>
  <c r="W195" i="1"/>
  <c r="W192" i="1"/>
  <c r="W191" i="1"/>
  <c r="W190" i="1"/>
  <c r="AD168" i="1"/>
  <c r="AC168" i="1"/>
  <c r="AA168" i="1"/>
  <c r="Y168" i="1"/>
  <c r="W168" i="1"/>
  <c r="AD150" i="1"/>
  <c r="AC150" i="1"/>
  <c r="AA150" i="1"/>
  <c r="Y150" i="1"/>
  <c r="W150" i="1"/>
  <c r="AC144" i="1"/>
  <c r="AC143" i="1"/>
  <c r="AC142" i="1"/>
  <c r="AC141" i="1"/>
  <c r="AC140" i="1"/>
  <c r="AC139" i="1"/>
  <c r="AC138" i="1"/>
  <c r="AA144" i="1"/>
  <c r="AA143" i="1"/>
  <c r="AA142" i="1"/>
  <c r="AA141" i="1"/>
  <c r="AA140" i="1"/>
  <c r="AA139" i="1"/>
  <c r="AA138" i="1"/>
  <c r="Y144" i="1"/>
  <c r="Y143" i="1"/>
  <c r="Y142" i="1"/>
  <c r="Y141" i="1"/>
  <c r="Y140" i="1"/>
  <c r="Y139" i="1"/>
  <c r="Y138" i="1"/>
  <c r="W143" i="1"/>
  <c r="W144" i="1"/>
  <c r="W142" i="1"/>
  <c r="W141" i="1"/>
  <c r="W140" i="1"/>
  <c r="W139" i="1"/>
  <c r="W138" i="1"/>
  <c r="AD135" i="1"/>
  <c r="AC135" i="1"/>
  <c r="AA135" i="1"/>
  <c r="Y135" i="1"/>
  <c r="W135" i="1"/>
  <c r="AD65" i="1"/>
  <c r="AD63" i="1"/>
  <c r="AC65" i="1"/>
  <c r="AC63" i="1"/>
  <c r="AA65" i="1"/>
  <c r="AA63" i="1"/>
  <c r="Y63" i="1"/>
  <c r="Y65" i="1"/>
  <c r="W65" i="1"/>
  <c r="W63" i="1"/>
  <c r="AD34" i="1"/>
  <c r="AD31" i="1"/>
  <c r="AD29" i="1"/>
  <c r="AC34" i="1"/>
  <c r="AC31" i="1"/>
  <c r="AC29" i="1"/>
  <c r="AA31" i="1"/>
  <c r="AA29" i="1"/>
  <c r="Y37" i="1"/>
  <c r="Y36" i="1"/>
  <c r="Y34" i="1"/>
  <c r="Y31" i="1"/>
  <c r="Y29" i="1"/>
  <c r="W37" i="1"/>
  <c r="W36" i="1"/>
  <c r="W34" i="1"/>
  <c r="W31" i="1"/>
  <c r="W29" i="1"/>
  <c r="AD344" i="1"/>
  <c r="AC344" i="1"/>
  <c r="AD241" i="1"/>
  <c r="AC77" i="1"/>
  <c r="AF68" i="1"/>
  <c r="X144" i="1"/>
  <c r="Z144" i="1"/>
  <c r="AB144" i="1"/>
  <c r="Z68" i="1"/>
  <c r="AE345" i="1"/>
  <c r="AF345" i="1"/>
  <c r="AF87" i="1"/>
  <c r="AF144" i="1"/>
  <c r="Z37" i="1"/>
  <c r="X37" i="1"/>
  <c r="AC347" i="1"/>
  <c r="AC348" i="1"/>
  <c r="AC349" i="1"/>
  <c r="AC350" i="1"/>
  <c r="AC352" i="1"/>
  <c r="AC353" i="1"/>
  <c r="AC330" i="1"/>
  <c r="AC322" i="1"/>
  <c r="AD322" i="1"/>
  <c r="AD323" i="1"/>
  <c r="AD324" i="1"/>
  <c r="AD326" i="1"/>
  <c r="AD328" i="1"/>
  <c r="AC323" i="1"/>
  <c r="AC324" i="1"/>
  <c r="AC326" i="1"/>
  <c r="AC328" i="1"/>
  <c r="AC315" i="1"/>
  <c r="AC316" i="1"/>
  <c r="AC318" i="1"/>
  <c r="AC319" i="1"/>
  <c r="AC306" i="1"/>
  <c r="AC307" i="1"/>
  <c r="AC308" i="1"/>
  <c r="AC310" i="1"/>
  <c r="AC311" i="1"/>
  <c r="AC301" i="1"/>
  <c r="AC302" i="1"/>
  <c r="AC303" i="1"/>
  <c r="AC289" i="1"/>
  <c r="AC290" i="1"/>
  <c r="AC291" i="1"/>
  <c r="AC293" i="1"/>
  <c r="AC294" i="1"/>
  <c r="AC295" i="1"/>
  <c r="AC296" i="1"/>
  <c r="AC297" i="1"/>
  <c r="AC278" i="1"/>
  <c r="AC280" i="1"/>
  <c r="AC267" i="1"/>
  <c r="AD267" i="1"/>
  <c r="AD268" i="1"/>
  <c r="AD269" i="1"/>
  <c r="AD271" i="1"/>
  <c r="AD272" i="1"/>
  <c r="AC268" i="1"/>
  <c r="AC269" i="1"/>
  <c r="AC271" i="1"/>
  <c r="AC272" i="1"/>
  <c r="AC259" i="1"/>
  <c r="AC260" i="1"/>
  <c r="AC261" i="1"/>
  <c r="AC262" i="1"/>
  <c r="AC263" i="1"/>
  <c r="AC264" i="1"/>
  <c r="AC265" i="1"/>
  <c r="AC247" i="1"/>
  <c r="AD247" i="1"/>
  <c r="AD250" i="1"/>
  <c r="AD251" i="1"/>
  <c r="AC250" i="1"/>
  <c r="AC251" i="1"/>
  <c r="AC236" i="1"/>
  <c r="AD236" i="1"/>
  <c r="AD237" i="1"/>
  <c r="AD238" i="1"/>
  <c r="AD239" i="1"/>
  <c r="AC237" i="1"/>
  <c r="AC238" i="1"/>
  <c r="AC239" i="1"/>
  <c r="AC241" i="1"/>
  <c r="AC223" i="1"/>
  <c r="AC224" i="1"/>
  <c r="AC225" i="1"/>
  <c r="AC227" i="1"/>
  <c r="AC216" i="1"/>
  <c r="AC218" i="1"/>
  <c r="AC220" i="1"/>
  <c r="AC221" i="1"/>
  <c r="AC207" i="1"/>
  <c r="AC208" i="1"/>
  <c r="AC209" i="1"/>
  <c r="AC210" i="1"/>
  <c r="AC212" i="1"/>
  <c r="AC213" i="1"/>
  <c r="AC197" i="1"/>
  <c r="AC198" i="1"/>
  <c r="AC199" i="1"/>
  <c r="AC200" i="1"/>
  <c r="AC201" i="1"/>
  <c r="AC202" i="1"/>
  <c r="AC203" i="1"/>
  <c r="AC189" i="1"/>
  <c r="AC192" i="1"/>
  <c r="AC193" i="1"/>
  <c r="AC195" i="1"/>
  <c r="AC181" i="1"/>
  <c r="AC182" i="1"/>
  <c r="AC183" i="1"/>
  <c r="AC184" i="1"/>
  <c r="AC185" i="1"/>
  <c r="AC186" i="1"/>
  <c r="AC187" i="1"/>
  <c r="AC174" i="1"/>
  <c r="AC175" i="1"/>
  <c r="AC178" i="1"/>
  <c r="AC179" i="1"/>
  <c r="AC169" i="1"/>
  <c r="AC170" i="1"/>
  <c r="AC159" i="1"/>
  <c r="AC161" i="1"/>
  <c r="AC162" i="1"/>
  <c r="AC148" i="1"/>
  <c r="AC149" i="1"/>
  <c r="AC130" i="1"/>
  <c r="AC131" i="1"/>
  <c r="AC136" i="1"/>
  <c r="AC122" i="1"/>
  <c r="AC125" i="1"/>
  <c r="AC126" i="1"/>
  <c r="AC128" i="1"/>
  <c r="AC115" i="1"/>
  <c r="AC119" i="1"/>
  <c r="AC120" i="1"/>
  <c r="AC109" i="1"/>
  <c r="AC110" i="1"/>
  <c r="AC70" i="1"/>
  <c r="AD70" i="1"/>
  <c r="AD71" i="1"/>
  <c r="AD72" i="1"/>
  <c r="AD73" i="1"/>
  <c r="AD74" i="1"/>
  <c r="AD75" i="1"/>
  <c r="AC71" i="1"/>
  <c r="AC72" i="1"/>
  <c r="AC73" i="1"/>
  <c r="AC74" i="1"/>
  <c r="AC75" i="1"/>
  <c r="AC53" i="1"/>
  <c r="AC54" i="1"/>
  <c r="AC56" i="1"/>
  <c r="AC58" i="1"/>
  <c r="AC46" i="1"/>
  <c r="AC48" i="1"/>
  <c r="AC51" i="1"/>
  <c r="AC36" i="1"/>
  <c r="AC37" i="1"/>
  <c r="AC15" i="1"/>
  <c r="AC16" i="1"/>
  <c r="AC17" i="1"/>
  <c r="AC19" i="1"/>
  <c r="AC21" i="1"/>
  <c r="AC22" i="1"/>
  <c r="AD347" i="1"/>
  <c r="AD348" i="1"/>
  <c r="AD349" i="1"/>
  <c r="AD350" i="1"/>
  <c r="AD352" i="1"/>
  <c r="AD353" i="1"/>
  <c r="AD354" i="1"/>
  <c r="AD355" i="1"/>
  <c r="AD330" i="1"/>
  <c r="AD337" i="1"/>
  <c r="AD315" i="1"/>
  <c r="AD316" i="1"/>
  <c r="AD318" i="1"/>
  <c r="AD319" i="1"/>
  <c r="AD306" i="1"/>
  <c r="AD307" i="1"/>
  <c r="AD308" i="1"/>
  <c r="AD310" i="1"/>
  <c r="AD311" i="1"/>
  <c r="AD301" i="1"/>
  <c r="AD302" i="1"/>
  <c r="AD303" i="1"/>
  <c r="AD289" i="1"/>
  <c r="AD290" i="1"/>
  <c r="AD291" i="1"/>
  <c r="AD293" i="1"/>
  <c r="AD294" i="1"/>
  <c r="AD295" i="1"/>
  <c r="AD296" i="1"/>
  <c r="AD297" i="1"/>
  <c r="AD278" i="1"/>
  <c r="AD280" i="1"/>
  <c r="AD282" i="1"/>
  <c r="AD283" i="1"/>
  <c r="AD285" i="1"/>
  <c r="AD286" i="1"/>
  <c r="AD259" i="1"/>
  <c r="AD260" i="1"/>
  <c r="AD261" i="1"/>
  <c r="AD262" i="1"/>
  <c r="AD263" i="1"/>
  <c r="AD264" i="1"/>
  <c r="AD265" i="1"/>
  <c r="AD254" i="1"/>
  <c r="AD256" i="1"/>
  <c r="AD257" i="1"/>
  <c r="AD242" i="1"/>
  <c r="AD243" i="1"/>
  <c r="AD244" i="1"/>
  <c r="AD223" i="1"/>
  <c r="AD224" i="1"/>
  <c r="AD225" i="1"/>
  <c r="AD227" i="1"/>
  <c r="AD229" i="1"/>
  <c r="AD230" i="1"/>
  <c r="AD231" i="1"/>
  <c r="AD233" i="1"/>
  <c r="AD216" i="1"/>
  <c r="AD218" i="1"/>
  <c r="AD221" i="1"/>
  <c r="AD207" i="1"/>
  <c r="AD208" i="1"/>
  <c r="AD209" i="1"/>
  <c r="AD210" i="1"/>
  <c r="AD212" i="1"/>
  <c r="AD197" i="1"/>
  <c r="AD198" i="1"/>
  <c r="AD199" i="1"/>
  <c r="AD200" i="1"/>
  <c r="AD201" i="1"/>
  <c r="AD202" i="1"/>
  <c r="AD203" i="1"/>
  <c r="AD204" i="1"/>
  <c r="AD205" i="1"/>
  <c r="AD189" i="1"/>
  <c r="AD192" i="1"/>
  <c r="AD193" i="1"/>
  <c r="AD195" i="1"/>
  <c r="AD181" i="1"/>
  <c r="AD182" i="1"/>
  <c r="AD183" i="1"/>
  <c r="AD184" i="1"/>
  <c r="AD185" i="1"/>
  <c r="AD186" i="1"/>
  <c r="AD187" i="1"/>
  <c r="AD174" i="1"/>
  <c r="AD175" i="1"/>
  <c r="AD178" i="1"/>
  <c r="AD179" i="1"/>
  <c r="AD169" i="1"/>
  <c r="AD170" i="1"/>
  <c r="AD159" i="1"/>
  <c r="AD161" i="1"/>
  <c r="AD162" i="1"/>
  <c r="AD164" i="1"/>
  <c r="AD165" i="1"/>
  <c r="AD148" i="1"/>
  <c r="AD149" i="1"/>
  <c r="AD153" i="1"/>
  <c r="AD154" i="1"/>
  <c r="AD155" i="1"/>
  <c r="AD156" i="1"/>
  <c r="AD157" i="1"/>
  <c r="AD138" i="1"/>
  <c r="AD139" i="1"/>
  <c r="AD140" i="1"/>
  <c r="AD141" i="1"/>
  <c r="AD142" i="1"/>
  <c r="AD143" i="1"/>
  <c r="AD144" i="1"/>
  <c r="AD130" i="1"/>
  <c r="AD131" i="1"/>
  <c r="AD136" i="1"/>
  <c r="AD122" i="1"/>
  <c r="AD125" i="1"/>
  <c r="AD126" i="1"/>
  <c r="AD128" i="1"/>
  <c r="AD115" i="1"/>
  <c r="AD119" i="1"/>
  <c r="AD120" i="1"/>
  <c r="AD109" i="1"/>
  <c r="AD110" i="1"/>
  <c r="AD112" i="1"/>
  <c r="AD113" i="1"/>
  <c r="AD77" i="1"/>
  <c r="AD84" i="1"/>
  <c r="AD85" i="1"/>
  <c r="AD86" i="1"/>
  <c r="AD87" i="1"/>
  <c r="AD66" i="1"/>
  <c r="AD67" i="1"/>
  <c r="AD68" i="1"/>
  <c r="AD53" i="1"/>
  <c r="AD54" i="1"/>
  <c r="AD56" i="1"/>
  <c r="AD58" i="1"/>
  <c r="AD46" i="1"/>
  <c r="AD48" i="1"/>
  <c r="AD51" i="1"/>
  <c r="AD36" i="1"/>
  <c r="AD37" i="1"/>
  <c r="AD15" i="1"/>
  <c r="AD16" i="1"/>
  <c r="AD17" i="1"/>
  <c r="AD19" i="1"/>
  <c r="AD21" i="1"/>
  <c r="AD22" i="1"/>
  <c r="AD23" i="1"/>
  <c r="AD24" i="1"/>
  <c r="AD25" i="1"/>
  <c r="AD27" i="1"/>
  <c r="AD245" i="1"/>
  <c r="W330" i="1"/>
  <c r="W337" i="1"/>
  <c r="W301" i="1"/>
  <c r="W302" i="1"/>
  <c r="W303" i="1"/>
  <c r="W247" i="1"/>
  <c r="W250" i="1"/>
  <c r="W251" i="1"/>
  <c r="W254" i="1"/>
  <c r="W256" i="1"/>
  <c r="W257" i="1"/>
  <c r="Y169" i="1"/>
  <c r="Y170" i="1"/>
  <c r="W66" i="1"/>
  <c r="W67" i="1"/>
  <c r="W68" i="1"/>
  <c r="Y347" i="1"/>
  <c r="Y348" i="1"/>
  <c r="Y349" i="1"/>
  <c r="Y350" i="1"/>
  <c r="Y352" i="1"/>
  <c r="Y353" i="1"/>
  <c r="W347" i="1"/>
  <c r="W348" i="1"/>
  <c r="W349" i="1"/>
  <c r="W350" i="1"/>
  <c r="W352" i="1"/>
  <c r="W353" i="1"/>
  <c r="W354" i="1"/>
  <c r="W355" i="1"/>
  <c r="Y344" i="1"/>
  <c r="W344" i="1"/>
  <c r="Y322" i="1"/>
  <c r="Y323" i="1"/>
  <c r="Y324" i="1"/>
  <c r="Y326" i="1"/>
  <c r="Y328" i="1"/>
  <c r="W322" i="1"/>
  <c r="W323" i="1"/>
  <c r="W324" i="1"/>
  <c r="W326" i="1"/>
  <c r="W328" i="1"/>
  <c r="Y315" i="1"/>
  <c r="Y316" i="1"/>
  <c r="Y318" i="1"/>
  <c r="Y319" i="1"/>
  <c r="W315" i="1"/>
  <c r="W316" i="1"/>
  <c r="W318" i="1"/>
  <c r="W319" i="1"/>
  <c r="Y306" i="1"/>
  <c r="Y307" i="1"/>
  <c r="Y308" i="1"/>
  <c r="Y310" i="1"/>
  <c r="Y311" i="1"/>
  <c r="W306" i="1"/>
  <c r="W307" i="1"/>
  <c r="W308" i="1"/>
  <c r="W310" i="1"/>
  <c r="W311" i="1"/>
  <c r="Y301" i="1"/>
  <c r="Y302" i="1"/>
  <c r="Y303" i="1"/>
  <c r="Y289" i="1"/>
  <c r="Y290" i="1"/>
  <c r="Y291" i="1"/>
  <c r="Y293" i="1"/>
  <c r="Y294" i="1"/>
  <c r="Y295" i="1"/>
  <c r="Y296" i="1"/>
  <c r="Y297" i="1"/>
  <c r="W289" i="1"/>
  <c r="W290" i="1"/>
  <c r="W291" i="1"/>
  <c r="W293" i="1"/>
  <c r="W294" i="1"/>
  <c r="W295" i="1"/>
  <c r="W296" i="1"/>
  <c r="W297" i="1"/>
  <c r="Y278" i="1"/>
  <c r="Y280" i="1"/>
  <c r="W278" i="1"/>
  <c r="W280" i="1"/>
  <c r="W282" i="1"/>
  <c r="W283" i="1"/>
  <c r="W285" i="1"/>
  <c r="W286" i="1"/>
  <c r="Y267" i="1"/>
  <c r="Y268" i="1"/>
  <c r="Y269" i="1"/>
  <c r="Y271" i="1"/>
  <c r="Y272" i="1"/>
  <c r="W267" i="1"/>
  <c r="W268" i="1"/>
  <c r="W269" i="1"/>
  <c r="W271" i="1"/>
  <c r="W272" i="1"/>
  <c r="Y259" i="1"/>
  <c r="Y260" i="1"/>
  <c r="Y261" i="1"/>
  <c r="Y262" i="1"/>
  <c r="Y263" i="1"/>
  <c r="Y264" i="1"/>
  <c r="Y265" i="1"/>
  <c r="W259" i="1"/>
  <c r="W260" i="1"/>
  <c r="W261" i="1"/>
  <c r="W262" i="1"/>
  <c r="W263" i="1"/>
  <c r="W264" i="1"/>
  <c r="W265" i="1"/>
  <c r="Y247" i="1"/>
  <c r="Y250" i="1"/>
  <c r="Y251" i="1"/>
  <c r="Y236" i="1"/>
  <c r="Y237" i="1"/>
  <c r="Y238" i="1"/>
  <c r="Y239" i="1"/>
  <c r="Y241" i="1"/>
  <c r="W236" i="1"/>
  <c r="W237" i="1"/>
  <c r="W238" i="1"/>
  <c r="W239" i="1"/>
  <c r="W241" i="1"/>
  <c r="W242" i="1"/>
  <c r="W243" i="1"/>
  <c r="W244" i="1"/>
  <c r="W245" i="1"/>
  <c r="Y223" i="1"/>
  <c r="Y224" i="1"/>
  <c r="Y225" i="1"/>
  <c r="Y227" i="1"/>
  <c r="W223" i="1"/>
  <c r="W224" i="1"/>
  <c r="W225" i="1"/>
  <c r="W227" i="1"/>
  <c r="W229" i="1"/>
  <c r="W230" i="1"/>
  <c r="W231" i="1"/>
  <c r="W233" i="1"/>
  <c r="Y216" i="1"/>
  <c r="Y218" i="1"/>
  <c r="Y220" i="1"/>
  <c r="Y221" i="1"/>
  <c r="W216" i="1"/>
  <c r="W218" i="1"/>
  <c r="W220" i="1"/>
  <c r="W221" i="1"/>
  <c r="Y207" i="1"/>
  <c r="Y208" i="1"/>
  <c r="Y209" i="1"/>
  <c r="Y210" i="1"/>
  <c r="Y212" i="1"/>
  <c r="Y213" i="1"/>
  <c r="W207" i="1"/>
  <c r="W208" i="1"/>
  <c r="W209" i="1"/>
  <c r="W210" i="1"/>
  <c r="W212" i="1"/>
  <c r="W213" i="1"/>
  <c r="Y197" i="1"/>
  <c r="Y198" i="1"/>
  <c r="Y199" i="1"/>
  <c r="Y200" i="1"/>
  <c r="Y201" i="1"/>
  <c r="Y202" i="1"/>
  <c r="Y203" i="1"/>
  <c r="W197" i="1"/>
  <c r="W198" i="1"/>
  <c r="W199" i="1"/>
  <c r="W200" i="1"/>
  <c r="W201" i="1"/>
  <c r="W202" i="1"/>
  <c r="W203" i="1"/>
  <c r="W204" i="1"/>
  <c r="W205" i="1"/>
  <c r="Y189" i="1"/>
  <c r="Y192" i="1"/>
  <c r="Y193" i="1"/>
  <c r="Y181" i="1"/>
  <c r="Y182" i="1"/>
  <c r="Y183" i="1"/>
  <c r="Y184" i="1"/>
  <c r="Y185" i="1"/>
  <c r="Y186" i="1"/>
  <c r="Y187" i="1"/>
  <c r="W181" i="1"/>
  <c r="W182" i="1"/>
  <c r="W183" i="1"/>
  <c r="W184" i="1"/>
  <c r="W185" i="1"/>
  <c r="W186" i="1"/>
  <c r="W187" i="1"/>
  <c r="Y174" i="1"/>
  <c r="Y175" i="1"/>
  <c r="Y178" i="1"/>
  <c r="Y179" i="1"/>
  <c r="W174" i="1"/>
  <c r="W175" i="1"/>
  <c r="W178" i="1"/>
  <c r="W179" i="1"/>
  <c r="W169" i="1"/>
  <c r="W170" i="1"/>
  <c r="Y159" i="1"/>
  <c r="Y161" i="1"/>
  <c r="Y162" i="1"/>
  <c r="W159" i="1"/>
  <c r="W161" i="1"/>
  <c r="W162" i="1"/>
  <c r="W164" i="1"/>
  <c r="W165" i="1"/>
  <c r="Y148" i="1"/>
  <c r="Y149" i="1"/>
  <c r="W148" i="1"/>
  <c r="W149" i="1"/>
  <c r="W153" i="1"/>
  <c r="W154" i="1"/>
  <c r="W155" i="1"/>
  <c r="W156" i="1"/>
  <c r="W157" i="1"/>
  <c r="Y130" i="1"/>
  <c r="Y131" i="1"/>
  <c r="Y136" i="1"/>
  <c r="W130" i="1"/>
  <c r="W131" i="1"/>
  <c r="W136" i="1"/>
  <c r="Y122" i="1"/>
  <c r="Y125" i="1"/>
  <c r="Y126" i="1"/>
  <c r="Y128" i="1"/>
  <c r="W122" i="1"/>
  <c r="W125" i="1"/>
  <c r="W126" i="1"/>
  <c r="W128" i="1"/>
  <c r="Y115" i="1"/>
  <c r="Y119" i="1"/>
  <c r="Y120" i="1"/>
  <c r="W115" i="1"/>
  <c r="W119" i="1"/>
  <c r="W120" i="1"/>
  <c r="Y109" i="1"/>
  <c r="Y110" i="1"/>
  <c r="W109" i="1"/>
  <c r="W110" i="1"/>
  <c r="W112" i="1"/>
  <c r="W113" i="1"/>
  <c r="Y70" i="1"/>
  <c r="Y71" i="1"/>
  <c r="Y72" i="1"/>
  <c r="Y73" i="1"/>
  <c r="Y74" i="1"/>
  <c r="Y75" i="1"/>
  <c r="W77" i="1"/>
  <c r="W84" i="1"/>
  <c r="W85" i="1"/>
  <c r="W86" i="1"/>
  <c r="W87" i="1"/>
  <c r="Y77" i="1"/>
  <c r="W70" i="1"/>
  <c r="W71" i="1"/>
  <c r="W72" i="1"/>
  <c r="W73" i="1"/>
  <c r="W74" i="1"/>
  <c r="W75" i="1"/>
  <c r="Y53" i="1"/>
  <c r="Y54" i="1"/>
  <c r="Y56" i="1"/>
  <c r="Y58" i="1"/>
  <c r="W53" i="1"/>
  <c r="W54" i="1"/>
  <c r="W56" i="1"/>
  <c r="W58" i="1"/>
  <c r="Y46" i="1"/>
  <c r="Y48" i="1"/>
  <c r="Y51" i="1"/>
  <c r="W46" i="1"/>
  <c r="W48" i="1"/>
  <c r="W51" i="1"/>
  <c r="Y15" i="1"/>
  <c r="Y16" i="1"/>
  <c r="Y17" i="1"/>
  <c r="Y19" i="1"/>
  <c r="Y21" i="1"/>
  <c r="Y22" i="1"/>
  <c r="W15" i="1"/>
  <c r="W16" i="1"/>
  <c r="W17" i="1"/>
  <c r="W19" i="1"/>
  <c r="W21" i="1"/>
  <c r="W22" i="1"/>
  <c r="W23" i="1"/>
  <c r="W24" i="1"/>
  <c r="W25" i="1"/>
  <c r="W27" i="1"/>
  <c r="Y330" i="1"/>
  <c r="W189" i="1"/>
  <c r="W193" i="1"/>
  <c r="AA15" i="1"/>
  <c r="AA16" i="1"/>
  <c r="AA17" i="1"/>
  <c r="AA19" i="1"/>
  <c r="AA21" i="1"/>
  <c r="AA22" i="1"/>
  <c r="AA23" i="1"/>
  <c r="AA24" i="1"/>
  <c r="AA25" i="1"/>
  <c r="AA27" i="1"/>
  <c r="AA34" i="1"/>
  <c r="AA36" i="1"/>
  <c r="AA37" i="1"/>
  <c r="AA46" i="1"/>
  <c r="AA48" i="1"/>
  <c r="AA51" i="1"/>
  <c r="AA53" i="1"/>
  <c r="AA54" i="1"/>
  <c r="AA56" i="1"/>
  <c r="AA58" i="1"/>
  <c r="AA66" i="1"/>
  <c r="AA67" i="1"/>
  <c r="AA68" i="1"/>
  <c r="AA70" i="1"/>
  <c r="AA71" i="1"/>
  <c r="AA72" i="1"/>
  <c r="AA73" i="1"/>
  <c r="AA74" i="1"/>
  <c r="AA75" i="1"/>
  <c r="AA77" i="1"/>
  <c r="AA84" i="1"/>
  <c r="AA85" i="1"/>
  <c r="AA86" i="1"/>
  <c r="AA87" i="1"/>
  <c r="AA109" i="1"/>
  <c r="AA110" i="1"/>
  <c r="AA112" i="1"/>
  <c r="AA113" i="1"/>
  <c r="AA115" i="1"/>
  <c r="AA119" i="1"/>
  <c r="AA120" i="1"/>
  <c r="AA122" i="1"/>
  <c r="AA125" i="1"/>
  <c r="AA126" i="1"/>
  <c r="AA128" i="1"/>
  <c r="AA130" i="1"/>
  <c r="AA131" i="1"/>
  <c r="AA136" i="1"/>
  <c r="AA148" i="1"/>
  <c r="AA149" i="1"/>
  <c r="AA153" i="1"/>
  <c r="AA154" i="1"/>
  <c r="AA155" i="1"/>
  <c r="AA156" i="1"/>
  <c r="AA157" i="1"/>
  <c r="AA159" i="1"/>
  <c r="AA161" i="1"/>
  <c r="AA162" i="1"/>
  <c r="AA164" i="1"/>
  <c r="AA165" i="1"/>
  <c r="AA169" i="1"/>
  <c r="AA170" i="1"/>
  <c r="AA174" i="1"/>
  <c r="AA175" i="1"/>
  <c r="AA178" i="1"/>
  <c r="AA179" i="1"/>
  <c r="AA181" i="1"/>
  <c r="AA182" i="1"/>
  <c r="AA183" i="1"/>
  <c r="AA184" i="1"/>
  <c r="AA185" i="1"/>
  <c r="AA186" i="1"/>
  <c r="AA187" i="1"/>
  <c r="AA189" i="1"/>
  <c r="AA192" i="1"/>
  <c r="AA193" i="1"/>
  <c r="AA197" i="1"/>
  <c r="AA198" i="1"/>
  <c r="AA199" i="1"/>
  <c r="AA200" i="1"/>
  <c r="AA201" i="1"/>
  <c r="AA202" i="1"/>
  <c r="AA203" i="1"/>
  <c r="AA204" i="1"/>
  <c r="AA205" i="1"/>
  <c r="AA207" i="1"/>
  <c r="AA208" i="1"/>
  <c r="AA209" i="1"/>
  <c r="AA210" i="1"/>
  <c r="AA212" i="1"/>
  <c r="AA213" i="1"/>
  <c r="AA216" i="1"/>
  <c r="AA218" i="1"/>
  <c r="AA220" i="1"/>
  <c r="AA221" i="1"/>
  <c r="AA223" i="1"/>
  <c r="AA224" i="1"/>
  <c r="AA225" i="1"/>
  <c r="AA227" i="1"/>
  <c r="AA229" i="1"/>
  <c r="AA230" i="1"/>
  <c r="AA231" i="1"/>
  <c r="AA233" i="1"/>
  <c r="AA236" i="1"/>
  <c r="AA237" i="1"/>
  <c r="AA238" i="1"/>
  <c r="AA239" i="1"/>
  <c r="AA241" i="1"/>
  <c r="AA242" i="1"/>
  <c r="AA243" i="1"/>
  <c r="AA244" i="1"/>
  <c r="AA245" i="1"/>
  <c r="AA247" i="1"/>
  <c r="AA250" i="1"/>
  <c r="AA251" i="1"/>
  <c r="AA254" i="1"/>
  <c r="AA256" i="1"/>
  <c r="AA257" i="1"/>
  <c r="AA259" i="1"/>
  <c r="AA260" i="1"/>
  <c r="AA261" i="1"/>
  <c r="AA262" i="1"/>
  <c r="AA263" i="1"/>
  <c r="AA264" i="1"/>
  <c r="AA265" i="1"/>
  <c r="AA267" i="1"/>
  <c r="AA268" i="1"/>
  <c r="AA269" i="1"/>
  <c r="AA271" i="1"/>
  <c r="AA272" i="1"/>
  <c r="AA278" i="1"/>
  <c r="AA280" i="1"/>
  <c r="AA282" i="1"/>
  <c r="AA283" i="1"/>
  <c r="AA285" i="1"/>
  <c r="AA286" i="1"/>
  <c r="AA289" i="1"/>
  <c r="AA290" i="1"/>
  <c r="AA291" i="1"/>
  <c r="AA293" i="1"/>
  <c r="AA294" i="1"/>
  <c r="AA295" i="1"/>
  <c r="AA296" i="1"/>
  <c r="AA297" i="1"/>
  <c r="AA301" i="1"/>
  <c r="AA302" i="1"/>
  <c r="AA303" i="1"/>
  <c r="AA306" i="1"/>
  <c r="AA307" i="1"/>
  <c r="AA308" i="1"/>
  <c r="AA310" i="1"/>
  <c r="AA311" i="1"/>
  <c r="AA315" i="1"/>
  <c r="AA316" i="1"/>
  <c r="AA318" i="1"/>
  <c r="AA319" i="1"/>
  <c r="AA322" i="1"/>
  <c r="AA323" i="1"/>
  <c r="AA324" i="1"/>
  <c r="AA326" i="1"/>
  <c r="AA328" i="1"/>
  <c r="AA330" i="1"/>
  <c r="AA337" i="1"/>
  <c r="AA344" i="1"/>
  <c r="AA347" i="1"/>
  <c r="AA348" i="1"/>
  <c r="AA349" i="1"/>
  <c r="AA350" i="1"/>
  <c r="AA352" i="1"/>
  <c r="AA353" i="1"/>
  <c r="AA354" i="1"/>
  <c r="AA355" i="1"/>
  <c r="AD213" i="1"/>
  <c r="X234" i="1"/>
  <c r="AB320" i="1"/>
  <c r="AB304" i="1"/>
  <c r="AB265" i="1"/>
  <c r="AB179" i="1"/>
  <c r="AB136" i="1"/>
  <c r="AB128" i="1"/>
  <c r="AB87" i="1"/>
  <c r="AB51" i="1"/>
  <c r="Z337" i="1"/>
  <c r="Z87" i="1"/>
  <c r="X120" i="1"/>
  <c r="Z165" i="1"/>
  <c r="X205" i="1"/>
  <c r="Z257" i="1"/>
  <c r="Z286" i="1"/>
  <c r="X345" i="1"/>
  <c r="Z171" i="1"/>
  <c r="AB345" i="1"/>
  <c r="Z345" i="1"/>
  <c r="AB328" i="1"/>
  <c r="AB337" i="1"/>
  <c r="X195" i="1"/>
  <c r="X157" i="1"/>
  <c r="Z187" i="1"/>
  <c r="AE120" i="1"/>
  <c r="AE195" i="1"/>
  <c r="AE286" i="1"/>
  <c r="AE297" i="1"/>
  <c r="AF58" i="1"/>
  <c r="AF75" i="1"/>
  <c r="AF171" i="1"/>
  <c r="AF221" i="1"/>
  <c r="AF273" i="1"/>
  <c r="AB213" i="1"/>
  <c r="AB58" i="1"/>
  <c r="AB27" i="1"/>
  <c r="X27" i="1"/>
  <c r="Z51" i="1"/>
  <c r="Z58" i="1"/>
  <c r="Z136" i="1"/>
  <c r="AE51" i="1"/>
  <c r="AE113" i="1"/>
  <c r="AE157" i="1"/>
  <c r="AE171" i="1"/>
  <c r="AE205" i="1"/>
  <c r="AE221" i="1"/>
  <c r="AF37" i="1"/>
  <c r="AF120" i="1"/>
  <c r="AF128" i="1"/>
  <c r="AE328" i="1"/>
  <c r="AF355" i="1"/>
  <c r="AB297" i="1"/>
  <c r="AB257" i="1"/>
  <c r="AB205" i="1"/>
  <c r="AB171" i="1"/>
  <c r="AB75" i="1"/>
  <c r="X51" i="1"/>
  <c r="X136" i="1"/>
  <c r="Z157" i="1"/>
  <c r="X171" i="1"/>
  <c r="X179" i="1"/>
  <c r="Z179" i="1"/>
  <c r="Z265" i="1"/>
  <c r="X328" i="1"/>
  <c r="X68" i="1"/>
  <c r="AE37" i="1"/>
  <c r="AE144" i="1"/>
  <c r="AE213" i="1"/>
  <c r="AE265" i="1"/>
  <c r="AE312" i="1"/>
  <c r="AE320" i="1"/>
  <c r="AF113" i="1"/>
  <c r="AF157" i="1"/>
  <c r="AF165" i="1"/>
  <c r="AF205" i="1"/>
  <c r="AE257" i="1"/>
  <c r="AF265" i="1"/>
  <c r="AF286" i="1"/>
  <c r="AF297" i="1"/>
  <c r="AF328" i="1"/>
  <c r="AB355" i="1"/>
  <c r="AB286" i="1"/>
  <c r="AB187" i="1"/>
  <c r="Z273" i="1"/>
  <c r="AE27" i="1"/>
  <c r="AE68" i="1"/>
  <c r="AE128" i="1"/>
  <c r="AE187" i="1"/>
  <c r="AE337" i="1"/>
  <c r="AE355" i="1"/>
  <c r="AF51" i="1"/>
  <c r="AF136" i="1"/>
  <c r="AF179" i="1"/>
  <c r="AF213" i="1"/>
  <c r="AF234" i="1"/>
  <c r="AF312" i="1"/>
  <c r="AF320" i="1"/>
  <c r="AB312" i="1"/>
  <c r="AB273" i="1"/>
  <c r="AB195" i="1"/>
  <c r="AB157" i="1"/>
  <c r="AB68" i="1"/>
  <c r="X58" i="1"/>
  <c r="X87" i="1"/>
  <c r="Z113" i="1"/>
  <c r="X165" i="1"/>
  <c r="X187" i="1"/>
  <c r="Z312" i="1"/>
  <c r="Z320" i="1"/>
  <c r="X355" i="1"/>
  <c r="X337" i="1"/>
  <c r="AE58" i="1"/>
  <c r="AE87" i="1"/>
  <c r="AE179" i="1"/>
  <c r="AE234" i="1"/>
  <c r="AE304" i="1"/>
  <c r="AB234" i="1"/>
  <c r="AB221" i="1"/>
  <c r="AB165" i="1"/>
  <c r="AB120" i="1"/>
  <c r="AB113" i="1"/>
  <c r="AB37" i="1"/>
  <c r="Z27" i="1"/>
  <c r="X75" i="1"/>
  <c r="Z75" i="1"/>
  <c r="X113" i="1"/>
  <c r="Z120" i="1"/>
  <c r="X128" i="1"/>
  <c r="Z128" i="1"/>
  <c r="Z195" i="1"/>
  <c r="Z205" i="1"/>
  <c r="Z213" i="1"/>
  <c r="Z221" i="1"/>
  <c r="Z234" i="1"/>
  <c r="Z304" i="1"/>
  <c r="Z328" i="1"/>
  <c r="Z355" i="1"/>
  <c r="AE136" i="1"/>
  <c r="AE165" i="1"/>
  <c r="AF27" i="1"/>
  <c r="AE75" i="1"/>
  <c r="AF187" i="1"/>
  <c r="AF195" i="1"/>
  <c r="AF257" i="1"/>
  <c r="AE273" i="1"/>
  <c r="AF304" i="1"/>
  <c r="AF337" i="1"/>
  <c r="X320" i="1"/>
  <c r="X312" i="1"/>
  <c r="X304" i="1"/>
  <c r="X297" i="1"/>
  <c r="X286" i="1"/>
  <c r="X273" i="1"/>
  <c r="X265" i="1"/>
  <c r="X257" i="1"/>
  <c r="AE245" i="1"/>
  <c r="AB245" i="1"/>
  <c r="X245" i="1"/>
  <c r="AF245" i="1"/>
  <c r="X213" i="1"/>
  <c r="X221" i="1"/>
  <c r="Z245" i="1"/>
  <c r="Z297" i="1"/>
</calcChain>
</file>

<file path=xl/sharedStrings.xml><?xml version="1.0" encoding="utf-8"?>
<sst xmlns="http://schemas.openxmlformats.org/spreadsheetml/2006/main" count="470" uniqueCount="94">
  <si>
    <t>Dense</t>
  </si>
  <si>
    <t>Inflated</t>
  </si>
  <si>
    <t>Eruption date</t>
  </si>
  <si>
    <t>11/12 August 2004</t>
  </si>
  <si>
    <t>21 November 2004</t>
  </si>
  <si>
    <t>Scoriaceous</t>
  </si>
  <si>
    <t>Sample name</t>
  </si>
  <si>
    <t>Textural type</t>
  </si>
  <si>
    <t>17 January 2008</t>
  </si>
  <si>
    <t>12 July 2006</t>
  </si>
  <si>
    <t>20 February 2009</t>
  </si>
  <si>
    <t>2 January 2010</t>
  </si>
  <si>
    <t>Unconstrained</t>
  </si>
  <si>
    <t>Instrument</t>
  </si>
  <si>
    <t>Final results</t>
  </si>
  <si>
    <r>
      <t>Storage pressure (Mpa) @980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 (VolatileCalc, Newman &amp; Lowenstern 2002)</t>
    </r>
  </si>
  <si>
    <t>Cameca 1270</t>
  </si>
  <si>
    <t>Cameca 4f</t>
  </si>
  <si>
    <t>Red indicates excluded analyses</t>
  </si>
  <si>
    <t>Summary F (ppm)</t>
  </si>
  <si>
    <t>Median F (ppm)</t>
  </si>
  <si>
    <t>Summary S (ppm)</t>
  </si>
  <si>
    <t>Median S (ppm)</t>
  </si>
  <si>
    <t>Summary Cl (ppm)</t>
  </si>
  <si>
    <t>Median Cl (ppm)</t>
  </si>
  <si>
    <t>Last 8 cycles</t>
  </si>
  <si>
    <t>First 3 cycles (of the last 8) only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(wt%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(wt %)</t>
    </r>
  </si>
  <si>
    <t>MgO (wt%)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ppm)</t>
    </r>
  </si>
  <si>
    <t xml:space="preserve">O (wt%)     </t>
  </si>
  <si>
    <t xml:space="preserve">OH         </t>
  </si>
  <si>
    <t>F (ppm)</t>
  </si>
  <si>
    <t>Ca (wt%)</t>
  </si>
  <si>
    <t>Cl (ppm)</t>
  </si>
  <si>
    <t>S (ppm)</t>
  </si>
  <si>
    <t>S  (ppm)</t>
  </si>
  <si>
    <r>
      <t>Summary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(wt%)</t>
    </r>
  </si>
  <si>
    <r>
      <t>Summary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ppm)</t>
    </r>
  </si>
  <si>
    <r>
      <t>Median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 (wt%)</t>
    </r>
  </si>
  <si>
    <r>
      <t>Median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ppm)</t>
    </r>
  </si>
  <si>
    <t>MELT INCLUSION</t>
  </si>
  <si>
    <r>
      <t>Amelia A. Bai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Eliza S. Calde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Joaquín A. Cortés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Gloria Patricia Cortés J.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Susan C. Loughlin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</t>
    </r>
    <r>
      <rPr>
        <sz val="12"/>
        <color theme="1"/>
        <rFont val="Calibri"/>
        <family val="2"/>
        <scheme val="minor"/>
      </rPr>
      <t>Grant Institute, The University of Edinburgh, Edinburgh, UK</t>
    </r>
  </si>
  <si>
    <r>
      <t>2</t>
    </r>
    <r>
      <rPr>
        <sz val="12"/>
        <color theme="1"/>
        <rFont val="Calibri"/>
        <family val="2"/>
        <scheme val="minor"/>
      </rPr>
      <t>Department of Geography, Edge Hill University, Ormskirk, UK</t>
    </r>
  </si>
  <si>
    <r>
      <t>3</t>
    </r>
    <r>
      <rPr>
        <sz val="12"/>
        <color theme="1"/>
        <rFont val="Calibri"/>
        <family val="2"/>
        <scheme val="minor"/>
      </rPr>
      <t>Servicio Geológico Colombiano, Observatorio de Manizales, Manizales, Colombia</t>
    </r>
  </si>
  <si>
    <r>
      <t>4</t>
    </r>
    <r>
      <rPr>
        <sz val="12"/>
        <color theme="1"/>
        <rFont val="Calibri"/>
        <family val="2"/>
        <scheme val="minor"/>
      </rPr>
      <t>The Lyell Centre, British Geological Survey, UK</t>
    </r>
  </si>
  <si>
    <t>*Corresponding author: Amelia.Bain@ed.ac.uk</t>
  </si>
  <si>
    <t>Textural and geochemical constraints on andesitic plug emplacement prior to the 2004-2010 vulcanian explosions at ABeras volcano, Colombia, Bulletin of Volcanology</t>
  </si>
  <si>
    <t>AB2</t>
  </si>
  <si>
    <t>AB3a</t>
  </si>
  <si>
    <t>AB3b</t>
  </si>
  <si>
    <t>AB4</t>
  </si>
  <si>
    <t>AB5a</t>
  </si>
  <si>
    <t>AB5b</t>
  </si>
  <si>
    <t>AB6</t>
  </si>
  <si>
    <t>AB7</t>
  </si>
  <si>
    <t>AB8</t>
  </si>
  <si>
    <t>AB9</t>
  </si>
  <si>
    <t>AB10</t>
  </si>
  <si>
    <t>AB11</t>
  </si>
  <si>
    <t>AB12</t>
  </si>
  <si>
    <t>AB13</t>
  </si>
  <si>
    <t>AB14</t>
  </si>
  <si>
    <t>AB15</t>
  </si>
  <si>
    <t>AB16</t>
  </si>
  <si>
    <t>AB17</t>
  </si>
  <si>
    <t>AB18</t>
  </si>
  <si>
    <t>AB20</t>
  </si>
  <si>
    <t>AB21</t>
  </si>
  <si>
    <t>AB22</t>
  </si>
  <si>
    <t>AB23-3</t>
  </si>
  <si>
    <t>AB24</t>
  </si>
  <si>
    <t>AB25</t>
  </si>
  <si>
    <t>AB26</t>
  </si>
  <si>
    <t>AB27</t>
  </si>
  <si>
    <t>AB28</t>
  </si>
  <si>
    <t>AB29</t>
  </si>
  <si>
    <t>AB30</t>
  </si>
  <si>
    <t>AB31</t>
  </si>
  <si>
    <t>AB32</t>
  </si>
  <si>
    <t>AB33</t>
  </si>
  <si>
    <t>AB34</t>
  </si>
  <si>
    <t>AB35</t>
  </si>
  <si>
    <t>AB37</t>
  </si>
  <si>
    <t>AB38</t>
  </si>
  <si>
    <t>AB39</t>
  </si>
  <si>
    <t>Online Resource 6: SIMS analyses - groundmass glass</t>
  </si>
  <si>
    <r>
      <t>2</t>
    </r>
    <r>
      <rPr>
        <sz val="11"/>
        <color theme="1"/>
        <rFont val="Calibri"/>
        <family val="2"/>
      </rPr>
      <t>σ F (ppm)</t>
    </r>
  </si>
  <si>
    <r>
      <t>2</t>
    </r>
    <r>
      <rPr>
        <sz val="11"/>
        <color theme="1"/>
        <rFont val="Calibri"/>
        <family val="2"/>
      </rPr>
      <t>σ S (ppm)</t>
    </r>
  </si>
  <si>
    <r>
      <t>2</t>
    </r>
    <r>
      <rPr>
        <sz val="11"/>
        <color theme="1"/>
        <rFont val="Calibri"/>
        <family val="2"/>
      </rPr>
      <t>σ Cl (ppm)</t>
    </r>
  </si>
  <si>
    <r>
      <t>2</t>
    </r>
    <r>
      <rPr>
        <sz val="11"/>
        <color theme="1"/>
        <rFont val="Calibri"/>
        <family val="2"/>
      </rPr>
      <t>σ 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ppm)</t>
    </r>
  </si>
  <si>
    <r>
      <t>2</t>
    </r>
    <r>
      <rPr>
        <sz val="11"/>
        <color theme="1"/>
        <rFont val="Calibri"/>
        <family val="2"/>
      </rPr>
      <t>σ 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 (wt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9"/>
      <color indexed="16"/>
      <name val="Geneva"/>
    </font>
    <font>
      <sz val="9"/>
      <color indexed="12"/>
      <name val="Geneva"/>
    </font>
    <font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1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2" fontId="4" fillId="2" borderId="0" xfId="0" applyNumberFormat="1" applyFont="1" applyFill="1"/>
    <xf numFmtId="164" fontId="4" fillId="2" borderId="0" xfId="0" applyNumberFormat="1" applyFont="1" applyFill="1"/>
    <xf numFmtId="1" fontId="4" fillId="2" borderId="0" xfId="0" applyNumberFormat="1" applyFont="1" applyFill="1"/>
    <xf numFmtId="2" fontId="4" fillId="3" borderId="0" xfId="0" applyNumberFormat="1" applyFont="1" applyFill="1"/>
    <xf numFmtId="164" fontId="4" fillId="3" borderId="0" xfId="0" applyNumberFormat="1" applyFont="1" applyFill="1"/>
    <xf numFmtId="1" fontId="4" fillId="3" borderId="0" xfId="0" applyNumberFormat="1" applyFont="1" applyFill="1"/>
    <xf numFmtId="0" fontId="4" fillId="2" borderId="0" xfId="0" applyFont="1" applyFill="1"/>
    <xf numFmtId="0" fontId="4" fillId="0" borderId="0" xfId="0" applyFont="1" applyFill="1" applyAlignment="1">
      <alignment horizontal="left"/>
    </xf>
    <xf numFmtId="1" fontId="8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0" fontId="9" fillId="0" borderId="0" xfId="0" applyFont="1"/>
    <xf numFmtId="165" fontId="0" fillId="0" borderId="0" xfId="0" applyNumberFormat="1"/>
    <xf numFmtId="2" fontId="3" fillId="0" borderId="0" xfId="0" applyNumberFormat="1" applyFont="1" applyFill="1"/>
    <xf numFmtId="164" fontId="3" fillId="0" borderId="0" xfId="0" applyNumberFormat="1" applyFont="1" applyFill="1"/>
    <xf numFmtId="1" fontId="3" fillId="0" borderId="0" xfId="0" applyNumberFormat="1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1" fontId="1" fillId="0" borderId="0" xfId="0" applyNumberFormat="1" applyFont="1" applyFill="1"/>
    <xf numFmtId="164" fontId="5" fillId="0" borderId="0" xfId="0" applyNumberFormat="1" applyFont="1" applyFill="1"/>
    <xf numFmtId="2" fontId="0" fillId="0" borderId="0" xfId="0" applyNumberFormat="1" applyFont="1" applyFill="1"/>
    <xf numFmtId="164" fontId="4" fillId="0" borderId="0" xfId="0" applyNumberFormat="1" applyFont="1" applyFill="1"/>
    <xf numFmtId="1" fontId="0" fillId="0" borderId="0" xfId="0" applyNumberFormat="1" applyFont="1" applyFill="1"/>
    <xf numFmtId="164" fontId="0" fillId="0" borderId="0" xfId="0" applyNumberFormat="1" applyFont="1" applyFill="1"/>
    <xf numFmtId="0" fontId="4" fillId="0" borderId="0" xfId="0" applyFont="1" applyBorder="1"/>
    <xf numFmtId="1" fontId="0" fillId="0" borderId="0" xfId="0" applyNumberFormat="1" applyFill="1" applyBorder="1"/>
    <xf numFmtId="0" fontId="0" fillId="0" borderId="0" xfId="0" applyBorder="1"/>
    <xf numFmtId="0" fontId="4" fillId="0" borderId="1" xfId="0" applyFont="1" applyBorder="1"/>
    <xf numFmtId="1" fontId="0" fillId="0" borderId="1" xfId="0" applyNumberFormat="1" applyFill="1" applyBorder="1"/>
    <xf numFmtId="0" fontId="0" fillId="0" borderId="1" xfId="0" applyBorder="1"/>
    <xf numFmtId="2" fontId="4" fillId="0" borderId="0" xfId="0" applyNumberFormat="1" applyFont="1" applyBorder="1"/>
    <xf numFmtId="2" fontId="0" fillId="0" borderId="0" xfId="0" applyNumberFormat="1" applyFill="1" applyBorder="1"/>
    <xf numFmtId="2" fontId="0" fillId="0" borderId="0" xfId="0" applyNumberFormat="1" applyBorder="1"/>
    <xf numFmtId="0" fontId="4" fillId="0" borderId="0" xfId="0" applyFont="1" applyFill="1"/>
    <xf numFmtId="2" fontId="6" fillId="0" borderId="0" xfId="0" applyNumberFormat="1" applyFont="1" applyFill="1"/>
    <xf numFmtId="2" fontId="2" fillId="0" borderId="0" xfId="0" applyNumberFormat="1" applyFont="1" applyFill="1"/>
    <xf numFmtId="164" fontId="2" fillId="0" borderId="0" xfId="0" applyNumberFormat="1" applyFont="1" applyFill="1"/>
    <xf numFmtId="1" fontId="2" fillId="0" borderId="0" xfId="0" applyNumberFormat="1" applyFont="1" applyFill="1"/>
    <xf numFmtId="165" fontId="0" fillId="0" borderId="0" xfId="0" applyNumberFormat="1" applyFill="1"/>
    <xf numFmtId="2" fontId="5" fillId="0" borderId="0" xfId="0" applyNumberFormat="1" applyFont="1" applyFill="1"/>
    <xf numFmtId="2" fontId="4" fillId="0" borderId="0" xfId="0" applyNumberFormat="1" applyFont="1" applyFill="1"/>
    <xf numFmtId="165" fontId="4" fillId="0" borderId="0" xfId="0" applyNumberFormat="1" applyFont="1" applyBorder="1"/>
    <xf numFmtId="165" fontId="0" fillId="0" borderId="0" xfId="0" applyNumberFormat="1" applyFill="1" applyBorder="1"/>
    <xf numFmtId="165" fontId="0" fillId="0" borderId="0" xfId="0" applyNumberFormat="1" applyBorder="1"/>
    <xf numFmtId="0" fontId="0" fillId="0" borderId="1" xfId="0" applyFill="1" applyBorder="1"/>
    <xf numFmtId="0" fontId="0" fillId="0" borderId="0" xfId="0" applyFill="1" applyBorder="1"/>
    <xf numFmtId="49" fontId="0" fillId="0" borderId="0" xfId="0" applyNumberFormat="1" applyFill="1"/>
    <xf numFmtId="49" fontId="4" fillId="0" borderId="0" xfId="0" applyNumberFormat="1" applyFont="1" applyFill="1"/>
    <xf numFmtId="165" fontId="4" fillId="0" borderId="0" xfId="0" applyNumberFormat="1" applyFont="1"/>
    <xf numFmtId="0" fontId="15" fillId="0" borderId="0" xfId="0" applyFont="1"/>
    <xf numFmtId="0" fontId="0" fillId="4" borderId="0" xfId="0" applyFill="1" applyBorder="1"/>
    <xf numFmtId="2" fontId="0" fillId="4" borderId="0" xfId="0" applyNumberFormat="1" applyFill="1" applyBorder="1"/>
    <xf numFmtId="165" fontId="0" fillId="4" borderId="0" xfId="0" applyNumberFormat="1" applyFill="1" applyBorder="1"/>
    <xf numFmtId="0" fontId="0" fillId="4" borderId="0" xfId="0" applyFill="1"/>
    <xf numFmtId="0" fontId="4" fillId="4" borderId="0" xfId="0" applyFont="1" applyFill="1" applyAlignment="1">
      <alignment horizontal="left"/>
    </xf>
    <xf numFmtId="0" fontId="12" fillId="4" borderId="1" xfId="0" applyFont="1" applyFill="1" applyBorder="1"/>
    <xf numFmtId="2" fontId="4" fillId="0" borderId="0" xfId="0" applyNumberFormat="1" applyFont="1" applyFill="1" applyAlignment="1">
      <alignment horizontal="left"/>
    </xf>
    <xf numFmtId="0" fontId="0" fillId="0" borderId="2" xfId="0" applyBorder="1"/>
    <xf numFmtId="0" fontId="0" fillId="0" borderId="3" xfId="0" applyFill="1" applyBorder="1"/>
    <xf numFmtId="49" fontId="0" fillId="0" borderId="3" xfId="0" applyNumberFormat="1" applyFill="1" applyBorder="1"/>
    <xf numFmtId="2" fontId="1" fillId="0" borderId="3" xfId="0" applyNumberFormat="1" applyFont="1" applyFill="1" applyBorder="1"/>
    <xf numFmtId="164" fontId="1" fillId="0" borderId="3" xfId="0" applyNumberFormat="1" applyFont="1" applyFill="1" applyBorder="1"/>
    <xf numFmtId="1" fontId="1" fillId="0" borderId="3" xfId="0" applyNumberFormat="1" applyFont="1" applyFill="1" applyBorder="1"/>
    <xf numFmtId="164" fontId="5" fillId="0" borderId="3" xfId="0" applyNumberFormat="1" applyFont="1" applyFill="1" applyBorder="1"/>
    <xf numFmtId="1" fontId="0" fillId="0" borderId="2" xfId="0" applyNumberFormat="1" applyFill="1" applyBorder="1"/>
    <xf numFmtId="1" fontId="0" fillId="0" borderId="3" xfId="0" applyNumberFormat="1" applyFill="1" applyBorder="1"/>
    <xf numFmtId="2" fontId="0" fillId="0" borderId="3" xfId="0" applyNumberFormat="1" applyFill="1" applyBorder="1"/>
    <xf numFmtId="165" fontId="0" fillId="0" borderId="3" xfId="0" applyNumberFormat="1" applyFill="1" applyBorder="1"/>
    <xf numFmtId="0" fontId="4" fillId="0" borderId="3" xfId="0" applyFont="1" applyFill="1" applyBorder="1" applyAlignment="1">
      <alignment horizontal="left"/>
    </xf>
    <xf numFmtId="49" fontId="0" fillId="0" borderId="0" xfId="0" applyNumberFormat="1" applyFill="1" applyBorder="1"/>
    <xf numFmtId="164" fontId="0" fillId="0" borderId="0" xfId="0" applyNumberFormat="1" applyFill="1" applyBorder="1"/>
    <xf numFmtId="2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1" fontId="1" fillId="0" borderId="0" xfId="0" applyNumberFormat="1" applyFont="1" applyFill="1" applyBorder="1"/>
    <xf numFmtId="164" fontId="5" fillId="0" borderId="0" xfId="0" applyNumberFormat="1" applyFont="1" applyFill="1" applyBorder="1"/>
    <xf numFmtId="165" fontId="0" fillId="0" borderId="5" xfId="0" applyNumberFormat="1" applyFill="1" applyBorder="1"/>
    <xf numFmtId="0" fontId="0" fillId="0" borderId="6" xfId="0" applyFill="1" applyBorder="1"/>
    <xf numFmtId="0" fontId="0" fillId="0" borderId="7" xfId="0" applyFill="1" applyBorder="1"/>
    <xf numFmtId="49" fontId="0" fillId="0" borderId="7" xfId="0" applyNumberFormat="1" applyFill="1" applyBorder="1"/>
    <xf numFmtId="2" fontId="0" fillId="0" borderId="7" xfId="0" applyNumberFormat="1" applyBorder="1"/>
    <xf numFmtId="164" fontId="0" fillId="0" borderId="7" xfId="0" applyNumberFormat="1" applyBorder="1"/>
    <xf numFmtId="0" fontId="0" fillId="0" borderId="7" xfId="0" applyBorder="1"/>
    <xf numFmtId="1" fontId="0" fillId="0" borderId="7" xfId="0" applyNumberFormat="1" applyBorder="1"/>
    <xf numFmtId="2" fontId="0" fillId="0" borderId="7" xfId="0" applyNumberFormat="1" applyFill="1" applyBorder="1"/>
    <xf numFmtId="164" fontId="0" fillId="0" borderId="7" xfId="0" applyNumberFormat="1" applyFill="1" applyBorder="1"/>
    <xf numFmtId="1" fontId="0" fillId="0" borderId="7" xfId="0" applyNumberFormat="1" applyFill="1" applyBorder="1"/>
    <xf numFmtId="1" fontId="0" fillId="0" borderId="6" xfId="0" applyNumberFormat="1" applyFill="1" applyBorder="1"/>
    <xf numFmtId="49" fontId="1" fillId="0" borderId="3" xfId="0" applyNumberFormat="1" applyFont="1" applyFill="1" applyBorder="1"/>
    <xf numFmtId="49" fontId="1" fillId="0" borderId="0" xfId="0" applyNumberFormat="1" applyFont="1" applyFill="1" applyBorder="1"/>
    <xf numFmtId="2" fontId="4" fillId="0" borderId="7" xfId="0" applyNumberFormat="1" applyFont="1" applyFill="1" applyBorder="1" applyAlignment="1">
      <alignment horizontal="left"/>
    </xf>
    <xf numFmtId="164" fontId="4" fillId="0" borderId="7" xfId="0" applyNumberFormat="1" applyFont="1" applyFill="1" applyBorder="1"/>
    <xf numFmtId="164" fontId="0" fillId="0" borderId="7" xfId="0" applyNumberFormat="1" applyFont="1" applyFill="1" applyBorder="1"/>
    <xf numFmtId="1" fontId="4" fillId="0" borderId="7" xfId="0" applyNumberFormat="1" applyFont="1" applyFill="1" applyBorder="1"/>
    <xf numFmtId="165" fontId="4" fillId="0" borderId="7" xfId="0" applyNumberFormat="1" applyFont="1" applyFill="1" applyBorder="1"/>
    <xf numFmtId="2" fontId="1" fillId="0" borderId="3" xfId="0" applyNumberFormat="1" applyFont="1" applyFill="1" applyBorder="1" applyAlignment="1">
      <alignment horizontal="right"/>
    </xf>
    <xf numFmtId="164" fontId="1" fillId="0" borderId="3" xfId="0" applyNumberFormat="1" applyFont="1" applyFill="1" applyBorder="1" applyAlignment="1">
      <alignment horizontal="right"/>
    </xf>
    <xf numFmtId="1" fontId="1" fillId="0" borderId="3" xfId="0" applyNumberFormat="1" applyFont="1" applyFill="1" applyBorder="1" applyAlignment="1">
      <alignment horizontal="right"/>
    </xf>
    <xf numFmtId="1" fontId="0" fillId="0" borderId="2" xfId="0" applyNumberFormat="1" applyFill="1" applyBorder="1" applyAlignment="1">
      <alignment horizontal="right"/>
    </xf>
    <xf numFmtId="1" fontId="0" fillId="0" borderId="3" xfId="0" applyNumberFormat="1" applyFill="1" applyBorder="1" applyAlignment="1">
      <alignment horizontal="right"/>
    </xf>
    <xf numFmtId="2" fontId="0" fillId="0" borderId="3" xfId="0" applyNumberFormat="1" applyFill="1" applyBorder="1" applyAlignment="1">
      <alignment horizontal="right"/>
    </xf>
    <xf numFmtId="165" fontId="0" fillId="0" borderId="3" xfId="0" applyNumberFormat="1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4" fillId="0" borderId="3" xfId="0" applyFont="1" applyFill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0" fillId="0" borderId="1" xfId="0" applyNumberFormat="1" applyFill="1" applyBorder="1" applyAlignment="1">
      <alignment horizontal="right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2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65" fontId="0" fillId="0" borderId="5" xfId="0" applyNumberFormat="1" applyFill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1" fontId="1" fillId="0" borderId="0" xfId="0" applyNumberFormat="1" applyFont="1" applyBorder="1" applyAlignment="1">
      <alignment horizontal="right"/>
    </xf>
    <xf numFmtId="2" fontId="0" fillId="0" borderId="7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" fontId="0" fillId="0" borderId="7" xfId="0" applyNumberFormat="1" applyBorder="1" applyAlignment="1">
      <alignment horizontal="right"/>
    </xf>
    <xf numFmtId="2" fontId="0" fillId="0" borderId="7" xfId="0" applyNumberFormat="1" applyFill="1" applyBorder="1" applyAlignment="1">
      <alignment horizontal="right"/>
    </xf>
    <xf numFmtId="164" fontId="0" fillId="0" borderId="7" xfId="0" applyNumberFormat="1" applyFill="1" applyBorder="1" applyAlignment="1">
      <alignment horizontal="right"/>
    </xf>
    <xf numFmtId="1" fontId="0" fillId="0" borderId="7" xfId="0" applyNumberFormat="1" applyFill="1" applyBorder="1" applyAlignment="1">
      <alignment horizontal="right"/>
    </xf>
    <xf numFmtId="1" fontId="0" fillId="0" borderId="6" xfId="0" applyNumberFormat="1" applyFill="1" applyBorder="1" applyAlignment="1">
      <alignment horizontal="right"/>
    </xf>
    <xf numFmtId="1" fontId="4" fillId="0" borderId="7" xfId="0" applyNumberFormat="1" applyFont="1" applyFill="1" applyBorder="1" applyAlignment="1">
      <alignment horizontal="right"/>
    </xf>
    <xf numFmtId="165" fontId="4" fillId="0" borderId="7" xfId="0" applyNumberFormat="1" applyFont="1" applyFill="1" applyBorder="1" applyAlignment="1">
      <alignment horizontal="right"/>
    </xf>
    <xf numFmtId="2" fontId="4" fillId="0" borderId="7" xfId="0" applyNumberFormat="1" applyFont="1" applyFill="1" applyBorder="1" applyAlignment="1">
      <alignment horizontal="right"/>
    </xf>
    <xf numFmtId="164" fontId="4" fillId="0" borderId="7" xfId="0" applyNumberFormat="1" applyFont="1" applyFill="1" applyBorder="1" applyAlignment="1">
      <alignment horizontal="right"/>
    </xf>
    <xf numFmtId="165" fontId="4" fillId="0" borderId="8" xfId="0" applyNumberFormat="1" applyFont="1" applyBorder="1" applyAlignment="1">
      <alignment horizontal="right"/>
    </xf>
    <xf numFmtId="165" fontId="0" fillId="4" borderId="0" xfId="0" applyNumberFormat="1" applyFill="1"/>
    <xf numFmtId="164" fontId="0" fillId="0" borderId="3" xfId="0" applyNumberFormat="1" applyFill="1" applyBorder="1"/>
    <xf numFmtId="0" fontId="0" fillId="0" borderId="6" xfId="0" applyBorder="1"/>
    <xf numFmtId="164" fontId="0" fillId="0" borderId="3" xfId="0" applyNumberFormat="1" applyFill="1" applyBorder="1" applyAlignment="1">
      <alignment horizontal="right"/>
    </xf>
    <xf numFmtId="2" fontId="4" fillId="3" borderId="1" xfId="0" applyNumberFormat="1" applyFont="1" applyFill="1" applyBorder="1"/>
    <xf numFmtId="2" fontId="0" fillId="0" borderId="1" xfId="0" applyNumberFormat="1" applyFill="1" applyBorder="1"/>
    <xf numFmtId="2" fontId="1" fillId="0" borderId="2" xfId="0" applyNumberFormat="1" applyFon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2" fontId="0" fillId="0" borderId="6" xfId="0" applyNumberFormat="1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1" xfId="0" applyNumberFormat="1" applyFont="1" applyFill="1" applyBorder="1"/>
    <xf numFmtId="2" fontId="2" fillId="0" borderId="1" xfId="0" applyNumberFormat="1" applyFont="1" applyFill="1" applyBorder="1"/>
    <xf numFmtId="2" fontId="1" fillId="0" borderId="1" xfId="0" applyNumberFormat="1" applyFont="1" applyFill="1" applyBorder="1"/>
    <xf numFmtId="2" fontId="0" fillId="0" borderId="1" xfId="0" applyNumberFormat="1" applyBorder="1"/>
    <xf numFmtId="2" fontId="1" fillId="0" borderId="1" xfId="0" applyNumberFormat="1" applyFont="1" applyBorder="1"/>
    <xf numFmtId="2" fontId="3" fillId="0" borderId="1" xfId="0" applyNumberFormat="1" applyFont="1" applyFill="1" applyBorder="1"/>
    <xf numFmtId="2" fontId="0" fillId="0" borderId="2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Font="1" applyFill="1" applyBorder="1"/>
    <xf numFmtId="1" fontId="0" fillId="0" borderId="0" xfId="0" applyNumberFormat="1" applyFont="1" applyFill="1" applyBorder="1"/>
    <xf numFmtId="49" fontId="1" fillId="0" borderId="7" xfId="0" applyNumberFormat="1" applyFont="1" applyFill="1" applyBorder="1"/>
    <xf numFmtId="2" fontId="1" fillId="0" borderId="7" xfId="0" applyNumberFormat="1" applyFont="1" applyFill="1" applyBorder="1"/>
    <xf numFmtId="164" fontId="1" fillId="0" borderId="7" xfId="0" applyNumberFormat="1" applyFont="1" applyFill="1" applyBorder="1"/>
    <xf numFmtId="1" fontId="1" fillId="0" borderId="7" xfId="0" applyNumberFormat="1" applyFont="1" applyFill="1" applyBorder="1"/>
    <xf numFmtId="2" fontId="1" fillId="0" borderId="6" xfId="0" applyNumberFormat="1" applyFont="1" applyFill="1" applyBorder="1"/>
    <xf numFmtId="49" fontId="0" fillId="0" borderId="3" xfId="0" applyNumberFormat="1" applyFill="1" applyBorder="1" applyAlignment="1">
      <alignment horizontal="right"/>
    </xf>
    <xf numFmtId="2" fontId="0" fillId="0" borderId="2" xfId="0" applyNumberFormat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49" fontId="0" fillId="0" borderId="0" xfId="0" applyNumberForma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Fill="1" applyBorder="1" applyAlignment="1">
      <alignment horizontal="right"/>
    </xf>
    <xf numFmtId="49" fontId="0" fillId="0" borderId="7" xfId="0" applyNumberFormat="1" applyFill="1" applyBorder="1" applyAlignment="1">
      <alignment horizontal="right"/>
    </xf>
    <xf numFmtId="49" fontId="1" fillId="0" borderId="7" xfId="0" applyNumberFormat="1" applyFont="1" applyFill="1" applyBorder="1" applyAlignment="1">
      <alignment horizontal="right"/>
    </xf>
    <xf numFmtId="2" fontId="1" fillId="0" borderId="7" xfId="0" applyNumberFormat="1" applyFont="1" applyFill="1" applyBorder="1" applyAlignment="1">
      <alignment horizontal="right"/>
    </xf>
    <xf numFmtId="164" fontId="1" fillId="0" borderId="7" xfId="0" applyNumberFormat="1" applyFont="1" applyFill="1" applyBorder="1" applyAlignment="1">
      <alignment horizontal="right"/>
    </xf>
    <xf numFmtId="1" fontId="1" fillId="0" borderId="7" xfId="0" applyNumberFormat="1" applyFont="1" applyFill="1" applyBorder="1" applyAlignment="1">
      <alignment horizontal="right"/>
    </xf>
    <xf numFmtId="2" fontId="1" fillId="0" borderId="6" xfId="0" applyNumberFormat="1" applyFont="1" applyFill="1" applyBorder="1" applyAlignment="1">
      <alignment horizontal="right"/>
    </xf>
    <xf numFmtId="0" fontId="0" fillId="0" borderId="3" xfId="0" applyBorder="1"/>
    <xf numFmtId="165" fontId="0" fillId="0" borderId="3" xfId="0" applyNumberFormat="1" applyBorder="1"/>
    <xf numFmtId="165" fontId="0" fillId="0" borderId="4" xfId="0" applyNumberForma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164" fontId="5" fillId="0" borderId="0" xfId="0" applyNumberFormat="1" applyFont="1" applyFill="1" applyBorder="1" applyAlignment="1">
      <alignment horizontal="right"/>
    </xf>
    <xf numFmtId="165" fontId="0" fillId="0" borderId="8" xfId="0" applyNumberFormat="1" applyFill="1" applyBorder="1" applyAlignment="1">
      <alignment horizontal="right"/>
    </xf>
    <xf numFmtId="2" fontId="0" fillId="0" borderId="2" xfId="0" applyNumberFormat="1" applyFill="1" applyBorder="1"/>
    <xf numFmtId="165" fontId="0" fillId="0" borderId="4" xfId="0" applyNumberFormat="1" applyFill="1" applyBorder="1"/>
    <xf numFmtId="2" fontId="0" fillId="0" borderId="6" xfId="0" applyNumberFormat="1" applyFill="1" applyBorder="1"/>
    <xf numFmtId="165" fontId="4" fillId="0" borderId="8" xfId="0" applyNumberFormat="1" applyFont="1" applyFill="1" applyBorder="1" applyAlignment="1">
      <alignment horizontal="right"/>
    </xf>
    <xf numFmtId="165" fontId="4" fillId="0" borderId="8" xfId="0" applyNumberFormat="1" applyFont="1" applyFill="1" applyBorder="1"/>
    <xf numFmtId="49" fontId="2" fillId="0" borderId="0" xfId="0" applyNumberFormat="1" applyFont="1" applyFill="1" applyBorder="1"/>
    <xf numFmtId="2" fontId="5" fillId="0" borderId="3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2" fontId="10" fillId="0" borderId="2" xfId="0" applyNumberFormat="1" applyFont="1" applyFill="1" applyBorder="1" applyAlignment="1">
      <alignment horizontal="right"/>
    </xf>
    <xf numFmtId="2" fontId="10" fillId="0" borderId="3" xfId="0" applyNumberFormat="1" applyFont="1" applyFill="1" applyBorder="1" applyAlignment="1">
      <alignment horizontal="right"/>
    </xf>
    <xf numFmtId="164" fontId="11" fillId="0" borderId="3" xfId="0" applyNumberFormat="1" applyFont="1" applyFill="1" applyBorder="1" applyAlignment="1">
      <alignment horizontal="right"/>
    </xf>
    <xf numFmtId="1" fontId="10" fillId="0" borderId="3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2" fontId="4" fillId="0" borderId="3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1" fontId="2" fillId="0" borderId="0" xfId="0" applyNumberFormat="1" applyFont="1" applyFill="1" applyBorder="1"/>
    <xf numFmtId="49" fontId="2" fillId="0" borderId="3" xfId="0" applyNumberFormat="1" applyFont="1" applyFill="1" applyBorder="1"/>
    <xf numFmtId="164" fontId="4" fillId="0" borderId="0" xfId="0" applyNumberFormat="1" applyFont="1" applyFill="1" applyBorder="1"/>
    <xf numFmtId="2" fontId="0" fillId="0" borderId="7" xfId="0" applyNumberFormat="1" applyFont="1" applyFill="1" applyBorder="1"/>
    <xf numFmtId="1" fontId="0" fillId="0" borderId="7" xfId="0" applyNumberFormat="1" applyFont="1" applyFill="1" applyBorder="1"/>
    <xf numFmtId="164" fontId="5" fillId="0" borderId="7" xfId="0" applyNumberFormat="1" applyFont="1" applyFill="1" applyBorder="1"/>
    <xf numFmtId="2" fontId="1" fillId="0" borderId="2" xfId="0" applyNumberFormat="1" applyFont="1" applyFill="1" applyBorder="1"/>
    <xf numFmtId="0" fontId="0" fillId="0" borderId="5" xfId="0" applyFill="1" applyBorder="1"/>
    <xf numFmtId="164" fontId="3" fillId="0" borderId="0" xfId="0" applyNumberFormat="1" applyFont="1" applyFill="1" applyBorder="1"/>
    <xf numFmtId="0" fontId="0" fillId="0" borderId="0" xfId="0" applyFill="1" applyAlignment="1">
      <alignment horizontal="right"/>
    </xf>
    <xf numFmtId="2" fontId="4" fillId="0" borderId="3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2" fontId="0" fillId="0" borderId="7" xfId="0" applyNumberFormat="1" applyFont="1" applyFill="1" applyBorder="1" applyAlignment="1">
      <alignment horizontal="right"/>
    </xf>
    <xf numFmtId="1" fontId="0" fillId="0" borderId="7" xfId="0" applyNumberFormat="1" applyFont="1" applyFill="1" applyBorder="1" applyAlignment="1">
      <alignment horizontal="right"/>
    </xf>
    <xf numFmtId="164" fontId="5" fillId="0" borderId="7" xfId="0" applyNumberFormat="1" applyFont="1" applyFill="1" applyBorder="1" applyAlignment="1">
      <alignment horizontal="right"/>
    </xf>
    <xf numFmtId="2" fontId="2" fillId="0" borderId="6" xfId="0" applyNumberFormat="1" applyFont="1" applyFill="1" applyBorder="1"/>
    <xf numFmtId="2" fontId="2" fillId="0" borderId="7" xfId="0" applyNumberFormat="1" applyFont="1" applyFill="1" applyBorder="1"/>
    <xf numFmtId="164" fontId="2" fillId="0" borderId="7" xfId="0" applyNumberFormat="1" applyFont="1" applyFill="1" applyBorder="1"/>
    <xf numFmtId="1" fontId="2" fillId="0" borderId="7" xfId="0" applyNumberFormat="1" applyFont="1" applyFill="1" applyBorder="1"/>
    <xf numFmtId="2" fontId="0" fillId="0" borderId="6" xfId="0" applyNumberFormat="1" applyFont="1" applyFill="1" applyBorder="1" applyAlignment="1">
      <alignment horizontal="right"/>
    </xf>
    <xf numFmtId="2" fontId="0" fillId="0" borderId="3" xfId="0" applyNumberFormat="1" applyFont="1" applyFill="1" applyBorder="1"/>
    <xf numFmtId="164" fontId="0" fillId="0" borderId="3" xfId="0" applyNumberFormat="1" applyFont="1" applyFill="1" applyBorder="1"/>
    <xf numFmtId="1" fontId="0" fillId="0" borderId="3" xfId="0" applyNumberFormat="1" applyFont="1" applyFill="1" applyBorder="1"/>
    <xf numFmtId="164" fontId="3" fillId="0" borderId="3" xfId="0" applyNumberFormat="1" applyFont="1" applyFill="1" applyBorder="1"/>
    <xf numFmtId="164" fontId="3" fillId="0" borderId="3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horizontal="left"/>
    </xf>
    <xf numFmtId="0" fontId="0" fillId="5" borderId="1" xfId="0" applyFill="1" applyBorder="1"/>
    <xf numFmtId="0" fontId="0" fillId="5" borderId="0" xfId="0" applyFill="1" applyBorder="1"/>
    <xf numFmtId="49" fontId="0" fillId="5" borderId="0" xfId="0" applyNumberFormat="1" applyFill="1" applyBorder="1"/>
    <xf numFmtId="2" fontId="0" fillId="5" borderId="0" xfId="0" applyNumberFormat="1" applyFill="1" applyBorder="1"/>
    <xf numFmtId="164" fontId="0" fillId="5" borderId="0" xfId="0" applyNumberFormat="1" applyFill="1" applyBorder="1"/>
    <xf numFmtId="1" fontId="0" fillId="5" borderId="0" xfId="0" applyNumberFormat="1" applyFill="1" applyBorder="1"/>
    <xf numFmtId="2" fontId="0" fillId="5" borderId="1" xfId="0" applyNumberFormat="1" applyFill="1" applyBorder="1"/>
    <xf numFmtId="1" fontId="0" fillId="5" borderId="1" xfId="0" applyNumberFormat="1" applyFill="1" applyBorder="1"/>
    <xf numFmtId="165" fontId="0" fillId="5" borderId="0" xfId="0" applyNumberFormat="1" applyFill="1" applyBorder="1"/>
    <xf numFmtId="0" fontId="4" fillId="5" borderId="0" xfId="0" applyFont="1" applyFill="1" applyBorder="1" applyAlignment="1">
      <alignment horizontal="left"/>
    </xf>
    <xf numFmtId="165" fontId="0" fillId="5" borderId="5" xfId="0" applyNumberFormat="1" applyFill="1" applyBorder="1"/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0" fillId="0" borderId="2" xfId="0" applyBorder="1" applyAlignment="1">
      <alignment horizontal="left"/>
    </xf>
    <xf numFmtId="165" fontId="4" fillId="0" borderId="0" xfId="0" applyNumberFormat="1" applyFont="1" applyBorder="1" applyAlignment="1">
      <alignment horizontal="right"/>
    </xf>
    <xf numFmtId="165" fontId="4" fillId="0" borderId="0" xfId="0" applyNumberFormat="1" applyFont="1" applyFill="1" applyBorder="1" applyAlignment="1">
      <alignment horizontal="right"/>
    </xf>
    <xf numFmtId="165" fontId="4" fillId="0" borderId="0" xfId="0" applyNumberFormat="1" applyFont="1" applyFill="1" applyBorder="1"/>
    <xf numFmtId="2" fontId="8" fillId="0" borderId="0" xfId="0" applyNumberFormat="1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165" fontId="8" fillId="0" borderId="0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86DA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56"/>
  <sheetViews>
    <sheetView tabSelected="1" workbookViewId="0">
      <pane ySplit="12" topLeftCell="A13" activePane="bottomLeft" state="frozen"/>
      <selection pane="bottomLeft" activeCell="AI14" sqref="AI14:AM350"/>
    </sheetView>
  </sheetViews>
  <sheetFormatPr defaultColWidth="8.85546875" defaultRowHeight="15"/>
  <cols>
    <col min="1" max="1" width="12.7109375" customWidth="1"/>
    <col min="2" max="2" width="12" style="10" customWidth="1"/>
    <col min="3" max="3" width="16.5703125" style="59" customWidth="1"/>
    <col min="4" max="4" width="12" style="59" customWidth="1"/>
    <col min="5" max="5" width="11.28515625" customWidth="1"/>
    <col min="6" max="6" width="10.42578125" customWidth="1"/>
    <col min="7" max="7" width="9.7109375" customWidth="1"/>
    <col min="8" max="8" width="9.85546875" customWidth="1"/>
    <col min="9" max="10" width="7.5703125" customWidth="1"/>
    <col min="11" max="11" width="8.42578125" customWidth="1"/>
    <col min="12" max="12" width="7.7109375" customWidth="1"/>
    <col min="13" max="13" width="8.28515625" customWidth="1"/>
    <col min="14" max="14" width="10.28515625" style="42" customWidth="1"/>
    <col min="15" max="15" width="10.42578125" customWidth="1"/>
    <col min="16" max="16" width="9.7109375" customWidth="1"/>
    <col min="17" max="17" width="9.85546875" customWidth="1"/>
    <col min="18" max="19" width="7.5703125" customWidth="1"/>
    <col min="20" max="20" width="8.42578125" customWidth="1"/>
    <col min="21" max="21" width="8.140625" customWidth="1"/>
    <col min="22" max="22" width="8.28515625" customWidth="1"/>
    <col min="23" max="23" width="16.28515625" style="42" customWidth="1"/>
    <col min="24" max="24" width="14.5703125" style="39" customWidth="1"/>
    <col min="25" max="25" width="16.28515625" style="45" customWidth="1"/>
    <col min="26" max="26" width="14.7109375" style="56" customWidth="1"/>
    <col min="27" max="27" width="16.85546875" style="39" customWidth="1"/>
    <col min="28" max="28" width="15.28515625" customWidth="1"/>
    <col min="29" max="29" width="18.5703125" customWidth="1"/>
    <col min="30" max="30" width="18.28515625" customWidth="1"/>
    <col min="31" max="31" width="16.5703125" style="9" customWidth="1"/>
    <col min="32" max="32" width="16.7109375" customWidth="1"/>
    <col min="33" max="34" width="9.7109375" style="25" customWidth="1"/>
    <col min="35" max="36" width="10.42578125" bestFit="1" customWidth="1"/>
    <col min="37" max="37" width="11.140625" bestFit="1" customWidth="1"/>
    <col min="38" max="38" width="12.7109375" bestFit="1" customWidth="1"/>
    <col min="39" max="39" width="12.85546875" bestFit="1" customWidth="1"/>
  </cols>
  <sheetData>
    <row r="1" spans="1:42">
      <c r="A1" s="62" t="s">
        <v>88</v>
      </c>
    </row>
    <row r="2" spans="1:42">
      <c r="A2" s="4" t="s">
        <v>18</v>
      </c>
    </row>
    <row r="3" spans="1:42">
      <c r="A3" s="4"/>
    </row>
    <row r="4" spans="1:42" ht="15.75">
      <c r="A4" s="261" t="s">
        <v>49</v>
      </c>
    </row>
    <row r="5" spans="1:42" ht="18">
      <c r="A5" s="262" t="s">
        <v>43</v>
      </c>
    </row>
    <row r="6" spans="1:42" ht="18">
      <c r="A6" s="263" t="s">
        <v>44</v>
      </c>
    </row>
    <row r="7" spans="1:42" ht="18">
      <c r="A7" s="263" t="s">
        <v>45</v>
      </c>
    </row>
    <row r="8" spans="1:42" ht="18">
      <c r="A8" s="263" t="s">
        <v>46</v>
      </c>
    </row>
    <row r="9" spans="1:42" ht="18">
      <c r="A9" s="263" t="s">
        <v>47</v>
      </c>
    </row>
    <row r="10" spans="1:42" ht="15.75">
      <c r="A10" s="262" t="s">
        <v>48</v>
      </c>
    </row>
    <row r="11" spans="1:42">
      <c r="E11" s="20" t="s">
        <v>25</v>
      </c>
      <c r="F11" s="14"/>
      <c r="G11" s="15"/>
      <c r="H11" s="14"/>
      <c r="I11" s="14"/>
      <c r="J11" s="14"/>
      <c r="K11" s="14"/>
      <c r="L11" s="14"/>
      <c r="M11" s="16"/>
      <c r="N11" s="159" t="s">
        <v>26</v>
      </c>
      <c r="O11" s="17"/>
      <c r="P11" s="18"/>
      <c r="Q11" s="17"/>
      <c r="R11" s="17"/>
      <c r="S11" s="17"/>
      <c r="T11" s="17"/>
      <c r="U11" s="17"/>
      <c r="V11" s="19"/>
      <c r="W11" s="68" t="s">
        <v>14</v>
      </c>
      <c r="X11" s="63"/>
      <c r="Y11" s="64"/>
      <c r="Z11" s="65"/>
      <c r="AA11" s="63"/>
      <c r="AB11" s="66"/>
      <c r="AC11" s="66"/>
      <c r="AD11" s="66"/>
      <c r="AE11" s="67"/>
      <c r="AF11" s="66"/>
      <c r="AG11" s="155"/>
      <c r="AH11" s="155"/>
    </row>
    <row r="12" spans="1:42" ht="18">
      <c r="A12" s="8" t="s">
        <v>6</v>
      </c>
      <c r="B12" s="46" t="s">
        <v>7</v>
      </c>
      <c r="C12" s="60" t="s">
        <v>2</v>
      </c>
      <c r="D12" s="60" t="s">
        <v>13</v>
      </c>
      <c r="E12" s="8" t="s">
        <v>28</v>
      </c>
      <c r="F12" s="8" t="s">
        <v>29</v>
      </c>
      <c r="G12" s="8" t="s">
        <v>30</v>
      </c>
      <c r="H12" s="8" t="s">
        <v>31</v>
      </c>
      <c r="I12" s="8" t="s">
        <v>32</v>
      </c>
      <c r="J12" s="8" t="s">
        <v>33</v>
      </c>
      <c r="K12" s="8" t="s">
        <v>34</v>
      </c>
      <c r="L12" s="8" t="s">
        <v>36</v>
      </c>
      <c r="M12" s="8" t="s">
        <v>35</v>
      </c>
      <c r="N12" s="40" t="s">
        <v>27</v>
      </c>
      <c r="O12" s="8" t="s">
        <v>29</v>
      </c>
      <c r="P12" s="8" t="s">
        <v>30</v>
      </c>
      <c r="Q12" s="8" t="s">
        <v>31</v>
      </c>
      <c r="R12" s="8" t="s">
        <v>32</v>
      </c>
      <c r="S12" s="8" t="s">
        <v>33</v>
      </c>
      <c r="T12" s="8" t="s">
        <v>34</v>
      </c>
      <c r="U12" s="8" t="s">
        <v>37</v>
      </c>
      <c r="V12" s="8" t="s">
        <v>35</v>
      </c>
      <c r="W12" s="40" t="s">
        <v>19</v>
      </c>
      <c r="X12" s="37" t="s">
        <v>20</v>
      </c>
      <c r="Y12" s="43" t="s">
        <v>21</v>
      </c>
      <c r="Z12" s="54" t="s">
        <v>22</v>
      </c>
      <c r="AA12" s="37" t="s">
        <v>23</v>
      </c>
      <c r="AB12" s="8" t="s">
        <v>24</v>
      </c>
      <c r="AC12" s="8" t="s">
        <v>39</v>
      </c>
      <c r="AD12" s="8" t="s">
        <v>38</v>
      </c>
      <c r="AE12" s="9" t="s">
        <v>40</v>
      </c>
      <c r="AF12" s="9" t="s">
        <v>41</v>
      </c>
      <c r="AG12" s="61" t="s">
        <v>15</v>
      </c>
      <c r="AH12" s="61"/>
    </row>
    <row r="13" spans="1:42" s="10" customFormat="1" ht="18.75" thickBot="1">
      <c r="C13" s="59"/>
      <c r="D13" s="59"/>
      <c r="E13" s="11"/>
      <c r="F13" s="11"/>
      <c r="G13" s="12"/>
      <c r="H13" s="11"/>
      <c r="I13" s="11"/>
      <c r="J13" s="13"/>
      <c r="K13" s="11"/>
      <c r="L13" s="11"/>
      <c r="M13" s="13"/>
      <c r="N13" s="160"/>
      <c r="O13" s="11"/>
      <c r="P13" s="12"/>
      <c r="Q13" s="11"/>
      <c r="R13" s="11"/>
      <c r="S13" s="13"/>
      <c r="T13" s="11"/>
      <c r="U13" s="11"/>
      <c r="V13" s="13"/>
      <c r="W13" s="41"/>
      <c r="X13" s="38"/>
      <c r="Y13" s="44"/>
      <c r="Z13" s="55"/>
      <c r="AA13" s="38"/>
      <c r="AB13" s="13"/>
      <c r="AC13" s="12"/>
      <c r="AD13" s="11"/>
      <c r="AE13" s="21"/>
      <c r="AG13" s="51"/>
      <c r="AH13" s="51"/>
      <c r="AI13" t="s">
        <v>89</v>
      </c>
      <c r="AJ13" t="s">
        <v>90</v>
      </c>
      <c r="AK13" t="s">
        <v>91</v>
      </c>
      <c r="AL13" t="s">
        <v>92</v>
      </c>
      <c r="AM13" t="s">
        <v>93</v>
      </c>
      <c r="AN13"/>
      <c r="AP13"/>
    </row>
    <row r="14" spans="1:42">
      <c r="A14" s="70" t="s">
        <v>50</v>
      </c>
      <c r="B14" s="71" t="s">
        <v>0</v>
      </c>
      <c r="C14" s="72" t="s">
        <v>3</v>
      </c>
      <c r="D14" s="102" t="s">
        <v>16</v>
      </c>
      <c r="E14" s="109">
        <v>3.3495050357906606E-2</v>
      </c>
      <c r="F14" s="109">
        <v>6.8262475034056483E-2</v>
      </c>
      <c r="G14" s="110">
        <v>126.95219961548646</v>
      </c>
      <c r="H14" s="109">
        <v>37.247829403238413</v>
      </c>
      <c r="I14" s="109">
        <v>-4.236359821692492E-4</v>
      </c>
      <c r="J14" s="111">
        <v>18.799204139860684</v>
      </c>
      <c r="K14" s="109">
        <v>0.30037140454718791</v>
      </c>
      <c r="L14" s="109">
        <v>3.72831896225737</v>
      </c>
      <c r="M14" s="111">
        <v>23.38014084268988</v>
      </c>
      <c r="N14" s="161">
        <v>7.1793657460259466E-2</v>
      </c>
      <c r="O14" s="109">
        <v>0.16069326440893755</v>
      </c>
      <c r="P14" s="110">
        <v>182.73863405248386</v>
      </c>
      <c r="Q14" s="109">
        <v>42.751092193133786</v>
      </c>
      <c r="R14" s="109">
        <v>0.10148960242112423</v>
      </c>
      <c r="S14" s="111">
        <v>38.397683787824093</v>
      </c>
      <c r="T14" s="109">
        <v>0.6495087048951409</v>
      </c>
      <c r="U14" s="109">
        <v>6.426617000156428</v>
      </c>
      <c r="V14" s="111">
        <v>34.38322678981779</v>
      </c>
      <c r="W14" s="112"/>
      <c r="X14" s="113"/>
      <c r="Y14" s="114"/>
      <c r="Z14" s="115"/>
      <c r="AA14" s="113"/>
      <c r="AB14" s="116"/>
      <c r="AC14" s="110"/>
      <c r="AD14" s="114"/>
      <c r="AE14" s="117"/>
      <c r="AF14" s="116"/>
      <c r="AG14" s="118"/>
      <c r="AH14" s="124"/>
      <c r="AI14" s="58"/>
      <c r="AJ14" s="58"/>
      <c r="AK14" s="58"/>
      <c r="AL14" s="58"/>
      <c r="AM14" s="58"/>
    </row>
    <row r="15" spans="1:42">
      <c r="A15" s="42"/>
      <c r="B15" s="58"/>
      <c r="C15" s="82"/>
      <c r="D15" s="82" t="s">
        <v>16</v>
      </c>
      <c r="E15" s="119">
        <v>9.7029668264349542E-2</v>
      </c>
      <c r="F15" s="119">
        <v>0.8079741114596225</v>
      </c>
      <c r="G15" s="120">
        <v>15.55786795465044</v>
      </c>
      <c r="H15" s="119">
        <v>43.012154827777124</v>
      </c>
      <c r="I15" s="119">
        <v>6.1935585448315247E-2</v>
      </c>
      <c r="J15" s="121">
        <v>40.233696684981915</v>
      </c>
      <c r="K15" s="119">
        <v>2.1204387838902847</v>
      </c>
      <c r="L15" s="119">
        <v>11.57752113984384</v>
      </c>
      <c r="M15" s="121">
        <v>49.348665998806801</v>
      </c>
      <c r="N15" s="162"/>
      <c r="O15" s="119"/>
      <c r="P15" s="120"/>
      <c r="Q15" s="119"/>
      <c r="R15" s="119"/>
      <c r="S15" s="121"/>
      <c r="T15" s="119"/>
      <c r="U15" s="119"/>
      <c r="V15" s="121"/>
      <c r="W15" s="122">
        <f t="shared" ref="W15:W75" si="0">J15</f>
        <v>40.233696684981915</v>
      </c>
      <c r="X15" s="123"/>
      <c r="Y15" s="119">
        <f>L15</f>
        <v>11.57752113984384</v>
      </c>
      <c r="Z15" s="124"/>
      <c r="AA15" s="121">
        <f t="shared" ref="AA15:AA75" si="1">M15</f>
        <v>49.348665998806801</v>
      </c>
      <c r="AB15" s="125"/>
      <c r="AC15" s="120">
        <f>G15</f>
        <v>15.55786795465044</v>
      </c>
      <c r="AD15" s="119">
        <f>E15</f>
        <v>9.7029668264349542E-2</v>
      </c>
      <c r="AE15" s="126"/>
      <c r="AF15" s="127"/>
      <c r="AG15" s="128"/>
      <c r="AH15" s="124"/>
      <c r="AI15" s="58"/>
      <c r="AJ15" s="58"/>
      <c r="AK15" s="58"/>
      <c r="AL15" s="58"/>
      <c r="AM15" s="58"/>
    </row>
    <row r="16" spans="1:42">
      <c r="A16" s="42"/>
      <c r="B16" s="58"/>
      <c r="C16" s="82"/>
      <c r="D16" s="82" t="s">
        <v>16</v>
      </c>
      <c r="E16" s="119">
        <v>0.10811726522895897</v>
      </c>
      <c r="F16" s="119">
        <v>0.31606343466578901</v>
      </c>
      <c r="G16" s="120">
        <v>4.444124756290857</v>
      </c>
      <c r="H16" s="119">
        <v>45.383331992937613</v>
      </c>
      <c r="I16" s="119">
        <v>6.0805814930284446E-2</v>
      </c>
      <c r="J16" s="121">
        <v>42.810882318588028</v>
      </c>
      <c r="K16" s="119">
        <v>2.8759386982617294</v>
      </c>
      <c r="L16" s="119">
        <v>11.446212341897667</v>
      </c>
      <c r="M16" s="121">
        <v>46.268863345158756</v>
      </c>
      <c r="N16" s="162"/>
      <c r="O16" s="119"/>
      <c r="P16" s="120"/>
      <c r="Q16" s="119"/>
      <c r="R16" s="119"/>
      <c r="S16" s="121"/>
      <c r="T16" s="119"/>
      <c r="U16" s="119"/>
      <c r="V16" s="121"/>
      <c r="W16" s="122">
        <f t="shared" si="0"/>
        <v>42.810882318588028</v>
      </c>
      <c r="X16" s="121"/>
      <c r="Y16" s="119">
        <f>L16</f>
        <v>11.446212341897667</v>
      </c>
      <c r="Z16" s="129"/>
      <c r="AA16" s="121">
        <f t="shared" si="1"/>
        <v>46.268863345158756</v>
      </c>
      <c r="AB16" s="121"/>
      <c r="AC16" s="120">
        <f>G16</f>
        <v>4.444124756290857</v>
      </c>
      <c r="AD16" s="119">
        <f>E16</f>
        <v>0.10811726522895897</v>
      </c>
      <c r="AE16" s="130"/>
      <c r="AF16" s="127"/>
      <c r="AG16" s="128"/>
      <c r="AH16" s="124"/>
      <c r="AI16" s="58"/>
      <c r="AJ16" s="58"/>
      <c r="AK16" s="58"/>
      <c r="AL16" s="58"/>
      <c r="AM16" s="58"/>
    </row>
    <row r="17" spans="1:39">
      <c r="A17" s="42"/>
      <c r="B17" s="58"/>
      <c r="C17" s="82"/>
      <c r="D17" s="82" t="s">
        <v>16</v>
      </c>
      <c r="E17" s="119">
        <v>8.6051590083015148E-2</v>
      </c>
      <c r="F17" s="119">
        <v>1.079038627885903</v>
      </c>
      <c r="G17" s="120">
        <v>1.3529805047757095</v>
      </c>
      <c r="H17" s="119">
        <v>41.446534013893064</v>
      </c>
      <c r="I17" s="119">
        <v>5.6818628465323109E-2</v>
      </c>
      <c r="J17" s="121">
        <v>39.452611577087595</v>
      </c>
      <c r="K17" s="119">
        <v>2.0746800170323398</v>
      </c>
      <c r="L17" s="119">
        <v>9.5381939522806185</v>
      </c>
      <c r="M17" s="121">
        <v>42.87106926968589</v>
      </c>
      <c r="N17" s="162"/>
      <c r="O17" s="119"/>
      <c r="P17" s="120"/>
      <c r="Q17" s="119"/>
      <c r="R17" s="119"/>
      <c r="S17" s="121"/>
      <c r="T17" s="119"/>
      <c r="U17" s="119"/>
      <c r="V17" s="121"/>
      <c r="W17" s="122">
        <f t="shared" si="0"/>
        <v>39.452611577087595</v>
      </c>
      <c r="X17" s="121"/>
      <c r="Y17" s="119">
        <f>L17</f>
        <v>9.5381939522806185</v>
      </c>
      <c r="Z17" s="129"/>
      <c r="AA17" s="121">
        <f t="shared" si="1"/>
        <v>42.87106926968589</v>
      </c>
      <c r="AB17" s="121"/>
      <c r="AC17" s="120">
        <f>G17</f>
        <v>1.3529805047757095</v>
      </c>
      <c r="AD17" s="119">
        <f>E17</f>
        <v>8.6051590083015148E-2</v>
      </c>
      <c r="AE17" s="130"/>
      <c r="AF17" s="127"/>
      <c r="AG17" s="128"/>
      <c r="AH17" s="124"/>
      <c r="AI17" s="58"/>
      <c r="AJ17" s="58"/>
      <c r="AK17" s="58"/>
      <c r="AL17" s="58"/>
      <c r="AM17" s="58"/>
    </row>
    <row r="18" spans="1:39">
      <c r="A18" s="42"/>
      <c r="B18" s="58"/>
      <c r="C18" s="82"/>
      <c r="D18" s="103" t="s">
        <v>16</v>
      </c>
      <c r="E18" s="131">
        <v>0.16348813670820281</v>
      </c>
      <c r="F18" s="131">
        <v>0.79051614330306663</v>
      </c>
      <c r="G18" s="132">
        <v>514.13579115406196</v>
      </c>
      <c r="H18" s="131">
        <v>47.896546056746274</v>
      </c>
      <c r="I18" s="131">
        <v>0.21604926601687055</v>
      </c>
      <c r="J18" s="133">
        <v>335.74843130257005</v>
      </c>
      <c r="K18" s="131">
        <v>7.6454977062697331</v>
      </c>
      <c r="L18" s="131">
        <v>3.5960937591562283</v>
      </c>
      <c r="M18" s="133">
        <v>283.924851740652</v>
      </c>
      <c r="N18" s="163">
        <v>0.56967873383171663</v>
      </c>
      <c r="O18" s="131">
        <v>1.3756154592657233</v>
      </c>
      <c r="P18" s="132">
        <v>1897.7235236520928</v>
      </c>
      <c r="Q18" s="131">
        <v>49.114840187576334</v>
      </c>
      <c r="R18" s="131">
        <v>0.69766204864549841</v>
      </c>
      <c r="S18" s="133">
        <v>142.23715595751639</v>
      </c>
      <c r="T18" s="131">
        <v>2.9256230206808813</v>
      </c>
      <c r="U18" s="131">
        <v>5.6921681106696225</v>
      </c>
      <c r="V18" s="133">
        <v>261.3894372962277</v>
      </c>
      <c r="W18" s="122"/>
      <c r="X18" s="121"/>
      <c r="Y18" s="119"/>
      <c r="Z18" s="129"/>
      <c r="AA18" s="121"/>
      <c r="AB18" s="121"/>
      <c r="AC18" s="120"/>
      <c r="AD18" s="119"/>
      <c r="AE18" s="130"/>
      <c r="AF18" s="127"/>
      <c r="AG18" s="128"/>
      <c r="AH18" s="124"/>
      <c r="AI18" s="58"/>
      <c r="AJ18" s="58"/>
      <c r="AK18" s="58"/>
      <c r="AL18" s="58"/>
      <c r="AM18" s="58"/>
    </row>
    <row r="19" spans="1:39">
      <c r="A19" s="42"/>
      <c r="B19" s="58"/>
      <c r="C19" s="82"/>
      <c r="D19" s="82" t="s">
        <v>16</v>
      </c>
      <c r="E19" s="119">
        <v>0.10741848127834018</v>
      </c>
      <c r="F19" s="119">
        <v>1.0750659658264139</v>
      </c>
      <c r="G19" s="120">
        <v>10.984913339683322</v>
      </c>
      <c r="H19" s="119">
        <v>47.799441584914945</v>
      </c>
      <c r="I19" s="119">
        <v>8.6290845365197114E-2</v>
      </c>
      <c r="J19" s="121">
        <v>211.9417071978219</v>
      </c>
      <c r="K19" s="119">
        <v>4.5775020838411677</v>
      </c>
      <c r="L19" s="119">
        <v>3.5004896715710196</v>
      </c>
      <c r="M19" s="121">
        <v>234.44365983650525</v>
      </c>
      <c r="N19" s="162"/>
      <c r="O19" s="131"/>
      <c r="P19" s="132"/>
      <c r="Q19" s="131"/>
      <c r="R19" s="131"/>
      <c r="S19" s="133"/>
      <c r="T19" s="131"/>
      <c r="U19" s="131"/>
      <c r="V19" s="133"/>
      <c r="W19" s="122">
        <f t="shared" si="0"/>
        <v>211.9417071978219</v>
      </c>
      <c r="X19" s="121"/>
      <c r="Y19" s="119">
        <f>L19</f>
        <v>3.5004896715710196</v>
      </c>
      <c r="Z19" s="129"/>
      <c r="AA19" s="121">
        <f t="shared" si="1"/>
        <v>234.44365983650525</v>
      </c>
      <c r="AB19" s="121"/>
      <c r="AC19" s="120">
        <f>G19</f>
        <v>10.984913339683322</v>
      </c>
      <c r="AD19" s="119">
        <f>E19</f>
        <v>0.10741848127834018</v>
      </c>
      <c r="AE19" s="130"/>
      <c r="AF19" s="127"/>
      <c r="AG19" s="128"/>
      <c r="AH19" s="124"/>
      <c r="AI19" s="58"/>
      <c r="AJ19" s="58"/>
      <c r="AK19" s="58"/>
      <c r="AL19" s="58"/>
      <c r="AM19" s="58"/>
    </row>
    <row r="20" spans="1:39">
      <c r="A20" s="42"/>
      <c r="B20" s="58"/>
      <c r="C20" s="82"/>
      <c r="D20" s="103" t="s">
        <v>16</v>
      </c>
      <c r="E20" s="131">
        <v>-9.8271389173544568E-5</v>
      </c>
      <c r="F20" s="131">
        <v>0.16664022588985647</v>
      </c>
      <c r="G20" s="132">
        <v>881.33355981338343</v>
      </c>
      <c r="H20" s="131">
        <v>71.058605773309509</v>
      </c>
      <c r="I20" s="131">
        <v>-5.7088440461534544E-2</v>
      </c>
      <c r="J20" s="133">
        <v>7.2184876460403098</v>
      </c>
      <c r="K20" s="131">
        <v>26.341453284583114</v>
      </c>
      <c r="L20" s="131">
        <v>1.0810979270369769</v>
      </c>
      <c r="M20" s="133">
        <v>65.889216250037904</v>
      </c>
      <c r="N20" s="163">
        <v>-6.288220364673424E-3</v>
      </c>
      <c r="O20" s="131">
        <v>0.10893252103769493</v>
      </c>
      <c r="P20" s="132">
        <v>2157.6483505957476</v>
      </c>
      <c r="Q20" s="131">
        <v>76.47795954869305</v>
      </c>
      <c r="R20" s="131">
        <v>-9.5154874203368184E-2</v>
      </c>
      <c r="S20" s="133">
        <v>4.2717549159544568</v>
      </c>
      <c r="T20" s="131">
        <v>26.524844552363465</v>
      </c>
      <c r="U20" s="131">
        <v>1.7401999619541402</v>
      </c>
      <c r="V20" s="133">
        <v>137.28035920540631</v>
      </c>
      <c r="W20" s="122"/>
      <c r="X20" s="121"/>
      <c r="Y20" s="119"/>
      <c r="Z20" s="129"/>
      <c r="AA20" s="121"/>
      <c r="AB20" s="121"/>
      <c r="AC20" s="120"/>
      <c r="AD20" s="119"/>
      <c r="AE20" s="130"/>
      <c r="AF20" s="127"/>
      <c r="AG20" s="128"/>
      <c r="AH20" s="124"/>
      <c r="AI20" s="58"/>
      <c r="AJ20" s="58"/>
      <c r="AK20" s="58"/>
      <c r="AL20" s="58"/>
      <c r="AM20" s="58"/>
    </row>
    <row r="21" spans="1:39">
      <c r="A21" s="42"/>
      <c r="B21" s="58"/>
      <c r="C21" s="82"/>
      <c r="D21" s="82" t="s">
        <v>16</v>
      </c>
      <c r="E21" s="119">
        <v>9.322995116880009E-2</v>
      </c>
      <c r="F21" s="119">
        <v>0.29136286518825755</v>
      </c>
      <c r="G21" s="120">
        <v>1.9260527543209305</v>
      </c>
      <c r="H21" s="119">
        <v>44.711171727629548</v>
      </c>
      <c r="I21" s="119">
        <v>4.9607304117738539E-2</v>
      </c>
      <c r="J21" s="121">
        <v>45.281641560850417</v>
      </c>
      <c r="K21" s="119">
        <v>3.0668157031257937</v>
      </c>
      <c r="L21" s="119">
        <v>12.362005038585535</v>
      </c>
      <c r="M21" s="121">
        <v>45.772248048349333</v>
      </c>
      <c r="N21" s="162"/>
      <c r="O21" s="119"/>
      <c r="P21" s="120"/>
      <c r="Q21" s="119"/>
      <c r="R21" s="119"/>
      <c r="S21" s="121"/>
      <c r="T21" s="119"/>
      <c r="U21" s="119"/>
      <c r="V21" s="121"/>
      <c r="W21" s="122">
        <f t="shared" si="0"/>
        <v>45.281641560850417</v>
      </c>
      <c r="X21" s="121"/>
      <c r="Y21" s="119">
        <f>L21</f>
        <v>12.362005038585535</v>
      </c>
      <c r="Z21" s="129"/>
      <c r="AA21" s="121">
        <f t="shared" si="1"/>
        <v>45.772248048349333</v>
      </c>
      <c r="AB21" s="121"/>
      <c r="AC21" s="120">
        <f>G21</f>
        <v>1.9260527543209305</v>
      </c>
      <c r="AD21" s="119">
        <f>E21</f>
        <v>9.322995116880009E-2</v>
      </c>
      <c r="AE21" s="130"/>
      <c r="AF21" s="127"/>
      <c r="AG21" s="128"/>
      <c r="AH21" s="124"/>
      <c r="AI21" s="58"/>
      <c r="AJ21" s="58"/>
      <c r="AK21" s="58"/>
      <c r="AL21" s="58"/>
      <c r="AM21" s="58"/>
    </row>
    <row r="22" spans="1:39">
      <c r="A22" s="42"/>
      <c r="B22" s="58"/>
      <c r="C22" s="82"/>
      <c r="D22" s="82" t="s">
        <v>16</v>
      </c>
      <c r="E22" s="119">
        <v>0.10139248008037591</v>
      </c>
      <c r="F22" s="119">
        <v>1.2352039114530637</v>
      </c>
      <c r="G22" s="120">
        <v>0.63266332036523598</v>
      </c>
      <c r="H22" s="119">
        <v>42.729988312203311</v>
      </c>
      <c r="I22" s="119">
        <v>5.8417088869369929E-2</v>
      </c>
      <c r="J22" s="121">
        <v>46.331639136273289</v>
      </c>
      <c r="K22" s="119">
        <v>2.7410446951812064</v>
      </c>
      <c r="L22" s="119">
        <v>11.131709921960576</v>
      </c>
      <c r="M22" s="121">
        <v>51.548955022029595</v>
      </c>
      <c r="N22" s="162"/>
      <c r="O22" s="119"/>
      <c r="P22" s="120"/>
      <c r="Q22" s="119"/>
      <c r="R22" s="119"/>
      <c r="S22" s="121"/>
      <c r="T22" s="119"/>
      <c r="U22" s="119"/>
      <c r="V22" s="121"/>
      <c r="W22" s="122">
        <f t="shared" si="0"/>
        <v>46.331639136273289</v>
      </c>
      <c r="X22" s="121"/>
      <c r="Y22" s="119">
        <f>L22</f>
        <v>11.131709921960576</v>
      </c>
      <c r="Z22" s="129"/>
      <c r="AA22" s="121">
        <f t="shared" si="1"/>
        <v>51.548955022029595</v>
      </c>
      <c r="AB22" s="121"/>
      <c r="AC22" s="120">
        <f>G22</f>
        <v>0.63266332036523598</v>
      </c>
      <c r="AD22" s="119">
        <f>E22</f>
        <v>0.10139248008037591</v>
      </c>
      <c r="AE22" s="130"/>
      <c r="AF22" s="127"/>
      <c r="AG22" s="128"/>
      <c r="AH22" s="124"/>
      <c r="AI22" s="58"/>
      <c r="AJ22" s="58"/>
      <c r="AK22" s="58"/>
      <c r="AL22" s="58"/>
      <c r="AM22" s="58"/>
    </row>
    <row r="23" spans="1:39" s="10" customFormat="1">
      <c r="A23" s="57"/>
      <c r="B23" s="58"/>
      <c r="C23" s="82"/>
      <c r="D23" s="82" t="s">
        <v>17</v>
      </c>
      <c r="E23" s="134">
        <v>0.13788392809110558</v>
      </c>
      <c r="F23" s="134">
        <v>0.1777214</v>
      </c>
      <c r="G23" s="135"/>
      <c r="H23" s="134">
        <v>46.716000000000001</v>
      </c>
      <c r="I23" s="123"/>
      <c r="J23" s="134">
        <v>62.905999999999999</v>
      </c>
      <c r="K23" s="134">
        <v>1.3444059999999998</v>
      </c>
      <c r="L23" s="134"/>
      <c r="M23" s="136">
        <v>78.146000000000001</v>
      </c>
      <c r="N23" s="162"/>
      <c r="O23" s="119"/>
      <c r="P23" s="120"/>
      <c r="Q23" s="119"/>
      <c r="R23" s="119"/>
      <c r="S23" s="121"/>
      <c r="T23" s="119"/>
      <c r="U23" s="119"/>
      <c r="V23" s="121"/>
      <c r="W23" s="122">
        <f t="shared" si="0"/>
        <v>62.905999999999999</v>
      </c>
      <c r="X23" s="121"/>
      <c r="Y23" s="119"/>
      <c r="Z23" s="129"/>
      <c r="AA23" s="121">
        <f t="shared" si="1"/>
        <v>78.146000000000001</v>
      </c>
      <c r="AB23" s="121"/>
      <c r="AC23" s="120"/>
      <c r="AD23" s="119">
        <f>E23</f>
        <v>0.13788392809110558</v>
      </c>
      <c r="AE23" s="127"/>
      <c r="AF23" s="127"/>
      <c r="AG23" s="137"/>
      <c r="AH23" s="129"/>
      <c r="AI23" s="58"/>
      <c r="AJ23" s="58"/>
      <c r="AK23" s="58"/>
      <c r="AL23" s="58"/>
      <c r="AM23" s="58"/>
    </row>
    <row r="24" spans="1:39" s="10" customFormat="1">
      <c r="A24" s="57"/>
      <c r="B24" s="58"/>
      <c r="C24" s="82"/>
      <c r="D24" s="82" t="s">
        <v>17</v>
      </c>
      <c r="E24" s="134">
        <v>0.11440661042515798</v>
      </c>
      <c r="F24" s="134">
        <v>0.90532370000000006</v>
      </c>
      <c r="G24" s="135"/>
      <c r="H24" s="134">
        <v>44.606999999999999</v>
      </c>
      <c r="I24" s="123"/>
      <c r="J24" s="134">
        <v>52.197000000000003</v>
      </c>
      <c r="K24" s="134">
        <v>1.1108019999999998</v>
      </c>
      <c r="L24" s="134"/>
      <c r="M24" s="136">
        <v>74.569999999999993</v>
      </c>
      <c r="N24" s="162"/>
      <c r="O24" s="119"/>
      <c r="P24" s="120"/>
      <c r="Q24" s="119"/>
      <c r="R24" s="119"/>
      <c r="S24" s="121"/>
      <c r="T24" s="119"/>
      <c r="U24" s="119"/>
      <c r="V24" s="121"/>
      <c r="W24" s="122">
        <f t="shared" si="0"/>
        <v>52.197000000000003</v>
      </c>
      <c r="X24" s="121"/>
      <c r="Y24" s="119"/>
      <c r="Z24" s="129"/>
      <c r="AA24" s="121">
        <f t="shared" si="1"/>
        <v>74.569999999999993</v>
      </c>
      <c r="AB24" s="121"/>
      <c r="AC24" s="120"/>
      <c r="AD24" s="119">
        <f>E24</f>
        <v>0.11440661042515798</v>
      </c>
      <c r="AE24" s="130"/>
      <c r="AF24" s="127"/>
      <c r="AG24" s="137"/>
      <c r="AH24" s="129"/>
      <c r="AI24" s="58"/>
      <c r="AJ24" s="58"/>
      <c r="AK24" s="58"/>
      <c r="AL24" s="58"/>
      <c r="AM24" s="58"/>
    </row>
    <row r="25" spans="1:39" s="10" customFormat="1">
      <c r="A25" s="57"/>
      <c r="B25" s="58"/>
      <c r="C25" s="82"/>
      <c r="D25" s="82" t="s">
        <v>17</v>
      </c>
      <c r="E25" s="134">
        <v>0.26963688299055694</v>
      </c>
      <c r="F25" s="134">
        <v>0.10155659111514052</v>
      </c>
      <c r="G25" s="135"/>
      <c r="H25" s="134">
        <v>50.301444043321297</v>
      </c>
      <c r="I25" s="123"/>
      <c r="J25" s="134">
        <v>120.75075987841944</v>
      </c>
      <c r="K25" s="134">
        <v>2.611381818181818</v>
      </c>
      <c r="L25" s="134"/>
      <c r="M25" s="136">
        <v>227.72908366533864</v>
      </c>
      <c r="N25" s="162"/>
      <c r="O25" s="119"/>
      <c r="P25" s="120"/>
      <c r="Q25" s="119"/>
      <c r="R25" s="119"/>
      <c r="S25" s="121"/>
      <c r="T25" s="119"/>
      <c r="U25" s="119"/>
      <c r="V25" s="121"/>
      <c r="W25" s="122">
        <f t="shared" si="0"/>
        <v>120.75075987841944</v>
      </c>
      <c r="X25" s="121"/>
      <c r="Y25" s="119"/>
      <c r="Z25" s="129"/>
      <c r="AA25" s="121">
        <f t="shared" si="1"/>
        <v>227.72908366533864</v>
      </c>
      <c r="AB25" s="121"/>
      <c r="AC25" s="120"/>
      <c r="AD25" s="119">
        <f>E25</f>
        <v>0.26963688299055694</v>
      </c>
      <c r="AE25" s="130"/>
      <c r="AF25" s="127"/>
      <c r="AG25" s="137"/>
      <c r="AH25" s="129"/>
      <c r="AI25" s="58"/>
      <c r="AJ25" s="58"/>
      <c r="AK25" s="58"/>
      <c r="AL25" s="58"/>
      <c r="AM25" s="58"/>
    </row>
    <row r="26" spans="1:39" s="10" customFormat="1">
      <c r="A26" s="57"/>
      <c r="B26" s="58"/>
      <c r="C26" s="82"/>
      <c r="D26" s="103" t="s">
        <v>17</v>
      </c>
      <c r="E26" s="138">
        <v>0.61891644287143144</v>
      </c>
      <c r="F26" s="138">
        <v>2.8823019038984588</v>
      </c>
      <c r="G26" s="139"/>
      <c r="H26" s="138">
        <v>46.5740072202166</v>
      </c>
      <c r="I26" s="140"/>
      <c r="J26" s="138">
        <v>632.29483282674767</v>
      </c>
      <c r="K26" s="138">
        <v>3.2474909090909088</v>
      </c>
      <c r="L26" s="138"/>
      <c r="M26" s="141">
        <v>1342.569721115538</v>
      </c>
      <c r="N26" s="162"/>
      <c r="O26" s="119"/>
      <c r="P26" s="120"/>
      <c r="Q26" s="119"/>
      <c r="R26" s="119"/>
      <c r="S26" s="121"/>
      <c r="T26" s="119"/>
      <c r="U26" s="119"/>
      <c r="V26" s="121"/>
      <c r="W26" s="122"/>
      <c r="X26" s="121"/>
      <c r="Y26" s="119"/>
      <c r="Z26" s="129"/>
      <c r="AA26" s="121"/>
      <c r="AB26" s="121"/>
      <c r="AC26" s="120"/>
      <c r="AD26" s="119"/>
      <c r="AE26" s="130"/>
      <c r="AF26" s="127"/>
      <c r="AG26" s="137"/>
      <c r="AH26" s="129"/>
      <c r="AI26" s="58"/>
      <c r="AJ26" s="58"/>
      <c r="AK26" s="58"/>
      <c r="AL26" s="58"/>
      <c r="AM26" s="58"/>
    </row>
    <row r="27" spans="1:39" s="10" customFormat="1" ht="15.75" thickBot="1">
      <c r="A27" s="91"/>
      <c r="B27" s="92"/>
      <c r="C27" s="93"/>
      <c r="D27" s="93" t="s">
        <v>17</v>
      </c>
      <c r="E27" s="142">
        <v>7.5446646857910582E-2</v>
      </c>
      <c r="F27" s="142">
        <v>0.78391586582048967</v>
      </c>
      <c r="G27" s="143"/>
      <c r="H27" s="142">
        <v>44.880866425992778</v>
      </c>
      <c r="I27" s="144"/>
      <c r="J27" s="142">
        <v>108.44072948328267</v>
      </c>
      <c r="K27" s="142">
        <v>0.68398909090909077</v>
      </c>
      <c r="L27" s="142"/>
      <c r="M27" s="145">
        <v>164.9780876494024</v>
      </c>
      <c r="N27" s="164"/>
      <c r="O27" s="146"/>
      <c r="P27" s="147"/>
      <c r="Q27" s="146"/>
      <c r="R27" s="146"/>
      <c r="S27" s="148"/>
      <c r="T27" s="146"/>
      <c r="U27" s="146"/>
      <c r="V27" s="148"/>
      <c r="W27" s="149">
        <f t="shared" si="0"/>
        <v>108.44072948328267</v>
      </c>
      <c r="X27" s="150">
        <f>MEDIAN(W15:W27)</f>
        <v>49.264319568136642</v>
      </c>
      <c r="Y27" s="146"/>
      <c r="Z27" s="151">
        <f>MEDIAN(Y15:Y22)</f>
        <v>11.288961131929121</v>
      </c>
      <c r="AA27" s="148">
        <f t="shared" si="1"/>
        <v>164.9780876494024</v>
      </c>
      <c r="AB27" s="150">
        <f>MEDIAN(AA15:AA27)</f>
        <v>63.059477511014791</v>
      </c>
      <c r="AC27" s="147"/>
      <c r="AD27" s="146">
        <f>E27</f>
        <v>7.5446646857910582E-2</v>
      </c>
      <c r="AE27" s="152">
        <f>MEDIAN(AD14:AD27)</f>
        <v>0.10440548067935804</v>
      </c>
      <c r="AF27" s="153">
        <f>MEDIAN(AC15:AC22)</f>
        <v>3.1850887553058937</v>
      </c>
      <c r="AG27" s="154">
        <v>0.62480468750000007</v>
      </c>
      <c r="AH27" s="265"/>
      <c r="AI27" s="121"/>
      <c r="AJ27" s="120"/>
      <c r="AK27" s="121"/>
      <c r="AL27" s="120"/>
      <c r="AM27" s="119"/>
    </row>
    <row r="28" spans="1:39" s="10" customFormat="1" ht="15.75" thickBot="1">
      <c r="C28" s="59"/>
      <c r="D28" s="59"/>
      <c r="E28" s="11"/>
      <c r="F28" s="11"/>
      <c r="G28" s="12"/>
      <c r="H28" s="11"/>
      <c r="I28" s="11"/>
      <c r="J28" s="13"/>
      <c r="K28" s="11"/>
      <c r="L28" s="11"/>
      <c r="M28" s="13"/>
      <c r="N28" s="160"/>
      <c r="O28" s="11"/>
      <c r="P28" s="12"/>
      <c r="Q28" s="11"/>
      <c r="R28" s="11"/>
      <c r="S28" s="13"/>
      <c r="T28" s="11"/>
      <c r="U28" s="11"/>
      <c r="V28" s="13"/>
      <c r="W28" s="41"/>
      <c r="X28" s="38"/>
      <c r="Y28" s="44"/>
      <c r="Z28" s="55"/>
      <c r="AA28" s="38"/>
      <c r="AB28" s="13"/>
      <c r="AC28" s="12"/>
      <c r="AD28" s="11"/>
      <c r="AE28" s="21"/>
      <c r="AG28" s="51"/>
      <c r="AH28" s="51"/>
      <c r="AI28" s="58"/>
      <c r="AJ28" s="58"/>
      <c r="AK28" s="58"/>
      <c r="AL28" s="58"/>
      <c r="AM28" s="58"/>
    </row>
    <row r="29" spans="1:39">
      <c r="A29" s="70" t="s">
        <v>51</v>
      </c>
      <c r="B29" s="71" t="s">
        <v>0</v>
      </c>
      <c r="C29" s="72" t="s">
        <v>3</v>
      </c>
      <c r="D29" s="72" t="s">
        <v>16</v>
      </c>
      <c r="E29" s="109">
        <v>8.4819129989749609E-2</v>
      </c>
      <c r="F29" s="109">
        <v>7.2678137214494924</v>
      </c>
      <c r="G29" s="110">
        <v>1.8371588763606492</v>
      </c>
      <c r="H29" s="109">
        <v>45.142708540088648</v>
      </c>
      <c r="I29" s="109">
        <v>0.1478836262474901</v>
      </c>
      <c r="J29" s="111">
        <v>419.28283429980019</v>
      </c>
      <c r="K29" s="109">
        <v>6.8674288455645334</v>
      </c>
      <c r="L29" s="109">
        <v>24.161204097226651</v>
      </c>
      <c r="M29" s="111">
        <v>345.49276136636468</v>
      </c>
      <c r="N29" s="165">
        <v>0.10948803759308935</v>
      </c>
      <c r="O29" s="114">
        <v>3.5509207009067976</v>
      </c>
      <c r="P29" s="158">
        <v>4.8244963929422449</v>
      </c>
      <c r="Q29" s="114">
        <v>49.143341338614007</v>
      </c>
      <c r="R29" s="114">
        <v>0.22217689797714513</v>
      </c>
      <c r="S29" s="113">
        <v>398.66851271872127</v>
      </c>
      <c r="T29" s="114">
        <v>3.773621806405369</v>
      </c>
      <c r="U29" s="114">
        <v>32.606762819603595</v>
      </c>
      <c r="V29" s="113">
        <v>335.42113134017973</v>
      </c>
      <c r="W29" s="112">
        <f>S29</f>
        <v>398.66851271872127</v>
      </c>
      <c r="X29" s="116"/>
      <c r="Y29" s="114">
        <f>U29</f>
        <v>32.606762819603595</v>
      </c>
      <c r="Z29" s="115"/>
      <c r="AA29" s="113">
        <f>V29</f>
        <v>335.42113134017973</v>
      </c>
      <c r="AB29" s="116"/>
      <c r="AC29" s="158">
        <f>P29</f>
        <v>4.8244963929422449</v>
      </c>
      <c r="AD29" s="114">
        <f>N29</f>
        <v>0.10948803759308935</v>
      </c>
      <c r="AE29" s="117"/>
      <c r="AF29" s="116"/>
      <c r="AG29" s="118"/>
      <c r="AH29" s="124"/>
      <c r="AI29" s="58"/>
      <c r="AJ29" s="58"/>
      <c r="AK29" s="58"/>
      <c r="AL29" s="58"/>
      <c r="AM29" s="58"/>
    </row>
    <row r="30" spans="1:39">
      <c r="A30" s="42"/>
      <c r="B30" s="58"/>
      <c r="C30" s="82"/>
      <c r="D30" s="103" t="s">
        <v>16</v>
      </c>
      <c r="E30" s="131">
        <v>7.574883193785166E-2</v>
      </c>
      <c r="F30" s="131">
        <v>14.28610869000822</v>
      </c>
      <c r="G30" s="132">
        <v>1.9741427503589246</v>
      </c>
      <c r="H30" s="131">
        <v>41.670780063041917</v>
      </c>
      <c r="I30" s="131">
        <v>0.13984672650655378</v>
      </c>
      <c r="J30" s="133">
        <v>638.12913163158635</v>
      </c>
      <c r="K30" s="131">
        <v>5.9048486291250146</v>
      </c>
      <c r="L30" s="131">
        <v>19.321400183737449</v>
      </c>
      <c r="M30" s="133">
        <v>458.63440047653313</v>
      </c>
      <c r="N30" s="163">
        <v>0.10875653951770031</v>
      </c>
      <c r="O30" s="131">
        <v>6.9854165935992309</v>
      </c>
      <c r="P30" s="132">
        <v>2.4119835384379207</v>
      </c>
      <c r="Q30" s="131">
        <v>48.957228093574045</v>
      </c>
      <c r="R30" s="131">
        <v>0.24331780662989125</v>
      </c>
      <c r="S30" s="133">
        <v>885.8765986598471</v>
      </c>
      <c r="T30" s="131">
        <v>3.5342046500621045</v>
      </c>
      <c r="U30" s="131">
        <v>26.371312170657234</v>
      </c>
      <c r="V30" s="133">
        <v>906.90854303434242</v>
      </c>
      <c r="W30" s="122"/>
      <c r="X30" s="121"/>
      <c r="Y30" s="119"/>
      <c r="Z30" s="129"/>
      <c r="AA30" s="121"/>
      <c r="AB30" s="121"/>
      <c r="AC30" s="120"/>
      <c r="AD30" s="119"/>
      <c r="AE30" s="130"/>
      <c r="AF30" s="127"/>
      <c r="AG30" s="128"/>
      <c r="AH30" s="124"/>
      <c r="AI30" s="58"/>
      <c r="AJ30" s="58"/>
      <c r="AK30" s="58"/>
      <c r="AL30" s="58"/>
      <c r="AM30" s="58"/>
    </row>
    <row r="31" spans="1:39">
      <c r="A31" s="42"/>
      <c r="B31" s="58"/>
      <c r="C31" s="82"/>
      <c r="D31" s="82" t="s">
        <v>16</v>
      </c>
      <c r="E31" s="131">
        <v>7.6211722656253075E-2</v>
      </c>
      <c r="F31" s="131">
        <v>0.26335092138725658</v>
      </c>
      <c r="G31" s="132">
        <v>1.9486770135927216</v>
      </c>
      <c r="H31" s="131">
        <v>53.111449348042058</v>
      </c>
      <c r="I31" s="131">
        <v>0.10305902270279531</v>
      </c>
      <c r="J31" s="133">
        <v>100.41443721555954</v>
      </c>
      <c r="K31" s="131">
        <v>7.7141372466876321</v>
      </c>
      <c r="L31" s="131">
        <v>11.410840457876668</v>
      </c>
      <c r="M31" s="133">
        <v>106.20407842525543</v>
      </c>
      <c r="N31" s="162">
        <v>0.1040735539676139</v>
      </c>
      <c r="O31" s="119">
        <v>0.37014126277083748</v>
      </c>
      <c r="P31" s="120">
        <v>0.66044252381704782</v>
      </c>
      <c r="Q31" s="119">
        <v>51.050681601470622</v>
      </c>
      <c r="R31" s="119">
        <v>0.21385541595160276</v>
      </c>
      <c r="S31" s="121">
        <v>88.125566348042682</v>
      </c>
      <c r="T31" s="119">
        <v>2.8649620953918071</v>
      </c>
      <c r="U31" s="119">
        <v>15.547740469682905</v>
      </c>
      <c r="V31" s="121">
        <v>95.58225109670822</v>
      </c>
      <c r="W31" s="122">
        <f>S31</f>
        <v>88.125566348042682</v>
      </c>
      <c r="X31" s="121"/>
      <c r="Y31" s="119">
        <f>U31</f>
        <v>15.547740469682905</v>
      </c>
      <c r="Z31" s="129"/>
      <c r="AA31" s="121">
        <f>V31</f>
        <v>95.58225109670822</v>
      </c>
      <c r="AB31" s="121"/>
      <c r="AC31" s="120">
        <f>P31</f>
        <v>0.66044252381704782</v>
      </c>
      <c r="AD31" s="119">
        <f>N31</f>
        <v>0.1040735539676139</v>
      </c>
      <c r="AE31" s="130"/>
      <c r="AF31" s="127"/>
      <c r="AG31" s="128"/>
      <c r="AH31" s="124"/>
      <c r="AI31" s="58"/>
      <c r="AJ31" s="58"/>
      <c r="AK31" s="58"/>
      <c r="AL31" s="58"/>
      <c r="AM31" s="58"/>
    </row>
    <row r="32" spans="1:39">
      <c r="A32" s="42"/>
      <c r="B32" s="58"/>
      <c r="C32" s="82"/>
      <c r="D32" s="103" t="s">
        <v>16</v>
      </c>
      <c r="E32" s="131">
        <v>0.15195203485993428</v>
      </c>
      <c r="F32" s="131">
        <v>2.4317626638130956</v>
      </c>
      <c r="G32" s="132">
        <v>380.86377250673058</v>
      </c>
      <c r="H32" s="131">
        <v>47.466206979318258</v>
      </c>
      <c r="I32" s="131">
        <v>0.24314032484160344</v>
      </c>
      <c r="J32" s="133">
        <v>625.41150404079485</v>
      </c>
      <c r="K32" s="131">
        <v>8.4242479745955148</v>
      </c>
      <c r="L32" s="131">
        <v>31.789694128086769</v>
      </c>
      <c r="M32" s="133">
        <v>539.48346681162207</v>
      </c>
      <c r="N32" s="163">
        <v>0.25432862569490933</v>
      </c>
      <c r="O32" s="131">
        <v>1.7239497379890356</v>
      </c>
      <c r="P32" s="132">
        <v>389.81825302721927</v>
      </c>
      <c r="Q32" s="131">
        <v>51.677873942568198</v>
      </c>
      <c r="R32" s="131">
        <v>0.51497753615589992</v>
      </c>
      <c r="S32" s="133">
        <v>241.37658663688811</v>
      </c>
      <c r="T32" s="131">
        <v>4.2588901035705842</v>
      </c>
      <c r="U32" s="131">
        <v>23.087505006710312</v>
      </c>
      <c r="V32" s="133">
        <v>271.83081210702466</v>
      </c>
      <c r="W32" s="122"/>
      <c r="X32" s="121"/>
      <c r="Y32" s="119"/>
      <c r="Z32" s="129"/>
      <c r="AA32" s="121"/>
      <c r="AB32" s="121"/>
      <c r="AC32" s="120"/>
      <c r="AD32" s="119"/>
      <c r="AE32" s="130"/>
      <c r="AF32" s="127"/>
      <c r="AG32" s="128"/>
      <c r="AH32" s="124"/>
      <c r="AI32" s="58"/>
      <c r="AJ32" s="58"/>
      <c r="AK32" s="58"/>
      <c r="AL32" s="58"/>
      <c r="AM32" s="58"/>
    </row>
    <row r="33" spans="1:39">
      <c r="A33" s="42"/>
      <c r="B33" s="58"/>
      <c r="C33" s="82"/>
      <c r="D33" s="103" t="s">
        <v>16</v>
      </c>
      <c r="E33" s="131">
        <v>0.30889799476255941</v>
      </c>
      <c r="F33" s="131">
        <v>19.60545268142927</v>
      </c>
      <c r="G33" s="132">
        <v>332.17278690466617</v>
      </c>
      <c r="H33" s="131">
        <v>40.45849288089817</v>
      </c>
      <c r="I33" s="131">
        <v>0.29713734023133292</v>
      </c>
      <c r="J33" s="133">
        <v>266.02227270409537</v>
      </c>
      <c r="K33" s="131">
        <v>5.9916809109813105</v>
      </c>
      <c r="L33" s="131">
        <v>12.523006527349141</v>
      </c>
      <c r="M33" s="133">
        <v>216.58931979567714</v>
      </c>
      <c r="N33" s="163">
        <v>0.19919371653334231</v>
      </c>
      <c r="O33" s="131">
        <v>21.309968985691409</v>
      </c>
      <c r="P33" s="132">
        <v>193.77797763249663</v>
      </c>
      <c r="Q33" s="131">
        <v>43.868786505051595</v>
      </c>
      <c r="R33" s="131">
        <v>0.33779673878498701</v>
      </c>
      <c r="S33" s="133">
        <v>787.72021222880835</v>
      </c>
      <c r="T33" s="131">
        <v>5.9201676712091569</v>
      </c>
      <c r="U33" s="131">
        <v>20.935975202575211</v>
      </c>
      <c r="V33" s="133">
        <v>621.73498090868907</v>
      </c>
      <c r="W33" s="122"/>
      <c r="X33" s="121"/>
      <c r="Y33" s="119"/>
      <c r="Z33" s="129"/>
      <c r="AA33" s="121"/>
      <c r="AB33" s="121"/>
      <c r="AC33" s="120"/>
      <c r="AD33" s="119"/>
      <c r="AE33" s="130"/>
      <c r="AF33" s="127"/>
      <c r="AG33" s="128"/>
      <c r="AH33" s="124"/>
      <c r="AI33" s="58"/>
      <c r="AJ33" s="58"/>
      <c r="AK33" s="58"/>
      <c r="AL33" s="58"/>
      <c r="AM33" s="58"/>
    </row>
    <row r="34" spans="1:39">
      <c r="A34" s="42"/>
      <c r="B34" s="58"/>
      <c r="C34" s="82"/>
      <c r="D34" s="82" t="s">
        <v>16</v>
      </c>
      <c r="E34" s="119">
        <v>7.4651306192934697E-2</v>
      </c>
      <c r="F34" s="119">
        <v>0.35305733584523641</v>
      </c>
      <c r="G34" s="120">
        <v>1.2992028362391081</v>
      </c>
      <c r="H34" s="119">
        <v>46.585221338394575</v>
      </c>
      <c r="I34" s="119">
        <v>8.0072460739147713E-2</v>
      </c>
      <c r="J34" s="121">
        <v>69.039185046021245</v>
      </c>
      <c r="K34" s="119">
        <v>3.0651787228922238</v>
      </c>
      <c r="L34" s="119">
        <v>14.159182801790701</v>
      </c>
      <c r="M34" s="121">
        <v>85.300183579630328</v>
      </c>
      <c r="N34" s="162"/>
      <c r="O34" s="119"/>
      <c r="P34" s="120"/>
      <c r="Q34" s="119"/>
      <c r="R34" s="119"/>
      <c r="S34" s="121"/>
      <c r="T34" s="119"/>
      <c r="U34" s="119"/>
      <c r="V34" s="121"/>
      <c r="W34" s="122">
        <f>J34</f>
        <v>69.039185046021245</v>
      </c>
      <c r="X34" s="121"/>
      <c r="Y34" s="119">
        <f>L34</f>
        <v>14.159182801790701</v>
      </c>
      <c r="Z34" s="129"/>
      <c r="AA34" s="121">
        <f t="shared" si="1"/>
        <v>85.300183579630328</v>
      </c>
      <c r="AB34" s="121"/>
      <c r="AC34" s="120">
        <f>G34</f>
        <v>1.2992028362391081</v>
      </c>
      <c r="AD34" s="119">
        <f>E34</f>
        <v>7.4651306192934697E-2</v>
      </c>
      <c r="AE34" s="130"/>
      <c r="AF34" s="127"/>
      <c r="AG34" s="128"/>
      <c r="AH34" s="124"/>
      <c r="AI34" s="58"/>
      <c r="AJ34" s="58"/>
      <c r="AK34" s="58"/>
      <c r="AL34" s="58"/>
      <c r="AM34" s="58"/>
    </row>
    <row r="35" spans="1:39">
      <c r="A35" s="42"/>
      <c r="B35" s="58"/>
      <c r="C35" s="82"/>
      <c r="D35" s="103" t="s">
        <v>16</v>
      </c>
      <c r="E35" s="131">
        <v>0.81664644183166235</v>
      </c>
      <c r="F35" s="131">
        <v>4.4867202389813068</v>
      </c>
      <c r="G35" s="132">
        <v>686.16800927385259</v>
      </c>
      <c r="H35" s="131">
        <v>43.857949827514339</v>
      </c>
      <c r="I35" s="131">
        <v>0.84647843622078223</v>
      </c>
      <c r="J35" s="133">
        <v>124.46828279209525</v>
      </c>
      <c r="K35" s="131">
        <v>7.6430479225082228</v>
      </c>
      <c r="L35" s="131">
        <v>42.807543775362966</v>
      </c>
      <c r="M35" s="133">
        <v>172.37936480013457</v>
      </c>
      <c r="N35" s="163">
        <v>0.69454404500877409</v>
      </c>
      <c r="O35" s="131">
        <v>4.9983279796003126</v>
      </c>
      <c r="P35" s="132">
        <v>800.5847129563457</v>
      </c>
      <c r="Q35" s="131">
        <v>49.507167204846233</v>
      </c>
      <c r="R35" s="131">
        <v>0.97895425411305126</v>
      </c>
      <c r="S35" s="133">
        <v>86.660588043807678</v>
      </c>
      <c r="T35" s="131">
        <v>10.084966735638464</v>
      </c>
      <c r="U35" s="131">
        <v>75.09258734892083</v>
      </c>
      <c r="V35" s="133">
        <v>194.14886667988728</v>
      </c>
      <c r="W35" s="122"/>
      <c r="X35" s="121"/>
      <c r="Y35" s="119"/>
      <c r="Z35" s="129"/>
      <c r="AA35" s="121"/>
      <c r="AB35" s="121"/>
      <c r="AC35" s="120"/>
      <c r="AD35" s="119"/>
      <c r="AE35" s="130"/>
      <c r="AF35" s="127"/>
      <c r="AG35" s="128"/>
      <c r="AH35" s="124"/>
      <c r="AI35" s="58"/>
      <c r="AJ35" s="58"/>
      <c r="AK35" s="58"/>
      <c r="AL35" s="58"/>
      <c r="AM35" s="58"/>
    </row>
    <row r="36" spans="1:39">
      <c r="A36" s="42"/>
      <c r="B36" s="58"/>
      <c r="C36" s="82"/>
      <c r="D36" s="82" t="s">
        <v>16</v>
      </c>
      <c r="E36" s="119">
        <v>8.009476648165699E-2</v>
      </c>
      <c r="F36" s="119">
        <v>0.38606143497620854</v>
      </c>
      <c r="G36" s="120">
        <v>3.6570432504172414</v>
      </c>
      <c r="H36" s="119">
        <v>45.785215631547281</v>
      </c>
      <c r="I36" s="119">
        <v>9.2233963068005548E-2</v>
      </c>
      <c r="J36" s="121">
        <v>61.227599203648076</v>
      </c>
      <c r="K36" s="119">
        <v>2.0093315581465019</v>
      </c>
      <c r="L36" s="119">
        <v>15.685815193968155</v>
      </c>
      <c r="M36" s="121">
        <v>77.414642016824061</v>
      </c>
      <c r="N36" s="162"/>
      <c r="O36" s="119"/>
      <c r="P36" s="120"/>
      <c r="Q36" s="119"/>
      <c r="R36" s="119"/>
      <c r="S36" s="121"/>
      <c r="T36" s="119"/>
      <c r="U36" s="119"/>
      <c r="V36" s="121"/>
      <c r="W36" s="122">
        <f>J36</f>
        <v>61.227599203648076</v>
      </c>
      <c r="X36" s="121"/>
      <c r="Y36" s="119">
        <f>L36</f>
        <v>15.685815193968155</v>
      </c>
      <c r="Z36" s="129"/>
      <c r="AA36" s="121">
        <f t="shared" si="1"/>
        <v>77.414642016824061</v>
      </c>
      <c r="AB36" s="121"/>
      <c r="AC36" s="120">
        <f>G36</f>
        <v>3.6570432504172414</v>
      </c>
      <c r="AD36" s="119">
        <f>E36</f>
        <v>8.009476648165699E-2</v>
      </c>
      <c r="AE36" s="130"/>
      <c r="AF36" s="127"/>
      <c r="AG36" s="128"/>
      <c r="AH36" s="124"/>
      <c r="AI36" s="58"/>
      <c r="AJ36" s="58"/>
      <c r="AK36" s="58"/>
      <c r="AL36" s="58"/>
      <c r="AM36" s="58"/>
    </row>
    <row r="37" spans="1:39" ht="15.75" thickBot="1">
      <c r="A37" s="157"/>
      <c r="B37" s="92"/>
      <c r="C37" s="93"/>
      <c r="D37" s="93" t="s">
        <v>16</v>
      </c>
      <c r="E37" s="146">
        <v>8.279928640045818E-2</v>
      </c>
      <c r="F37" s="146">
        <v>0.288450032385002</v>
      </c>
      <c r="G37" s="147">
        <v>26.757221116839411</v>
      </c>
      <c r="H37" s="146">
        <v>45.792157602464442</v>
      </c>
      <c r="I37" s="146">
        <v>5.8377636123253918E-2</v>
      </c>
      <c r="J37" s="148">
        <v>77.516840769194928</v>
      </c>
      <c r="K37" s="146">
        <v>4.6350423539010297</v>
      </c>
      <c r="L37" s="146">
        <v>27.71599574944846</v>
      </c>
      <c r="M37" s="148">
        <v>83.798775449214062</v>
      </c>
      <c r="N37" s="164"/>
      <c r="O37" s="146"/>
      <c r="P37" s="147"/>
      <c r="Q37" s="146"/>
      <c r="R37" s="146"/>
      <c r="S37" s="148"/>
      <c r="T37" s="146"/>
      <c r="U37" s="146"/>
      <c r="V37" s="148"/>
      <c r="W37" s="149">
        <f>J37</f>
        <v>77.516840769194928</v>
      </c>
      <c r="X37" s="150">
        <f>MEDIAN(W29:W37)</f>
        <v>77.516840769194928</v>
      </c>
      <c r="Y37" s="146">
        <f>L37</f>
        <v>27.71599574944846</v>
      </c>
      <c r="Z37" s="151">
        <f>MEDIAN(Y29:Y37)</f>
        <v>15.685815193968155</v>
      </c>
      <c r="AA37" s="148">
        <f t="shared" si="1"/>
        <v>83.798775449214062</v>
      </c>
      <c r="AB37" s="150">
        <f>MEDIAN(AA29:AA37)</f>
        <v>85.300183579630328</v>
      </c>
      <c r="AC37" s="147">
        <f>G37</f>
        <v>26.757221116839411</v>
      </c>
      <c r="AD37" s="146">
        <f>E37</f>
        <v>8.279928640045818E-2</v>
      </c>
      <c r="AE37" s="152">
        <f>MEDIAN(AD29:AD37)</f>
        <v>8.279928640045818E-2</v>
      </c>
      <c r="AF37" s="153">
        <f>MEDIAN(AC29:AC37)</f>
        <v>3.6570432504172414</v>
      </c>
      <c r="AG37" s="154">
        <v>0.7060546875</v>
      </c>
      <c r="AH37" s="265"/>
      <c r="AI37" s="121"/>
      <c r="AJ37" s="120"/>
      <c r="AK37" s="121"/>
      <c r="AL37" s="120"/>
      <c r="AM37" s="119"/>
    </row>
    <row r="38" spans="1:39" ht="15.75" thickBot="1">
      <c r="E38" s="11"/>
      <c r="F38" s="11"/>
      <c r="G38" s="12"/>
      <c r="H38" s="11"/>
      <c r="I38" s="11"/>
      <c r="J38" s="13"/>
      <c r="K38" s="11"/>
      <c r="L38" s="11"/>
      <c r="M38" s="13"/>
      <c r="N38" s="160"/>
      <c r="O38" s="11"/>
      <c r="P38" s="12"/>
      <c r="Q38" s="11"/>
      <c r="R38" s="11"/>
      <c r="S38" s="13"/>
      <c r="T38" s="11"/>
      <c r="U38" s="11"/>
      <c r="V38" s="13"/>
      <c r="W38" s="41"/>
      <c r="X38" s="38"/>
      <c r="Y38" s="44"/>
      <c r="Z38" s="55"/>
      <c r="AA38" s="38"/>
      <c r="AB38" s="13"/>
      <c r="AC38" s="12"/>
      <c r="AD38" s="11"/>
      <c r="AE38" s="21"/>
      <c r="AF38" s="10"/>
      <c r="AI38" s="58"/>
      <c r="AJ38" s="58"/>
      <c r="AK38" s="58"/>
      <c r="AL38" s="58"/>
      <c r="AM38" s="58"/>
    </row>
    <row r="39" spans="1:39">
      <c r="A39" s="264" t="s">
        <v>52</v>
      </c>
      <c r="B39" s="116" t="s">
        <v>0</v>
      </c>
      <c r="C39" s="181" t="s">
        <v>3</v>
      </c>
      <c r="D39" s="181" t="s">
        <v>16</v>
      </c>
      <c r="E39" s="109">
        <v>0.34132234485574492</v>
      </c>
      <c r="F39" s="109">
        <v>0.28438975808217726</v>
      </c>
      <c r="G39" s="110">
        <v>554.47324176820075</v>
      </c>
      <c r="H39" s="109">
        <v>54.367430400120639</v>
      </c>
      <c r="I39" s="109">
        <v>0.74897723806040239</v>
      </c>
      <c r="J39" s="111">
        <v>472.26651943518402</v>
      </c>
      <c r="K39" s="109">
        <v>5.3164711916139211</v>
      </c>
      <c r="L39" s="109">
        <v>9.9607284010784198</v>
      </c>
      <c r="M39" s="111">
        <v>415.95627236193417</v>
      </c>
      <c r="N39" s="182">
        <v>0.18723702338875892</v>
      </c>
      <c r="O39" s="114">
        <v>0.39213343623476549</v>
      </c>
      <c r="P39" s="158">
        <v>10.240255018485792</v>
      </c>
      <c r="Q39" s="114">
        <v>54.316431156275016</v>
      </c>
      <c r="R39" s="114">
        <v>1.029815245485771</v>
      </c>
      <c r="S39" s="113">
        <v>226.61107041255457</v>
      </c>
      <c r="T39" s="114">
        <v>2.1627088736701685</v>
      </c>
      <c r="U39" s="114">
        <v>12.690876647160168</v>
      </c>
      <c r="V39" s="113">
        <v>219.99011406057724</v>
      </c>
      <c r="W39" s="112">
        <f>S39</f>
        <v>226.61107041255457</v>
      </c>
      <c r="X39" s="116"/>
      <c r="Y39" s="114">
        <f>U39</f>
        <v>12.690876647160168</v>
      </c>
      <c r="Z39" s="115"/>
      <c r="AA39" s="113">
        <f>V39</f>
        <v>219.99011406057724</v>
      </c>
      <c r="AB39" s="116"/>
      <c r="AC39" s="158">
        <f>P39</f>
        <v>10.240255018485792</v>
      </c>
      <c r="AD39" s="114">
        <f>N39</f>
        <v>0.18723702338875892</v>
      </c>
      <c r="AE39" s="117"/>
      <c r="AF39" s="116"/>
      <c r="AG39" s="118"/>
      <c r="AH39" s="124"/>
      <c r="AI39" s="58"/>
      <c r="AJ39" s="58"/>
      <c r="AK39" s="58"/>
      <c r="AL39" s="58"/>
      <c r="AM39" s="58"/>
    </row>
    <row r="40" spans="1:39">
      <c r="A40" s="183"/>
      <c r="B40" s="127"/>
      <c r="C40" s="184"/>
      <c r="D40" s="184" t="s">
        <v>16</v>
      </c>
      <c r="E40" s="185">
        <v>0.21773703973109285</v>
      </c>
      <c r="F40" s="185">
        <v>0.38096464802216018</v>
      </c>
      <c r="G40" s="186">
        <v>20.505088938783263</v>
      </c>
      <c r="H40" s="185">
        <v>48.318261296488423</v>
      </c>
      <c r="I40" s="185">
        <v>0.53183996498152464</v>
      </c>
      <c r="J40" s="187">
        <v>60.919268497835908</v>
      </c>
      <c r="K40" s="185">
        <v>1.7175542262369075</v>
      </c>
      <c r="L40" s="185">
        <v>10.250012909300832</v>
      </c>
      <c r="M40" s="187">
        <v>86.69625785783586</v>
      </c>
      <c r="N40" s="162"/>
      <c r="O40" s="119"/>
      <c r="P40" s="120"/>
      <c r="Q40" s="119"/>
      <c r="R40" s="119"/>
      <c r="S40" s="121"/>
      <c r="T40" s="119"/>
      <c r="U40" s="119"/>
      <c r="V40" s="121"/>
      <c r="W40" s="122">
        <f t="shared" ref="W40" si="2">J40</f>
        <v>60.919268497835908</v>
      </c>
      <c r="X40" s="121"/>
      <c r="Y40" s="119">
        <f>L40</f>
        <v>10.250012909300832</v>
      </c>
      <c r="Z40" s="129"/>
      <c r="AA40" s="121">
        <f>M40</f>
        <v>86.69625785783586</v>
      </c>
      <c r="AB40" s="121"/>
      <c r="AC40" s="120">
        <f>G40</f>
        <v>20.505088938783263</v>
      </c>
      <c r="AD40" s="119">
        <f>E40</f>
        <v>0.21773703973109285</v>
      </c>
      <c r="AE40" s="130"/>
      <c r="AF40" s="127"/>
      <c r="AG40" s="128"/>
      <c r="AH40" s="124"/>
      <c r="AI40" s="58"/>
      <c r="AJ40" s="58"/>
      <c r="AK40" s="58"/>
      <c r="AL40" s="58"/>
      <c r="AM40" s="58"/>
    </row>
    <row r="41" spans="1:39">
      <c r="A41" s="183"/>
      <c r="B41" s="127"/>
      <c r="C41" s="184"/>
      <c r="D41" s="184" t="s">
        <v>16</v>
      </c>
      <c r="E41" s="131">
        <v>8.114796365645513E-2</v>
      </c>
      <c r="F41" s="131">
        <v>0.19127006495707233</v>
      </c>
      <c r="G41" s="132">
        <v>3.850085105593434</v>
      </c>
      <c r="H41" s="131">
        <v>51.248725846131947</v>
      </c>
      <c r="I41" s="131">
        <v>0.26761926634556316</v>
      </c>
      <c r="J41" s="133">
        <v>43.48143420270565</v>
      </c>
      <c r="K41" s="131">
        <v>4.6455882142770086</v>
      </c>
      <c r="L41" s="131">
        <v>4.6007655921313182</v>
      </c>
      <c r="M41" s="133">
        <v>67.000596003673294</v>
      </c>
      <c r="N41" s="188">
        <v>0.10060341745928193</v>
      </c>
      <c r="O41" s="119">
        <v>0.4525207022850618</v>
      </c>
      <c r="P41" s="120">
        <v>3.0363096806718839</v>
      </c>
      <c r="Q41" s="119">
        <v>58.252441460331283</v>
      </c>
      <c r="R41" s="119">
        <v>0.57907948256699926</v>
      </c>
      <c r="S41" s="121">
        <v>39.107947219134992</v>
      </c>
      <c r="T41" s="119">
        <v>3.6248255605078588</v>
      </c>
      <c r="U41" s="119">
        <v>4.9619374370842779</v>
      </c>
      <c r="V41" s="121">
        <v>63.42514153531603</v>
      </c>
      <c r="W41" s="122">
        <f>S41</f>
        <v>39.107947219134992</v>
      </c>
      <c r="X41" s="121"/>
      <c r="Y41" s="119">
        <f>U41</f>
        <v>4.9619374370842779</v>
      </c>
      <c r="Z41" s="129"/>
      <c r="AA41" s="121">
        <f>V41</f>
        <v>63.42514153531603</v>
      </c>
      <c r="AB41" s="121"/>
      <c r="AC41" s="120">
        <f>P41</f>
        <v>3.0363096806718839</v>
      </c>
      <c r="AD41" s="119">
        <f>N41</f>
        <v>0.10060341745928193</v>
      </c>
      <c r="AE41" s="130"/>
      <c r="AF41" s="127"/>
      <c r="AG41" s="128"/>
      <c r="AH41" s="124"/>
      <c r="AI41" s="58"/>
      <c r="AJ41" s="58"/>
      <c r="AK41" s="58"/>
      <c r="AL41" s="58"/>
      <c r="AM41" s="58"/>
    </row>
    <row r="42" spans="1:39">
      <c r="A42" s="183"/>
      <c r="B42" s="127"/>
      <c r="C42" s="184"/>
      <c r="D42" s="184" t="s">
        <v>16</v>
      </c>
      <c r="E42" s="185">
        <v>0.15248470293594324</v>
      </c>
      <c r="F42" s="185">
        <v>0.38078968790651052</v>
      </c>
      <c r="G42" s="186">
        <v>15.065660311957682</v>
      </c>
      <c r="H42" s="185">
        <v>47.389686141004006</v>
      </c>
      <c r="I42" s="185">
        <v>0.29322141415188202</v>
      </c>
      <c r="J42" s="187">
        <v>85.386293568834489</v>
      </c>
      <c r="K42" s="185">
        <v>2.1342824156808735</v>
      </c>
      <c r="L42" s="185">
        <v>15.936951755648408</v>
      </c>
      <c r="M42" s="187">
        <v>147.0490241136844</v>
      </c>
      <c r="N42" s="162"/>
      <c r="O42" s="119"/>
      <c r="P42" s="120"/>
      <c r="Q42" s="119"/>
      <c r="R42" s="119"/>
      <c r="S42" s="121"/>
      <c r="T42" s="119"/>
      <c r="U42" s="119"/>
      <c r="V42" s="121"/>
      <c r="W42" s="122">
        <f t="shared" ref="W42" si="3">J42</f>
        <v>85.386293568834489</v>
      </c>
      <c r="X42" s="121"/>
      <c r="Y42" s="119">
        <f>L42</f>
        <v>15.936951755648408</v>
      </c>
      <c r="Z42" s="129"/>
      <c r="AA42" s="121">
        <f>M42</f>
        <v>147.0490241136844</v>
      </c>
      <c r="AB42" s="121"/>
      <c r="AC42" s="120">
        <f>G42</f>
        <v>15.065660311957682</v>
      </c>
      <c r="AD42" s="119">
        <f>E42</f>
        <v>0.15248470293594324</v>
      </c>
      <c r="AE42" s="130"/>
      <c r="AF42" s="127"/>
      <c r="AG42" s="128"/>
      <c r="AH42" s="124"/>
      <c r="AI42" s="58"/>
      <c r="AJ42" s="58"/>
      <c r="AK42" s="58"/>
      <c r="AL42" s="58"/>
      <c r="AM42" s="58"/>
    </row>
    <row r="43" spans="1:39">
      <c r="A43" s="183"/>
      <c r="B43" s="127"/>
      <c r="C43" s="184"/>
      <c r="D43" s="184" t="s">
        <v>16</v>
      </c>
      <c r="E43" s="131">
        <v>0.33514892875483465</v>
      </c>
      <c r="F43" s="131">
        <v>0.21680740986946748</v>
      </c>
      <c r="G43" s="132">
        <v>1000.6844986719577</v>
      </c>
      <c r="H43" s="131">
        <v>51.105342348145058</v>
      </c>
      <c r="I43" s="131">
        <v>0.44725955391665229</v>
      </c>
      <c r="J43" s="133">
        <v>36.243665332700715</v>
      </c>
      <c r="K43" s="131">
        <v>5.3221826568595967</v>
      </c>
      <c r="L43" s="131">
        <v>10.569866376524047</v>
      </c>
      <c r="M43" s="133">
        <v>108.18760561266821</v>
      </c>
      <c r="N43" s="189">
        <v>0.25881015079235875</v>
      </c>
      <c r="O43" s="119">
        <v>0.3705863798546058</v>
      </c>
      <c r="P43" s="120">
        <v>48.426168916507734</v>
      </c>
      <c r="Q43" s="119">
        <v>52.845677900958123</v>
      </c>
      <c r="R43" s="119">
        <v>0.62716814350108407</v>
      </c>
      <c r="S43" s="121">
        <v>41.219504375519513</v>
      </c>
      <c r="T43" s="119">
        <v>2.1400594143477369</v>
      </c>
      <c r="U43" s="119">
        <v>18.212383725321192</v>
      </c>
      <c r="V43" s="121">
        <v>83.100935586013435</v>
      </c>
      <c r="W43" s="122">
        <f>S43</f>
        <v>41.219504375519513</v>
      </c>
      <c r="X43" s="121"/>
      <c r="Y43" s="119">
        <f>U43</f>
        <v>18.212383725321192</v>
      </c>
      <c r="Z43" s="129"/>
      <c r="AA43" s="121">
        <f>V43</f>
        <v>83.100935586013435</v>
      </c>
      <c r="AB43" s="121"/>
      <c r="AC43" s="120">
        <f>P43</f>
        <v>48.426168916507734</v>
      </c>
      <c r="AD43" s="119">
        <f>N43</f>
        <v>0.25881015079235875</v>
      </c>
      <c r="AE43" s="130"/>
      <c r="AF43" s="127"/>
      <c r="AG43" s="128"/>
      <c r="AH43" s="124"/>
      <c r="AI43" s="58"/>
      <c r="AJ43" s="58"/>
      <c r="AK43" s="58"/>
      <c r="AL43" s="58"/>
      <c r="AM43" s="58"/>
    </row>
    <row r="44" spans="1:39" ht="15.75" thickBot="1">
      <c r="A44" s="190"/>
      <c r="B44" s="191"/>
      <c r="C44" s="192"/>
      <c r="D44" s="193" t="s">
        <v>16</v>
      </c>
      <c r="E44" s="194">
        <v>0.25410031565177132</v>
      </c>
      <c r="F44" s="194">
        <v>0.82890726091943367</v>
      </c>
      <c r="G44" s="195">
        <v>2638.7369463489522</v>
      </c>
      <c r="H44" s="194">
        <v>53.725897124677367</v>
      </c>
      <c r="I44" s="194">
        <v>0.33794244977982074</v>
      </c>
      <c r="J44" s="196">
        <v>145.18662560496074</v>
      </c>
      <c r="K44" s="194">
        <v>9.3539672236734557</v>
      </c>
      <c r="L44" s="194">
        <v>10.158826670992356</v>
      </c>
      <c r="M44" s="196">
        <v>166.79766919760945</v>
      </c>
      <c r="N44" s="197">
        <v>0.59539634820731246</v>
      </c>
      <c r="O44" s="194">
        <v>0.18797036126725084</v>
      </c>
      <c r="P44" s="195">
        <v>2597.942002954218</v>
      </c>
      <c r="Q44" s="194">
        <v>61.841435531782743</v>
      </c>
      <c r="R44" s="194">
        <v>1.0106249407361345</v>
      </c>
      <c r="S44" s="196">
        <v>220.46416842168074</v>
      </c>
      <c r="T44" s="194">
        <v>9.246336772612219</v>
      </c>
      <c r="U44" s="194">
        <v>14.666938813449242</v>
      </c>
      <c r="V44" s="196">
        <v>262.05151131380865</v>
      </c>
      <c r="W44" s="149"/>
      <c r="X44" s="150">
        <f>MEDIAN(W39:W43)</f>
        <v>60.919268497835908</v>
      </c>
      <c r="Y44" s="146"/>
      <c r="Z44" s="151">
        <f>MEDIAN(Y39:Y43)</f>
        <v>12.690876647160168</v>
      </c>
      <c r="AA44" s="148"/>
      <c r="AB44" s="150">
        <f>MEDIAN(AA39:AA43)</f>
        <v>86.69625785783586</v>
      </c>
      <c r="AC44" s="147"/>
      <c r="AD44" s="146"/>
      <c r="AE44" s="152">
        <f>MEDIAN(AD39:AD43)</f>
        <v>0.18723702338875892</v>
      </c>
      <c r="AF44" s="153">
        <f>MEDIAN(AC39:AC43)</f>
        <v>15.065660311957682</v>
      </c>
      <c r="AG44" s="154">
        <v>2.9679687500000003</v>
      </c>
      <c r="AH44" s="265"/>
      <c r="AI44" s="121"/>
      <c r="AJ44" s="120"/>
      <c r="AK44" s="121"/>
      <c r="AL44" s="120"/>
      <c r="AM44" s="119"/>
    </row>
    <row r="45" spans="1:39" s="10" customFormat="1" ht="15.75" thickBot="1">
      <c r="C45" s="59"/>
      <c r="D45" s="59"/>
      <c r="E45" s="11"/>
      <c r="F45" s="11"/>
      <c r="G45" s="12"/>
      <c r="H45" s="11"/>
      <c r="I45" s="11"/>
      <c r="J45" s="13"/>
      <c r="K45" s="11"/>
      <c r="L45" s="11"/>
      <c r="M45" s="13"/>
      <c r="N45" s="160"/>
      <c r="O45" s="11"/>
      <c r="P45" s="12"/>
      <c r="Q45" s="11"/>
      <c r="R45" s="11"/>
      <c r="S45" s="13"/>
      <c r="T45" s="11"/>
      <c r="U45" s="11"/>
      <c r="V45" s="13"/>
      <c r="W45" s="41"/>
      <c r="X45" s="38"/>
      <c r="Y45" s="44"/>
      <c r="Z45" s="55"/>
      <c r="AA45" s="38"/>
      <c r="AB45" s="13"/>
      <c r="AC45" s="12"/>
      <c r="AD45" s="11"/>
      <c r="AE45" s="21"/>
      <c r="AG45" s="51"/>
      <c r="AH45" s="51"/>
      <c r="AI45" s="58"/>
      <c r="AJ45" s="58"/>
      <c r="AK45" s="58"/>
      <c r="AL45" s="58"/>
      <c r="AM45" s="58"/>
    </row>
    <row r="46" spans="1:39">
      <c r="A46" s="70" t="s">
        <v>53</v>
      </c>
      <c r="B46" s="71" t="s">
        <v>1</v>
      </c>
      <c r="C46" s="72" t="s">
        <v>3</v>
      </c>
      <c r="D46" s="72" t="s">
        <v>16</v>
      </c>
      <c r="E46" s="114">
        <v>0.74942435866923218</v>
      </c>
      <c r="F46" s="114">
        <v>3.7173246763704983</v>
      </c>
      <c r="G46" s="158">
        <v>17.019276559636747</v>
      </c>
      <c r="H46" s="114">
        <v>44.579224593299124</v>
      </c>
      <c r="I46" s="114">
        <v>0.71993647827592344</v>
      </c>
      <c r="J46" s="113">
        <v>474.88513002886634</v>
      </c>
      <c r="K46" s="114">
        <v>3.6532618650022832</v>
      </c>
      <c r="L46" s="114">
        <v>7.3671268032285262</v>
      </c>
      <c r="M46" s="113">
        <v>1218.7879518472946</v>
      </c>
      <c r="N46" s="165"/>
      <c r="O46" s="114"/>
      <c r="P46" s="158"/>
      <c r="Q46" s="114"/>
      <c r="R46" s="114"/>
      <c r="S46" s="113"/>
      <c r="T46" s="114"/>
      <c r="U46" s="114"/>
      <c r="V46" s="113"/>
      <c r="W46" s="112">
        <f t="shared" si="0"/>
        <v>474.88513002886634</v>
      </c>
      <c r="X46" s="116"/>
      <c r="Y46" s="114">
        <f>L46</f>
        <v>7.3671268032285262</v>
      </c>
      <c r="Z46" s="115"/>
      <c r="AA46" s="113">
        <f t="shared" si="1"/>
        <v>1218.7879518472946</v>
      </c>
      <c r="AB46" s="116"/>
      <c r="AC46" s="158">
        <f>G46</f>
        <v>17.019276559636747</v>
      </c>
      <c r="AD46" s="114">
        <f>E46</f>
        <v>0.74942435866923218</v>
      </c>
      <c r="AE46" s="117"/>
      <c r="AF46" s="116"/>
      <c r="AG46" s="200"/>
      <c r="AH46" s="129"/>
      <c r="AI46" s="58"/>
      <c r="AJ46" s="58"/>
      <c r="AK46" s="58"/>
      <c r="AL46" s="58"/>
      <c r="AM46" s="58"/>
    </row>
    <row r="47" spans="1:39">
      <c r="A47" s="42"/>
      <c r="B47" s="58"/>
      <c r="C47" s="82"/>
      <c r="D47" s="103" t="s">
        <v>16</v>
      </c>
      <c r="E47" s="131">
        <v>0.44342848898682596</v>
      </c>
      <c r="F47" s="131">
        <v>1.4146338436645511</v>
      </c>
      <c r="G47" s="132">
        <v>10.165583107956184</v>
      </c>
      <c r="H47" s="131">
        <v>55.174166479495661</v>
      </c>
      <c r="I47" s="131">
        <v>0.28216939628057619</v>
      </c>
      <c r="J47" s="133">
        <v>305.00227095472127</v>
      </c>
      <c r="K47" s="131">
        <v>10.308770759891019</v>
      </c>
      <c r="L47" s="131">
        <v>-1.1389445211318587</v>
      </c>
      <c r="M47" s="133">
        <v>719.22838683175883</v>
      </c>
      <c r="N47" s="163">
        <v>0.51457274794553043</v>
      </c>
      <c r="O47" s="131">
        <v>1.0739027699427648</v>
      </c>
      <c r="P47" s="132">
        <v>11.781854341793567</v>
      </c>
      <c r="Q47" s="131">
        <v>57.093948700635984</v>
      </c>
      <c r="R47" s="131">
        <v>0.52199318831184083</v>
      </c>
      <c r="S47" s="133">
        <v>312.78323573045583</v>
      </c>
      <c r="T47" s="131">
        <v>8.8106670476378763</v>
      </c>
      <c r="U47" s="131">
        <v>1.2735771229141057</v>
      </c>
      <c r="V47" s="133">
        <v>766.19226365144141</v>
      </c>
      <c r="W47" s="122"/>
      <c r="X47" s="121"/>
      <c r="Y47" s="119"/>
      <c r="Z47" s="129"/>
      <c r="AA47" s="121"/>
      <c r="AB47" s="121"/>
      <c r="AC47" s="120"/>
      <c r="AD47" s="119"/>
      <c r="AE47" s="130"/>
      <c r="AF47" s="127"/>
      <c r="AG47" s="137"/>
      <c r="AH47" s="129"/>
      <c r="AI47" s="58"/>
      <c r="AJ47" s="58"/>
      <c r="AK47" s="58"/>
      <c r="AL47" s="58"/>
      <c r="AM47" s="58"/>
    </row>
    <row r="48" spans="1:39">
      <c r="A48" s="42"/>
      <c r="B48" s="58"/>
      <c r="C48" s="82"/>
      <c r="D48" s="82" t="s">
        <v>16</v>
      </c>
      <c r="E48" s="119">
        <v>0.75644508686477319</v>
      </c>
      <c r="F48" s="119">
        <v>1.8746576505993218</v>
      </c>
      <c r="G48" s="120">
        <v>21.547673474089304</v>
      </c>
      <c r="H48" s="119">
        <v>43.279125384128562</v>
      </c>
      <c r="I48" s="119">
        <v>0.64071792712488829</v>
      </c>
      <c r="J48" s="121">
        <v>483.32674197019821</v>
      </c>
      <c r="K48" s="119">
        <v>3.9563357086035946</v>
      </c>
      <c r="L48" s="119">
        <v>11.551117382577806</v>
      </c>
      <c r="M48" s="121">
        <v>1195.5456752744758</v>
      </c>
      <c r="N48" s="162"/>
      <c r="O48" s="119"/>
      <c r="P48" s="120"/>
      <c r="Q48" s="119"/>
      <c r="R48" s="119"/>
      <c r="S48" s="121"/>
      <c r="T48" s="119"/>
      <c r="U48" s="119"/>
      <c r="V48" s="121"/>
      <c r="W48" s="122">
        <f t="shared" si="0"/>
        <v>483.32674197019821</v>
      </c>
      <c r="X48" s="121"/>
      <c r="Y48" s="119">
        <f>L48</f>
        <v>11.551117382577806</v>
      </c>
      <c r="Z48" s="129"/>
      <c r="AA48" s="121">
        <f t="shared" si="1"/>
        <v>1195.5456752744758</v>
      </c>
      <c r="AB48" s="121"/>
      <c r="AC48" s="120">
        <f>G48</f>
        <v>21.547673474089304</v>
      </c>
      <c r="AD48" s="119">
        <f>E48</f>
        <v>0.75644508686477319</v>
      </c>
      <c r="AE48" s="130"/>
      <c r="AF48" s="127"/>
      <c r="AG48" s="137"/>
      <c r="AH48" s="129"/>
      <c r="AI48" s="58"/>
      <c r="AJ48" s="58"/>
      <c r="AK48" s="58"/>
      <c r="AL48" s="58"/>
      <c r="AM48" s="58"/>
    </row>
    <row r="49" spans="1:40">
      <c r="A49" s="42"/>
      <c r="B49" s="58"/>
      <c r="C49" s="82"/>
      <c r="D49" s="103" t="s">
        <v>16</v>
      </c>
      <c r="E49" s="131">
        <v>0.55320847472075352</v>
      </c>
      <c r="F49" s="131">
        <v>15.560969721776488</v>
      </c>
      <c r="G49" s="132">
        <v>14.260012752765821</v>
      </c>
      <c r="H49" s="131">
        <v>41.842277401389644</v>
      </c>
      <c r="I49" s="131">
        <v>0.52649433258413836</v>
      </c>
      <c r="J49" s="133">
        <v>507.00991991935263</v>
      </c>
      <c r="K49" s="131">
        <v>4.1874132029189495</v>
      </c>
      <c r="L49" s="131">
        <v>5.6469073628017714</v>
      </c>
      <c r="M49" s="133">
        <v>1230.4378981495288</v>
      </c>
      <c r="N49" s="163">
        <v>0.60130950943431838</v>
      </c>
      <c r="O49" s="131">
        <v>11.601783071684659</v>
      </c>
      <c r="P49" s="132">
        <v>14.264922221799853</v>
      </c>
      <c r="Q49" s="131">
        <v>46.426489911482406</v>
      </c>
      <c r="R49" s="131">
        <v>0.74692624388897944</v>
      </c>
      <c r="S49" s="133">
        <v>607.45521885369737</v>
      </c>
      <c r="T49" s="131">
        <v>4.0956020427178013</v>
      </c>
      <c r="U49" s="131">
        <v>9.7994538754194096</v>
      </c>
      <c r="V49" s="133">
        <v>1241.8928195189019</v>
      </c>
      <c r="W49" s="122"/>
      <c r="X49" s="121"/>
      <c r="Y49" s="119"/>
      <c r="Z49" s="129"/>
      <c r="AA49" s="121"/>
      <c r="AB49" s="121"/>
      <c r="AC49" s="120"/>
      <c r="AD49" s="119"/>
      <c r="AE49" s="130"/>
      <c r="AF49" s="127"/>
      <c r="AG49" s="137"/>
      <c r="AH49" s="129"/>
      <c r="AI49" s="58"/>
      <c r="AJ49" s="58"/>
      <c r="AK49" s="58"/>
      <c r="AL49" s="58"/>
      <c r="AM49" s="58"/>
    </row>
    <row r="50" spans="1:40">
      <c r="A50" s="42"/>
      <c r="B50" s="58"/>
      <c r="C50" s="82"/>
      <c r="D50" s="103" t="s">
        <v>16</v>
      </c>
      <c r="E50" s="131">
        <v>0.64626695104197018</v>
      </c>
      <c r="F50" s="131">
        <v>0.41703589040574746</v>
      </c>
      <c r="G50" s="132">
        <v>3114.5163028414108</v>
      </c>
      <c r="H50" s="131">
        <v>46.313107887357383</v>
      </c>
      <c r="I50" s="131">
        <v>0.5373610989724863</v>
      </c>
      <c r="J50" s="133">
        <v>357.55281747799103</v>
      </c>
      <c r="K50" s="131">
        <v>5.793922437638626</v>
      </c>
      <c r="L50" s="131">
        <v>5.1461297607334577</v>
      </c>
      <c r="M50" s="133">
        <v>1125.4197387359422</v>
      </c>
      <c r="N50" s="163">
        <v>0.77081415079636673</v>
      </c>
      <c r="O50" s="131">
        <v>2.0267285798813734</v>
      </c>
      <c r="P50" s="132">
        <v>3766.3076604609364</v>
      </c>
      <c r="Q50" s="131">
        <v>48.460919934955292</v>
      </c>
      <c r="R50" s="131">
        <v>0.9733553329831417</v>
      </c>
      <c r="S50" s="133">
        <v>302.25440834572765</v>
      </c>
      <c r="T50" s="131">
        <v>4.0506471803793795</v>
      </c>
      <c r="U50" s="131">
        <v>5.2539138399005436</v>
      </c>
      <c r="V50" s="133">
        <v>999.9156883837303</v>
      </c>
      <c r="W50" s="122"/>
      <c r="X50" s="121"/>
      <c r="Y50" s="119"/>
      <c r="Z50" s="129"/>
      <c r="AA50" s="121"/>
      <c r="AB50" s="121"/>
      <c r="AC50" s="120"/>
      <c r="AD50" s="119"/>
      <c r="AE50" s="130"/>
      <c r="AF50" s="127"/>
      <c r="AG50" s="137"/>
      <c r="AH50" s="129"/>
      <c r="AI50" s="58"/>
      <c r="AJ50" s="58"/>
      <c r="AK50" s="58"/>
      <c r="AL50" s="58"/>
      <c r="AM50" s="58"/>
    </row>
    <row r="51" spans="1:40" ht="15.75" thickBot="1">
      <c r="A51" s="157"/>
      <c r="B51" s="92"/>
      <c r="C51" s="93"/>
      <c r="D51" s="93" t="s">
        <v>16</v>
      </c>
      <c r="E51" s="146">
        <v>0.64208345797083077</v>
      </c>
      <c r="F51" s="146">
        <v>5.6376222728338092</v>
      </c>
      <c r="G51" s="147">
        <v>25.948401534709816</v>
      </c>
      <c r="H51" s="146">
        <v>42.654471031683478</v>
      </c>
      <c r="I51" s="146">
        <v>0.55465261794577558</v>
      </c>
      <c r="J51" s="148">
        <v>465.53910200748749</v>
      </c>
      <c r="K51" s="146">
        <v>4.2066006777894547</v>
      </c>
      <c r="L51" s="146">
        <v>4.1810423981699634</v>
      </c>
      <c r="M51" s="148">
        <v>1052.5050613203459</v>
      </c>
      <c r="N51" s="164"/>
      <c r="O51" s="146"/>
      <c r="P51" s="147"/>
      <c r="Q51" s="146"/>
      <c r="R51" s="146"/>
      <c r="S51" s="148"/>
      <c r="T51" s="146"/>
      <c r="U51" s="146"/>
      <c r="V51" s="148"/>
      <c r="W51" s="149">
        <f t="shared" si="0"/>
        <v>465.53910200748749</v>
      </c>
      <c r="X51" s="150">
        <f>MEDIAN(W46:W51)</f>
        <v>474.88513002886634</v>
      </c>
      <c r="Y51" s="146">
        <f>L51</f>
        <v>4.1810423981699634</v>
      </c>
      <c r="Z51" s="151">
        <f>MEDIAN(Y46:Y51)</f>
        <v>7.3671268032285262</v>
      </c>
      <c r="AA51" s="148">
        <f t="shared" si="1"/>
        <v>1052.5050613203459</v>
      </c>
      <c r="AB51" s="150">
        <f>MEDIAN(AA46:AA51)</f>
        <v>1195.5456752744758</v>
      </c>
      <c r="AC51" s="147">
        <f>G51</f>
        <v>25.948401534709816</v>
      </c>
      <c r="AD51" s="146">
        <f>E51</f>
        <v>0.64208345797083077</v>
      </c>
      <c r="AE51" s="152">
        <f>MEDIAN(AD46:AD51)</f>
        <v>0.74942435866923218</v>
      </c>
      <c r="AF51" s="153">
        <f>MEDIAN(AC46:AC51)</f>
        <v>21.547673474089304</v>
      </c>
      <c r="AG51" s="207">
        <v>9.779296875</v>
      </c>
      <c r="AH51" s="266"/>
      <c r="AI51" s="121"/>
      <c r="AJ51" s="120"/>
      <c r="AK51" s="121"/>
      <c r="AL51" s="120"/>
      <c r="AM51" s="119"/>
    </row>
    <row r="52" spans="1:40" s="10" customFormat="1" ht="15.75" thickBot="1">
      <c r="C52" s="59"/>
      <c r="D52" s="59"/>
      <c r="E52" s="11"/>
      <c r="F52" s="11"/>
      <c r="G52" s="12"/>
      <c r="H52" s="11"/>
      <c r="I52" s="11"/>
      <c r="J52" s="13"/>
      <c r="K52" s="11"/>
      <c r="L52" s="11"/>
      <c r="M52" s="13"/>
      <c r="N52" s="160"/>
      <c r="O52" s="11"/>
      <c r="P52" s="12"/>
      <c r="Q52" s="11"/>
      <c r="R52" s="11"/>
      <c r="S52" s="13"/>
      <c r="T52" s="11"/>
      <c r="U52" s="11"/>
      <c r="V52" s="13"/>
      <c r="W52" s="41"/>
      <c r="X52" s="38"/>
      <c r="Y52" s="44"/>
      <c r="Z52" s="55"/>
      <c r="AA52" s="38"/>
      <c r="AB52" s="13"/>
      <c r="AC52" s="12"/>
      <c r="AD52" s="11"/>
      <c r="AE52" s="21"/>
      <c r="AG52" s="51"/>
      <c r="AH52" s="51"/>
      <c r="AI52" s="58"/>
      <c r="AJ52" s="58"/>
      <c r="AK52" s="58"/>
      <c r="AL52" s="58"/>
      <c r="AM52" s="58"/>
    </row>
    <row r="53" spans="1:40">
      <c r="A53" s="70" t="s">
        <v>54</v>
      </c>
      <c r="B53" s="71" t="s">
        <v>1</v>
      </c>
      <c r="C53" s="72" t="s">
        <v>4</v>
      </c>
      <c r="D53" s="72" t="s">
        <v>16</v>
      </c>
      <c r="E53" s="114">
        <v>0.51301005382541509</v>
      </c>
      <c r="F53" s="114">
        <v>0.54248165887071409</v>
      </c>
      <c r="G53" s="158">
        <v>154.67999500381592</v>
      </c>
      <c r="H53" s="114">
        <v>44.686882158859596</v>
      </c>
      <c r="I53" s="114">
        <v>0.43775754317941484</v>
      </c>
      <c r="J53" s="113">
        <v>306.12708082068679</v>
      </c>
      <c r="K53" s="114">
        <v>2.5152407227954074</v>
      </c>
      <c r="L53" s="114">
        <v>5.8469931061850051</v>
      </c>
      <c r="M53" s="113">
        <v>760.85550400594457</v>
      </c>
      <c r="N53" s="165"/>
      <c r="O53" s="114"/>
      <c r="P53" s="158"/>
      <c r="Q53" s="114"/>
      <c r="R53" s="114"/>
      <c r="S53" s="113"/>
      <c r="T53" s="114"/>
      <c r="U53" s="114"/>
      <c r="V53" s="113"/>
      <c r="W53" s="112">
        <f t="shared" si="0"/>
        <v>306.12708082068679</v>
      </c>
      <c r="X53" s="116"/>
      <c r="Y53" s="114">
        <f>L53</f>
        <v>5.8469931061850051</v>
      </c>
      <c r="Z53" s="115"/>
      <c r="AA53" s="113">
        <f t="shared" si="1"/>
        <v>760.85550400594457</v>
      </c>
      <c r="AB53" s="116"/>
      <c r="AC53" s="158">
        <f>G53</f>
        <v>154.67999500381592</v>
      </c>
      <c r="AD53" s="114">
        <f>E53</f>
        <v>0.51301005382541509</v>
      </c>
      <c r="AE53" s="117"/>
      <c r="AF53" s="116"/>
      <c r="AG53" s="200"/>
      <c r="AH53" s="129"/>
      <c r="AI53" s="58"/>
      <c r="AJ53" s="58"/>
      <c r="AK53" s="58"/>
      <c r="AL53" s="58"/>
      <c r="AM53" s="58"/>
    </row>
    <row r="54" spans="1:40">
      <c r="A54" s="42"/>
      <c r="B54" s="58"/>
      <c r="C54" s="82"/>
      <c r="D54" s="82" t="s">
        <v>16</v>
      </c>
      <c r="E54" s="119">
        <v>0.51051828609171668</v>
      </c>
      <c r="F54" s="119">
        <v>0.46772618161924551</v>
      </c>
      <c r="G54" s="120">
        <v>12.325027454101644</v>
      </c>
      <c r="H54" s="119">
        <v>48.91871655061906</v>
      </c>
      <c r="I54" s="119">
        <v>0.45712648118805382</v>
      </c>
      <c r="J54" s="121">
        <v>247.1908803463383</v>
      </c>
      <c r="K54" s="119">
        <v>4.2757396468155333</v>
      </c>
      <c r="L54" s="119">
        <v>4.4173213753723273</v>
      </c>
      <c r="M54" s="121">
        <v>518.04290824534314</v>
      </c>
      <c r="N54" s="162"/>
      <c r="O54" s="119"/>
      <c r="P54" s="120"/>
      <c r="Q54" s="119"/>
      <c r="R54" s="119"/>
      <c r="S54" s="121"/>
      <c r="T54" s="119"/>
      <c r="U54" s="119"/>
      <c r="V54" s="121"/>
      <c r="W54" s="122">
        <f t="shared" si="0"/>
        <v>247.1908803463383</v>
      </c>
      <c r="X54" s="121"/>
      <c r="Y54" s="119">
        <f>L54</f>
        <v>4.4173213753723273</v>
      </c>
      <c r="Z54" s="129"/>
      <c r="AA54" s="121">
        <f t="shared" si="1"/>
        <v>518.04290824534314</v>
      </c>
      <c r="AB54" s="121"/>
      <c r="AC54" s="120">
        <f>G54</f>
        <v>12.325027454101644</v>
      </c>
      <c r="AD54" s="119">
        <f>E54</f>
        <v>0.51051828609171668</v>
      </c>
      <c r="AE54" s="130"/>
      <c r="AF54" s="127"/>
      <c r="AG54" s="137"/>
      <c r="AH54" s="129"/>
      <c r="AI54" s="55"/>
      <c r="AJ54" s="55"/>
      <c r="AK54" s="38"/>
      <c r="AL54" s="38"/>
      <c r="AM54" s="83"/>
      <c r="AN54" s="2"/>
    </row>
    <row r="55" spans="1:40">
      <c r="A55" s="42"/>
      <c r="B55" s="58"/>
      <c r="C55" s="82"/>
      <c r="D55" s="103" t="s">
        <v>16</v>
      </c>
      <c r="E55" s="131">
        <v>0.16760102030454072</v>
      </c>
      <c r="F55" s="131">
        <v>0.69493477240127133</v>
      </c>
      <c r="G55" s="132">
        <v>6.3562834000395139</v>
      </c>
      <c r="H55" s="131">
        <v>60.911790648472746</v>
      </c>
      <c r="I55" s="131">
        <v>0.16589194201649118</v>
      </c>
      <c r="J55" s="133">
        <v>762.80083516502145</v>
      </c>
      <c r="K55" s="131">
        <v>13.949532526268463</v>
      </c>
      <c r="L55" s="131">
        <v>2.9832136361229602</v>
      </c>
      <c r="M55" s="133">
        <v>1342.3042080027201</v>
      </c>
      <c r="N55" s="163">
        <v>0.30450883684236774</v>
      </c>
      <c r="O55" s="131">
        <v>0.87999911878145542</v>
      </c>
      <c r="P55" s="132">
        <v>7.9261081388626948</v>
      </c>
      <c r="Q55" s="131">
        <v>61.174583937356239</v>
      </c>
      <c r="R55" s="131">
        <v>0.3932729488638263</v>
      </c>
      <c r="S55" s="133">
        <v>961.77581351576134</v>
      </c>
      <c r="T55" s="131">
        <v>8.6251805854955084</v>
      </c>
      <c r="U55" s="131">
        <v>4.7613523347578779</v>
      </c>
      <c r="V55" s="133">
        <v>1871.0787513271555</v>
      </c>
      <c r="W55" s="122"/>
      <c r="X55" s="121"/>
      <c r="Y55" s="119"/>
      <c r="Z55" s="129"/>
      <c r="AA55" s="121"/>
      <c r="AB55" s="121"/>
      <c r="AC55" s="120"/>
      <c r="AD55" s="119"/>
      <c r="AE55" s="130"/>
      <c r="AF55" s="127"/>
      <c r="AG55" s="137"/>
      <c r="AH55" s="129"/>
      <c r="AI55" s="55"/>
      <c r="AJ55" s="55"/>
      <c r="AK55" s="38"/>
      <c r="AL55" s="38"/>
      <c r="AM55" s="83"/>
      <c r="AN55" s="2"/>
    </row>
    <row r="56" spans="1:40">
      <c r="A56" s="42"/>
      <c r="B56" s="58"/>
      <c r="C56" s="82"/>
      <c r="D56" s="82" t="s">
        <v>16</v>
      </c>
      <c r="E56" s="119">
        <v>0.59291899713374341</v>
      </c>
      <c r="F56" s="119">
        <v>0.58170553760101451</v>
      </c>
      <c r="G56" s="120">
        <v>12.270916757787312</v>
      </c>
      <c r="H56" s="119">
        <v>48.463728592040475</v>
      </c>
      <c r="I56" s="119">
        <v>0.50501523641763235</v>
      </c>
      <c r="J56" s="121">
        <v>329.02144977796752</v>
      </c>
      <c r="K56" s="119">
        <v>3.2644371720465584</v>
      </c>
      <c r="L56" s="119">
        <v>4.0929749910113182</v>
      </c>
      <c r="M56" s="121">
        <v>854.30908208622077</v>
      </c>
      <c r="N56" s="162"/>
      <c r="O56" s="119"/>
      <c r="P56" s="120"/>
      <c r="Q56" s="119"/>
      <c r="R56" s="119"/>
      <c r="S56" s="121"/>
      <c r="T56" s="119"/>
      <c r="U56" s="119"/>
      <c r="V56" s="121"/>
      <c r="W56" s="122">
        <f t="shared" si="0"/>
        <v>329.02144977796752</v>
      </c>
      <c r="X56" s="121"/>
      <c r="Y56" s="119">
        <f>L56</f>
        <v>4.0929749910113182</v>
      </c>
      <c r="Z56" s="129"/>
      <c r="AA56" s="121">
        <f t="shared" si="1"/>
        <v>854.30908208622077</v>
      </c>
      <c r="AB56" s="121"/>
      <c r="AC56" s="120">
        <f>G56</f>
        <v>12.270916757787312</v>
      </c>
      <c r="AD56" s="119">
        <f>E56</f>
        <v>0.59291899713374341</v>
      </c>
      <c r="AE56" s="130"/>
      <c r="AF56" s="127"/>
      <c r="AG56" s="137"/>
      <c r="AH56" s="129"/>
      <c r="AI56" s="58"/>
      <c r="AJ56" s="58"/>
      <c r="AK56" s="58"/>
      <c r="AL56" s="58"/>
      <c r="AM56" s="58"/>
    </row>
    <row r="57" spans="1:40">
      <c r="A57" s="42"/>
      <c r="B57" s="58"/>
      <c r="C57" s="82"/>
      <c r="D57" s="103" t="s">
        <v>16</v>
      </c>
      <c r="E57" s="131">
        <v>0.36466280436488285</v>
      </c>
      <c r="F57" s="131">
        <v>0.77155739907727583</v>
      </c>
      <c r="G57" s="132">
        <v>86.786404979103423</v>
      </c>
      <c r="H57" s="131">
        <v>37.921702754895904</v>
      </c>
      <c r="I57" s="131">
        <v>0.47712462302738562</v>
      </c>
      <c r="J57" s="133">
        <v>319.92352265605859</v>
      </c>
      <c r="K57" s="131">
        <v>3.9834920887174725</v>
      </c>
      <c r="L57" s="131">
        <v>3.5379546459790943</v>
      </c>
      <c r="M57" s="133">
        <v>813.97038542066252</v>
      </c>
      <c r="N57" s="163">
        <v>0.36652286527336975</v>
      </c>
      <c r="O57" s="131">
        <v>1.3935735711711077</v>
      </c>
      <c r="P57" s="132">
        <v>78.046170492408578</v>
      </c>
      <c r="Q57" s="131">
        <v>46.86658988808496</v>
      </c>
      <c r="R57" s="131">
        <v>0.68656901061126885</v>
      </c>
      <c r="S57" s="133">
        <v>534.1105664325213</v>
      </c>
      <c r="T57" s="131">
        <v>4.4489517261993718</v>
      </c>
      <c r="U57" s="131">
        <v>3.4904707221403282</v>
      </c>
      <c r="V57" s="133">
        <v>995.81057346567377</v>
      </c>
      <c r="W57" s="122"/>
      <c r="X57" s="121"/>
      <c r="Y57" s="119"/>
      <c r="Z57" s="129"/>
      <c r="AA57" s="121"/>
      <c r="AB57" s="121"/>
      <c r="AC57" s="120"/>
      <c r="AD57" s="119"/>
      <c r="AE57" s="130"/>
      <c r="AF57" s="127"/>
      <c r="AG57" s="137"/>
      <c r="AH57" s="129"/>
      <c r="AI57" s="58"/>
      <c r="AJ57" s="58"/>
      <c r="AK57" s="58"/>
      <c r="AL57" s="58"/>
      <c r="AM57" s="58"/>
    </row>
    <row r="58" spans="1:40" ht="15.75" thickBot="1">
      <c r="A58" s="157"/>
      <c r="B58" s="92"/>
      <c r="C58" s="93"/>
      <c r="D58" s="93" t="s">
        <v>16</v>
      </c>
      <c r="E58" s="146">
        <v>0.60679836289947808</v>
      </c>
      <c r="F58" s="146">
        <v>0.81479983904800168</v>
      </c>
      <c r="G58" s="147">
        <v>32.577683929918528</v>
      </c>
      <c r="H58" s="146">
        <v>47.219250595578266</v>
      </c>
      <c r="I58" s="146">
        <v>0.53659900454530607</v>
      </c>
      <c r="J58" s="148">
        <v>406.83611697459071</v>
      </c>
      <c r="K58" s="146">
        <v>3.0920637114177638</v>
      </c>
      <c r="L58" s="146">
        <v>4.2579198871123634</v>
      </c>
      <c r="M58" s="148">
        <v>896.51776379140756</v>
      </c>
      <c r="N58" s="164"/>
      <c r="O58" s="146"/>
      <c r="P58" s="147"/>
      <c r="Q58" s="146"/>
      <c r="R58" s="146"/>
      <c r="S58" s="148"/>
      <c r="T58" s="146"/>
      <c r="U58" s="146"/>
      <c r="V58" s="148"/>
      <c r="W58" s="149">
        <f t="shared" si="0"/>
        <v>406.83611697459071</v>
      </c>
      <c r="X58" s="150">
        <f>MEDIAN(W53:W58)</f>
        <v>317.57426529932718</v>
      </c>
      <c r="Y58" s="146">
        <f>L58</f>
        <v>4.2579198871123634</v>
      </c>
      <c r="Z58" s="151">
        <f>MEDIAN(Y53:Y58)</f>
        <v>4.3376206312423449</v>
      </c>
      <c r="AA58" s="148">
        <f t="shared" si="1"/>
        <v>896.51776379140756</v>
      </c>
      <c r="AB58" s="150">
        <f>MEDIAN(AA53:AA58)</f>
        <v>807.58229304608267</v>
      </c>
      <c r="AC58" s="147">
        <f>G58</f>
        <v>32.577683929918528</v>
      </c>
      <c r="AD58" s="146">
        <f>E58</f>
        <v>0.60679836289947808</v>
      </c>
      <c r="AE58" s="152">
        <f>MEDIAN(AD53:AD58)</f>
        <v>0.55296452547957919</v>
      </c>
      <c r="AF58" s="153">
        <f>MEDIAN(AC53:AC58)</f>
        <v>22.451355692010086</v>
      </c>
      <c r="AG58" s="207">
        <v>7.162109375</v>
      </c>
      <c r="AH58" s="266"/>
      <c r="AI58" s="121"/>
      <c r="AJ58" s="120"/>
      <c r="AK58" s="121"/>
      <c r="AL58" s="120"/>
      <c r="AM58" s="119"/>
    </row>
    <row r="59" spans="1:40" s="10" customFormat="1" ht="15.75" thickBot="1">
      <c r="C59" s="59"/>
      <c r="D59" s="59"/>
      <c r="E59" s="11"/>
      <c r="F59" s="11"/>
      <c r="G59" s="12"/>
      <c r="H59" s="11"/>
      <c r="I59" s="11"/>
      <c r="J59" s="13"/>
      <c r="K59" s="11"/>
      <c r="L59" s="11"/>
      <c r="M59" s="13"/>
      <c r="N59" s="160"/>
      <c r="O59" s="11"/>
      <c r="P59" s="12"/>
      <c r="Q59" s="11"/>
      <c r="R59" s="11"/>
      <c r="S59" s="13"/>
      <c r="T59" s="11"/>
      <c r="U59" s="11"/>
      <c r="V59" s="13"/>
      <c r="W59" s="41"/>
      <c r="X59" s="38"/>
      <c r="Y59" s="44"/>
      <c r="Z59" s="55"/>
      <c r="AA59" s="38"/>
      <c r="AB59" s="13"/>
      <c r="AC59" s="12"/>
      <c r="AD59" s="11"/>
      <c r="AE59" s="21"/>
      <c r="AG59" s="51"/>
      <c r="AH59" s="51"/>
      <c r="AI59" s="58"/>
      <c r="AJ59" s="58"/>
      <c r="AK59" s="58"/>
      <c r="AL59" s="58"/>
      <c r="AM59" s="58"/>
    </row>
    <row r="60" spans="1:40">
      <c r="A60" s="70" t="s">
        <v>55</v>
      </c>
      <c r="B60" s="71" t="s">
        <v>5</v>
      </c>
      <c r="C60" s="72" t="s">
        <v>4</v>
      </c>
      <c r="D60" s="72" t="s">
        <v>16</v>
      </c>
      <c r="E60" s="109">
        <v>0.51139347188775475</v>
      </c>
      <c r="F60" s="109">
        <v>0.96769888232730805</v>
      </c>
      <c r="G60" s="110">
        <v>844.07117206013811</v>
      </c>
      <c r="H60" s="109">
        <v>44.65018487803772</v>
      </c>
      <c r="I60" s="109">
        <v>0.37450876876307021</v>
      </c>
      <c r="J60" s="111">
        <v>303.59667048479668</v>
      </c>
      <c r="K60" s="109">
        <v>5.3845721504444866</v>
      </c>
      <c r="L60" s="109">
        <v>3.6291521518622836</v>
      </c>
      <c r="M60" s="111">
        <v>683.4080963433853</v>
      </c>
      <c r="N60" s="161">
        <v>0.34463499719123514</v>
      </c>
      <c r="O60" s="109">
        <v>1.7566731564407509</v>
      </c>
      <c r="P60" s="110">
        <v>419.54780525201772</v>
      </c>
      <c r="Q60" s="109">
        <v>54.208788826331173</v>
      </c>
      <c r="R60" s="109">
        <v>0.32962466110426919</v>
      </c>
      <c r="S60" s="111">
        <v>436.32914737969071</v>
      </c>
      <c r="T60" s="210">
        <v>8.1629906357121413</v>
      </c>
      <c r="U60" s="109">
        <v>6.6031144514601436</v>
      </c>
      <c r="V60" s="111">
        <v>827.79012491925732</v>
      </c>
      <c r="W60" s="112"/>
      <c r="X60" s="113"/>
      <c r="Y60" s="114"/>
      <c r="Z60" s="115"/>
      <c r="AA60" s="113"/>
      <c r="AB60" s="116"/>
      <c r="AC60" s="110"/>
      <c r="AD60" s="114"/>
      <c r="AE60" s="117"/>
      <c r="AF60" s="116"/>
      <c r="AG60" s="200"/>
      <c r="AH60" s="129"/>
      <c r="AI60" s="58"/>
      <c r="AJ60" s="58"/>
      <c r="AK60" s="58"/>
      <c r="AL60" s="58"/>
      <c r="AM60" s="58"/>
    </row>
    <row r="61" spans="1:40">
      <c r="A61" s="42"/>
      <c r="B61" s="58"/>
      <c r="C61" s="82"/>
      <c r="D61" s="82" t="s">
        <v>16</v>
      </c>
      <c r="E61" s="131">
        <v>0.32163905197711018</v>
      </c>
      <c r="F61" s="131">
        <v>0.60138830764392504</v>
      </c>
      <c r="G61" s="132">
        <v>4.5937013501854276</v>
      </c>
      <c r="H61" s="131">
        <v>50.594992959970817</v>
      </c>
      <c r="I61" s="131">
        <v>0.24194934849762223</v>
      </c>
      <c r="J61" s="133">
        <v>347.89226061219182</v>
      </c>
      <c r="K61" s="131">
        <v>7.1829975129909629</v>
      </c>
      <c r="L61" s="131">
        <v>2.2682241679065296</v>
      </c>
      <c r="M61" s="133">
        <v>619.59762155618751</v>
      </c>
      <c r="N61" s="163">
        <v>0.27134899277068464</v>
      </c>
      <c r="O61" s="131">
        <v>0.50984329074208923</v>
      </c>
      <c r="P61" s="132">
        <v>3.2912823345240025</v>
      </c>
      <c r="Q61" s="131">
        <v>56.53056427234069</v>
      </c>
      <c r="R61" s="131">
        <v>0.26920581274866123</v>
      </c>
      <c r="S61" s="133">
        <v>249.61651157273084</v>
      </c>
      <c r="T61" s="201">
        <v>7.956555068073115</v>
      </c>
      <c r="U61" s="131">
        <v>1.455873610427485</v>
      </c>
      <c r="V61" s="133">
        <v>542.5326621454451</v>
      </c>
      <c r="W61" s="122"/>
      <c r="X61" s="121"/>
      <c r="Y61" s="119"/>
      <c r="Z61" s="129"/>
      <c r="AA61" s="121"/>
      <c r="AB61" s="121"/>
      <c r="AC61" s="211"/>
      <c r="AD61" s="119"/>
      <c r="AE61" s="130"/>
      <c r="AF61" s="127"/>
      <c r="AG61" s="137"/>
      <c r="AH61" s="129"/>
      <c r="AI61" s="58"/>
      <c r="AJ61" s="58"/>
      <c r="AK61" s="58"/>
      <c r="AL61" s="58"/>
      <c r="AM61" s="58"/>
    </row>
    <row r="62" spans="1:40">
      <c r="A62" s="42"/>
      <c r="B62" s="58"/>
      <c r="C62" s="82"/>
      <c r="D62" s="103" t="s">
        <v>16</v>
      </c>
      <c r="E62" s="131">
        <v>0.14107923218683047</v>
      </c>
      <c r="F62" s="131">
        <v>4.0560020926893205</v>
      </c>
      <c r="G62" s="132">
        <v>5.4049487901110558</v>
      </c>
      <c r="H62" s="131">
        <v>51.489644852256049</v>
      </c>
      <c r="I62" s="131">
        <v>-2.5850948615526555E-2</v>
      </c>
      <c r="J62" s="133">
        <v>298.37177109752463</v>
      </c>
      <c r="K62" s="131">
        <v>14.195459880831219</v>
      </c>
      <c r="L62" s="131">
        <v>-4.4846073027969071</v>
      </c>
      <c r="M62" s="133">
        <v>447.7317087711117</v>
      </c>
      <c r="N62" s="163">
        <v>0.26062471350815936</v>
      </c>
      <c r="O62" s="131">
        <v>2.5873060552692833</v>
      </c>
      <c r="P62" s="132">
        <v>8.7953636093222123</v>
      </c>
      <c r="Q62" s="131">
        <v>54.823758618332306</v>
      </c>
      <c r="R62" s="131">
        <v>0.22449158209309489</v>
      </c>
      <c r="S62" s="133">
        <v>456.56104967331902</v>
      </c>
      <c r="T62" s="201">
        <v>9.4355079455558553</v>
      </c>
      <c r="U62" s="131">
        <v>-0.19485729328981369</v>
      </c>
      <c r="V62" s="133">
        <v>703.11207295690679</v>
      </c>
      <c r="W62" s="122"/>
      <c r="X62" s="121"/>
      <c r="Y62" s="119"/>
      <c r="Z62" s="129"/>
      <c r="AA62" s="121"/>
      <c r="AB62" s="121"/>
      <c r="AC62" s="132"/>
      <c r="AD62" s="119"/>
      <c r="AE62" s="130"/>
      <c r="AF62" s="127"/>
      <c r="AG62" s="137"/>
      <c r="AH62" s="129"/>
      <c r="AI62" s="58"/>
      <c r="AJ62" s="58"/>
      <c r="AK62" s="58"/>
      <c r="AL62" s="58"/>
      <c r="AM62" s="58"/>
    </row>
    <row r="63" spans="1:40">
      <c r="A63" s="42"/>
      <c r="B63" s="58"/>
      <c r="C63" s="82"/>
      <c r="D63" s="209" t="s">
        <v>16</v>
      </c>
      <c r="E63" s="131">
        <v>0.33661401333832958</v>
      </c>
      <c r="F63" s="131">
        <v>3.6082245475795864</v>
      </c>
      <c r="G63" s="132">
        <v>5.1917999776563084</v>
      </c>
      <c r="H63" s="131">
        <v>41.755662293761986</v>
      </c>
      <c r="I63" s="131">
        <v>0.2924100739027708</v>
      </c>
      <c r="J63" s="133">
        <v>416.98921860694503</v>
      </c>
      <c r="K63" s="131">
        <v>3.3506409450167607</v>
      </c>
      <c r="L63" s="131">
        <v>4.2149663423847876</v>
      </c>
      <c r="M63" s="133">
        <v>993.93834096518003</v>
      </c>
      <c r="N63" s="162">
        <v>0.38144005543546106</v>
      </c>
      <c r="O63" s="119">
        <v>1.8247593687765147</v>
      </c>
      <c r="P63" s="119">
        <v>5.2512602846870129</v>
      </c>
      <c r="Q63" s="119">
        <v>47.520927811798607</v>
      </c>
      <c r="R63" s="119">
        <v>0.44921197018963388</v>
      </c>
      <c r="S63" s="119">
        <v>450.30312237182062</v>
      </c>
      <c r="T63" s="119">
        <v>2.9100473233440902</v>
      </c>
      <c r="U63" s="119">
        <v>5.2863583576112667</v>
      </c>
      <c r="V63" s="119">
        <v>968.61249729714598</v>
      </c>
      <c r="W63" s="122">
        <f>S63</f>
        <v>450.30312237182062</v>
      </c>
      <c r="X63" s="127"/>
      <c r="Y63" s="119">
        <f>U63</f>
        <v>5.2863583576112667</v>
      </c>
      <c r="Z63" s="129"/>
      <c r="AA63" s="121">
        <f>V63</f>
        <v>968.61249729714598</v>
      </c>
      <c r="AB63" s="127"/>
      <c r="AC63" s="120">
        <f>P63</f>
        <v>5.2512602846870129</v>
      </c>
      <c r="AD63" s="119">
        <f>N63</f>
        <v>0.38144005543546106</v>
      </c>
      <c r="AE63" s="126"/>
      <c r="AF63" s="127"/>
      <c r="AG63" s="137"/>
      <c r="AH63" s="129"/>
      <c r="AI63" s="58"/>
      <c r="AJ63" s="58"/>
      <c r="AK63" s="58"/>
      <c r="AL63" s="58"/>
      <c r="AM63" s="58"/>
    </row>
    <row r="64" spans="1:40">
      <c r="A64" s="42"/>
      <c r="B64" s="58"/>
      <c r="C64" s="82"/>
      <c r="D64" s="103" t="s">
        <v>16</v>
      </c>
      <c r="E64" s="131">
        <v>0.2334464688250347</v>
      </c>
      <c r="F64" s="131">
        <v>0.30125369570591426</v>
      </c>
      <c r="G64" s="132">
        <v>47.512298318170316</v>
      </c>
      <c r="H64" s="131">
        <v>52.45704142334008</v>
      </c>
      <c r="I64" s="131">
        <v>0.16420562159331464</v>
      </c>
      <c r="J64" s="133">
        <v>168.44101352307248</v>
      </c>
      <c r="K64" s="131">
        <v>10.242830388502355</v>
      </c>
      <c r="L64" s="131">
        <v>3.327414432213966</v>
      </c>
      <c r="M64" s="133">
        <v>669.60326162955243</v>
      </c>
      <c r="N64" s="163">
        <v>9.3429031742601185E-2</v>
      </c>
      <c r="O64" s="131">
        <v>0.17974205267938237</v>
      </c>
      <c r="P64" s="132">
        <v>107.52868481985175</v>
      </c>
      <c r="Q64" s="131">
        <v>62.466684037491355</v>
      </c>
      <c r="R64" s="131">
        <v>-4.0046201007373147E-3</v>
      </c>
      <c r="S64" s="133">
        <v>72.612799873960526</v>
      </c>
      <c r="T64" s="131">
        <v>13.800869580790829</v>
      </c>
      <c r="U64" s="131">
        <v>3.215920535561557</v>
      </c>
      <c r="V64" s="133">
        <v>312.22617998732869</v>
      </c>
      <c r="W64" s="122"/>
      <c r="X64" s="121"/>
      <c r="Y64" s="119"/>
      <c r="Z64" s="129"/>
      <c r="AA64" s="121"/>
      <c r="AB64" s="121"/>
      <c r="AC64" s="120"/>
      <c r="AD64" s="119"/>
      <c r="AE64" s="130"/>
      <c r="AF64" s="127"/>
      <c r="AG64" s="137"/>
      <c r="AH64" s="129"/>
      <c r="AI64" s="58"/>
      <c r="AJ64" s="58"/>
      <c r="AK64" s="58"/>
      <c r="AL64" s="58"/>
      <c r="AM64" s="58"/>
    </row>
    <row r="65" spans="1:39">
      <c r="A65" s="42"/>
      <c r="B65" s="58"/>
      <c r="C65" s="82"/>
      <c r="D65" s="209" t="s">
        <v>16</v>
      </c>
      <c r="E65" s="131">
        <v>0.22188242910059008</v>
      </c>
      <c r="F65" s="131">
        <v>0.67632837779430488</v>
      </c>
      <c r="G65" s="132">
        <v>10.967605359745495</v>
      </c>
      <c r="H65" s="131">
        <v>50.655955946443854</v>
      </c>
      <c r="I65" s="131">
        <v>0.15477151431365274</v>
      </c>
      <c r="J65" s="133">
        <v>357.6282220109984</v>
      </c>
      <c r="K65" s="131">
        <v>9.229777929738141</v>
      </c>
      <c r="L65" s="131">
        <v>2.6834818913728951</v>
      </c>
      <c r="M65" s="133">
        <v>1286.1598634809006</v>
      </c>
      <c r="N65" s="162">
        <v>0.36089633062891524</v>
      </c>
      <c r="O65" s="119">
        <v>0.83154977211877079</v>
      </c>
      <c r="P65" s="120">
        <v>5.0721806831619904</v>
      </c>
      <c r="Q65" s="119">
        <v>50.521512581398113</v>
      </c>
      <c r="R65" s="119">
        <v>0.4169052047900515</v>
      </c>
      <c r="S65" s="121">
        <v>365.47414977987057</v>
      </c>
      <c r="T65" s="119">
        <v>4.7041518872176926</v>
      </c>
      <c r="U65" s="119">
        <v>7.0874291773070626</v>
      </c>
      <c r="V65" s="121">
        <v>1411.7686920188453</v>
      </c>
      <c r="W65" s="122">
        <f>S65</f>
        <v>365.47414977987057</v>
      </c>
      <c r="X65" s="121"/>
      <c r="Y65" s="119">
        <f>U65</f>
        <v>7.0874291773070626</v>
      </c>
      <c r="Z65" s="129"/>
      <c r="AA65" s="121">
        <f>V65</f>
        <v>1411.7686920188453</v>
      </c>
      <c r="AB65" s="121"/>
      <c r="AC65" s="120">
        <f>P65</f>
        <v>5.0721806831619904</v>
      </c>
      <c r="AD65" s="119">
        <f>N65</f>
        <v>0.36089633062891524</v>
      </c>
      <c r="AE65" s="130"/>
      <c r="AF65" s="127"/>
      <c r="AG65" s="137"/>
      <c r="AH65" s="129"/>
      <c r="AI65" s="58"/>
      <c r="AJ65" s="58"/>
      <c r="AK65" s="58"/>
      <c r="AL65" s="58"/>
      <c r="AM65" s="58"/>
    </row>
    <row r="66" spans="1:39" s="10" customFormat="1">
      <c r="A66" s="57"/>
      <c r="B66" s="58"/>
      <c r="C66" s="82"/>
      <c r="D66" s="82" t="s">
        <v>17</v>
      </c>
      <c r="E66" s="119">
        <v>0.31846112697193402</v>
      </c>
      <c r="F66" s="119">
        <v>0.26250643699002718</v>
      </c>
      <c r="G66" s="120"/>
      <c r="H66" s="119">
        <v>44.852888086642594</v>
      </c>
      <c r="I66" s="127"/>
      <c r="J66" s="119">
        <v>389.65045592705161</v>
      </c>
      <c r="K66" s="119">
        <v>0.54848181818181807</v>
      </c>
      <c r="L66" s="119"/>
      <c r="M66" s="121">
        <v>1719.2629482071713</v>
      </c>
      <c r="N66" s="162"/>
      <c r="O66" s="119"/>
      <c r="P66" s="120"/>
      <c r="Q66" s="119"/>
      <c r="R66" s="119"/>
      <c r="S66" s="121"/>
      <c r="T66" s="119"/>
      <c r="U66" s="119"/>
      <c r="V66" s="121"/>
      <c r="W66" s="122">
        <f t="shared" si="0"/>
        <v>389.65045592705161</v>
      </c>
      <c r="X66" s="121"/>
      <c r="Y66" s="119"/>
      <c r="Z66" s="129"/>
      <c r="AA66" s="121">
        <f t="shared" si="1"/>
        <v>1719.2629482071713</v>
      </c>
      <c r="AB66" s="121"/>
      <c r="AC66" s="120"/>
      <c r="AD66" s="119">
        <f>E66</f>
        <v>0.31846112697193402</v>
      </c>
      <c r="AE66" s="127"/>
      <c r="AF66" s="127"/>
      <c r="AG66" s="137"/>
      <c r="AH66" s="129"/>
      <c r="AI66" s="58"/>
      <c r="AJ66" s="58"/>
      <c r="AK66" s="58"/>
      <c r="AL66" s="58"/>
      <c r="AM66" s="58"/>
    </row>
    <row r="67" spans="1:39" s="10" customFormat="1">
      <c r="A67" s="57"/>
      <c r="B67" s="58"/>
      <c r="C67" s="82"/>
      <c r="D67" s="82" t="s">
        <v>17</v>
      </c>
      <c r="E67" s="119">
        <v>0.38992738600350102</v>
      </c>
      <c r="F67" s="119">
        <v>1.0419407071622846</v>
      </c>
      <c r="G67" s="120"/>
      <c r="H67" s="119">
        <v>45.665162454873645</v>
      </c>
      <c r="I67" s="127"/>
      <c r="J67" s="119">
        <v>485.07598784194528</v>
      </c>
      <c r="K67" s="119">
        <v>0.98921454545454524</v>
      </c>
      <c r="L67" s="119"/>
      <c r="M67" s="121">
        <v>1655.6175298804781</v>
      </c>
      <c r="N67" s="162"/>
      <c r="O67" s="119"/>
      <c r="P67" s="120"/>
      <c r="Q67" s="119"/>
      <c r="R67" s="119"/>
      <c r="S67" s="121"/>
      <c r="T67" s="119"/>
      <c r="U67" s="119"/>
      <c r="V67" s="121"/>
      <c r="W67" s="122">
        <f t="shared" si="0"/>
        <v>485.07598784194528</v>
      </c>
      <c r="X67" s="121"/>
      <c r="Y67" s="119"/>
      <c r="Z67" s="129"/>
      <c r="AA67" s="121">
        <f t="shared" si="1"/>
        <v>1655.6175298804781</v>
      </c>
      <c r="AB67" s="121"/>
      <c r="AC67" s="120"/>
      <c r="AD67" s="119">
        <f>E67</f>
        <v>0.38992738600350102</v>
      </c>
      <c r="AE67" s="130"/>
      <c r="AF67" s="127"/>
      <c r="AG67" s="137"/>
      <c r="AH67" s="129"/>
      <c r="AI67" s="58"/>
      <c r="AJ67" s="58"/>
      <c r="AK67" s="58"/>
      <c r="AL67" s="58"/>
      <c r="AM67" s="58"/>
    </row>
    <row r="68" spans="1:39" s="10" customFormat="1" ht="15.75" thickBot="1">
      <c r="A68" s="91"/>
      <c r="B68" s="92"/>
      <c r="C68" s="93"/>
      <c r="D68" s="93" t="s">
        <v>17</v>
      </c>
      <c r="E68" s="146">
        <v>0.35387318001956963</v>
      </c>
      <c r="F68" s="146">
        <v>0.2910160471441523</v>
      </c>
      <c r="G68" s="147"/>
      <c r="H68" s="146">
        <v>45.157039711191331</v>
      </c>
      <c r="I68" s="191"/>
      <c r="J68" s="146">
        <v>625.13677811550144</v>
      </c>
      <c r="K68" s="146">
        <v>0.64816181818181806</v>
      </c>
      <c r="L68" s="146"/>
      <c r="M68" s="148">
        <v>1302.4302788844623</v>
      </c>
      <c r="N68" s="164"/>
      <c r="O68" s="146"/>
      <c r="P68" s="147"/>
      <c r="Q68" s="146"/>
      <c r="R68" s="146"/>
      <c r="S68" s="148"/>
      <c r="T68" s="146"/>
      <c r="U68" s="146"/>
      <c r="V68" s="148"/>
      <c r="W68" s="149">
        <f t="shared" si="0"/>
        <v>625.13677811550144</v>
      </c>
      <c r="X68" s="150">
        <f>MEDIAN(W63:W68)</f>
        <v>450.30312237182062</v>
      </c>
      <c r="Y68" s="146"/>
      <c r="Z68" s="151">
        <f>MEDIAN(Y63:Y65)</f>
        <v>6.1868937674591642</v>
      </c>
      <c r="AA68" s="148">
        <f t="shared" si="1"/>
        <v>1302.4302788844623</v>
      </c>
      <c r="AB68" s="150">
        <f>MEDIAN(AA63:AA68)</f>
        <v>1411.7686920188453</v>
      </c>
      <c r="AC68" s="147"/>
      <c r="AD68" s="146">
        <f>E68</f>
        <v>0.35387318001956963</v>
      </c>
      <c r="AE68" s="152">
        <f>MEDIAN(AD63:AD68)</f>
        <v>0.36089633062891524</v>
      </c>
      <c r="AF68" s="153">
        <f>MEDIAN(AC63:AC65)</f>
        <v>5.1617204839245012</v>
      </c>
      <c r="AG68" s="207">
        <v>2.2734375</v>
      </c>
      <c r="AH68" s="266"/>
      <c r="AI68" s="121"/>
      <c r="AJ68" s="120"/>
      <c r="AK68" s="121"/>
      <c r="AL68" s="120"/>
      <c r="AM68" s="119"/>
    </row>
    <row r="69" spans="1:39" s="10" customFormat="1" ht="15.75" thickBot="1">
      <c r="C69" s="59"/>
      <c r="D69" s="59"/>
      <c r="E69" s="11"/>
      <c r="F69" s="11"/>
      <c r="G69" s="12"/>
      <c r="H69" s="11"/>
      <c r="I69" s="11"/>
      <c r="J69" s="13"/>
      <c r="K69" s="11"/>
      <c r="L69" s="11"/>
      <c r="M69" s="13"/>
      <c r="N69" s="160"/>
      <c r="O69" s="11"/>
      <c r="P69" s="12"/>
      <c r="Q69" s="11"/>
      <c r="R69" s="11"/>
      <c r="S69" s="13"/>
      <c r="T69" s="11"/>
      <c r="U69" s="11"/>
      <c r="V69" s="13"/>
      <c r="W69" s="41"/>
      <c r="X69" s="38"/>
      <c r="Y69" s="44"/>
      <c r="Z69" s="55"/>
      <c r="AA69" s="38"/>
      <c r="AB69" s="13"/>
      <c r="AC69" s="12"/>
      <c r="AD69" s="11"/>
      <c r="AE69" s="21"/>
      <c r="AG69" s="51"/>
      <c r="AH69" s="51"/>
      <c r="AI69" s="58"/>
      <c r="AJ69" s="58"/>
      <c r="AK69" s="58"/>
      <c r="AL69" s="58"/>
      <c r="AM69" s="58"/>
    </row>
    <row r="70" spans="1:39">
      <c r="A70" s="70" t="s">
        <v>56</v>
      </c>
      <c r="B70" s="71" t="s">
        <v>1</v>
      </c>
      <c r="C70" s="72" t="s">
        <v>4</v>
      </c>
      <c r="D70" s="72" t="s">
        <v>16</v>
      </c>
      <c r="E70" s="114">
        <v>0.76516290142534416</v>
      </c>
      <c r="F70" s="114">
        <v>0.70516834381961502</v>
      </c>
      <c r="G70" s="158">
        <v>20.224704627349965</v>
      </c>
      <c r="H70" s="114">
        <v>45.652178528023043</v>
      </c>
      <c r="I70" s="114">
        <v>0.76295461404548115</v>
      </c>
      <c r="J70" s="113">
        <v>504.76957781221347</v>
      </c>
      <c r="K70" s="114">
        <v>3.4883570685336731</v>
      </c>
      <c r="L70" s="114">
        <v>4.0242611657248721</v>
      </c>
      <c r="M70" s="113">
        <v>1153.6901977295684</v>
      </c>
      <c r="N70" s="165"/>
      <c r="O70" s="114"/>
      <c r="P70" s="158"/>
      <c r="Q70" s="114"/>
      <c r="R70" s="114"/>
      <c r="S70" s="113"/>
      <c r="T70" s="114"/>
      <c r="U70" s="114"/>
      <c r="V70" s="113"/>
      <c r="W70" s="112">
        <f t="shared" si="0"/>
        <v>504.76957781221347</v>
      </c>
      <c r="X70" s="116"/>
      <c r="Y70" s="114">
        <f t="shared" ref="Y70:Y75" si="4">L70</f>
        <v>4.0242611657248721</v>
      </c>
      <c r="Z70" s="115"/>
      <c r="AA70" s="113">
        <f t="shared" si="1"/>
        <v>1153.6901977295684</v>
      </c>
      <c r="AB70" s="116"/>
      <c r="AC70" s="158">
        <f t="shared" ref="AC70:AC75" si="5">G70</f>
        <v>20.224704627349965</v>
      </c>
      <c r="AD70" s="114">
        <f t="shared" ref="AD70:AD75" si="6">E70</f>
        <v>0.76516290142534416</v>
      </c>
      <c r="AE70" s="117"/>
      <c r="AF70" s="116"/>
      <c r="AG70" s="200"/>
      <c r="AH70" s="129"/>
      <c r="AI70" s="58"/>
      <c r="AJ70" s="58"/>
      <c r="AK70" s="58"/>
      <c r="AL70" s="58"/>
      <c r="AM70" s="58"/>
    </row>
    <row r="71" spans="1:39">
      <c r="A71" s="42"/>
      <c r="B71" s="58"/>
      <c r="C71" s="82"/>
      <c r="D71" s="82" t="s">
        <v>16</v>
      </c>
      <c r="E71" s="119">
        <v>0.81067056920780967</v>
      </c>
      <c r="F71" s="119">
        <v>0.76656800389814772</v>
      </c>
      <c r="G71" s="120">
        <v>21.172354790122142</v>
      </c>
      <c r="H71" s="119">
        <v>44.976520666742992</v>
      </c>
      <c r="I71" s="119">
        <v>0.79721720431542231</v>
      </c>
      <c r="J71" s="121">
        <v>502.800403666899</v>
      </c>
      <c r="K71" s="119">
        <v>2.8989482226719185</v>
      </c>
      <c r="L71" s="119">
        <v>3.8143653658195564</v>
      </c>
      <c r="M71" s="121">
        <v>1220.8275784589848</v>
      </c>
      <c r="N71" s="162"/>
      <c r="O71" s="119"/>
      <c r="P71" s="120"/>
      <c r="Q71" s="119"/>
      <c r="R71" s="119"/>
      <c r="S71" s="121"/>
      <c r="T71" s="119"/>
      <c r="U71" s="119"/>
      <c r="V71" s="121"/>
      <c r="W71" s="122">
        <f t="shared" si="0"/>
        <v>502.800403666899</v>
      </c>
      <c r="X71" s="121"/>
      <c r="Y71" s="119">
        <f t="shared" si="4"/>
        <v>3.8143653658195564</v>
      </c>
      <c r="Z71" s="129"/>
      <c r="AA71" s="121">
        <f t="shared" si="1"/>
        <v>1220.8275784589848</v>
      </c>
      <c r="AB71" s="121"/>
      <c r="AC71" s="120">
        <f t="shared" si="5"/>
        <v>21.172354790122142</v>
      </c>
      <c r="AD71" s="119">
        <f t="shared" si="6"/>
        <v>0.81067056920780967</v>
      </c>
      <c r="AE71" s="130"/>
      <c r="AF71" s="127"/>
      <c r="AG71" s="137"/>
      <c r="AH71" s="129"/>
      <c r="AI71" s="58"/>
      <c r="AJ71" s="58"/>
      <c r="AK71" s="58"/>
      <c r="AL71" s="58"/>
      <c r="AM71" s="58"/>
    </row>
    <row r="72" spans="1:39">
      <c r="A72" s="42"/>
      <c r="B72" s="58"/>
      <c r="C72" s="82"/>
      <c r="D72" s="82" t="s">
        <v>16</v>
      </c>
      <c r="E72" s="119">
        <v>0.71470883950125597</v>
      </c>
      <c r="F72" s="126">
        <v>1.8943732027461697</v>
      </c>
      <c r="G72" s="120">
        <v>19.099880052352344</v>
      </c>
      <c r="H72" s="119">
        <v>43.886727836719722</v>
      </c>
      <c r="I72" s="119">
        <v>1.0935038416149521</v>
      </c>
      <c r="J72" s="121">
        <v>643.7182338164929</v>
      </c>
      <c r="K72" s="119">
        <v>3.9088227408667842</v>
      </c>
      <c r="L72" s="119">
        <v>4.4634277164924354</v>
      </c>
      <c r="M72" s="121">
        <v>1487.207287901216</v>
      </c>
      <c r="N72" s="162"/>
      <c r="O72" s="119"/>
      <c r="P72" s="120"/>
      <c r="Q72" s="119"/>
      <c r="R72" s="119"/>
      <c r="S72" s="121"/>
      <c r="T72" s="119"/>
      <c r="U72" s="119"/>
      <c r="V72" s="121"/>
      <c r="W72" s="122">
        <f t="shared" si="0"/>
        <v>643.7182338164929</v>
      </c>
      <c r="X72" s="121"/>
      <c r="Y72" s="119">
        <f t="shared" si="4"/>
        <v>4.4634277164924354</v>
      </c>
      <c r="Z72" s="129"/>
      <c r="AA72" s="121">
        <f t="shared" si="1"/>
        <v>1487.207287901216</v>
      </c>
      <c r="AB72" s="121"/>
      <c r="AC72" s="120">
        <f t="shared" si="5"/>
        <v>19.099880052352344</v>
      </c>
      <c r="AD72" s="119">
        <f t="shared" si="6"/>
        <v>0.71470883950125597</v>
      </c>
      <c r="AE72" s="130"/>
      <c r="AF72" s="127"/>
      <c r="AG72" s="137"/>
      <c r="AH72" s="129"/>
      <c r="AI72" s="58"/>
      <c r="AJ72" s="58"/>
      <c r="AK72" s="58"/>
      <c r="AL72" s="58"/>
      <c r="AM72" s="58"/>
    </row>
    <row r="73" spans="1:39">
      <c r="A73" s="42"/>
      <c r="B73" s="58"/>
      <c r="C73" s="82"/>
      <c r="D73" s="82" t="s">
        <v>16</v>
      </c>
      <c r="E73" s="119">
        <v>0.69779973922877736</v>
      </c>
      <c r="F73" s="119">
        <v>0.72962998247226307</v>
      </c>
      <c r="G73" s="120">
        <v>17.546217324205269</v>
      </c>
      <c r="H73" s="119">
        <v>46.942175317049411</v>
      </c>
      <c r="I73" s="119">
        <v>0.68182289278928665</v>
      </c>
      <c r="J73" s="121">
        <v>489.04346353309649</v>
      </c>
      <c r="K73" s="119">
        <v>4.9262632951369145</v>
      </c>
      <c r="L73" s="119">
        <v>1.7221035120867172</v>
      </c>
      <c r="M73" s="121">
        <v>1116.2531745399233</v>
      </c>
      <c r="N73" s="162"/>
      <c r="O73" s="119"/>
      <c r="P73" s="120"/>
      <c r="Q73" s="119"/>
      <c r="R73" s="119"/>
      <c r="S73" s="121"/>
      <c r="T73" s="119"/>
      <c r="U73" s="119"/>
      <c r="V73" s="121"/>
      <c r="W73" s="122">
        <f t="shared" si="0"/>
        <v>489.04346353309649</v>
      </c>
      <c r="X73" s="121"/>
      <c r="Y73" s="119">
        <f t="shared" si="4"/>
        <v>1.7221035120867172</v>
      </c>
      <c r="Z73" s="129"/>
      <c r="AA73" s="121">
        <f t="shared" si="1"/>
        <v>1116.2531745399233</v>
      </c>
      <c r="AB73" s="121"/>
      <c r="AC73" s="120">
        <f t="shared" si="5"/>
        <v>17.546217324205269</v>
      </c>
      <c r="AD73" s="119">
        <f t="shared" si="6"/>
        <v>0.69779973922877736</v>
      </c>
      <c r="AE73" s="130"/>
      <c r="AF73" s="127"/>
      <c r="AG73" s="137"/>
      <c r="AH73" s="129"/>
      <c r="AI73" s="58"/>
      <c r="AJ73" s="58"/>
      <c r="AK73" s="58"/>
      <c r="AL73" s="58"/>
      <c r="AM73" s="58"/>
    </row>
    <row r="74" spans="1:39">
      <c r="A74" s="42"/>
      <c r="B74" s="58"/>
      <c r="C74" s="82"/>
      <c r="D74" s="82" t="s">
        <v>16</v>
      </c>
      <c r="E74" s="119">
        <v>0.67203085415214614</v>
      </c>
      <c r="F74" s="119">
        <v>0.80856267027024487</v>
      </c>
      <c r="G74" s="120">
        <v>18.527480819924012</v>
      </c>
      <c r="H74" s="119">
        <v>46.245299925244467</v>
      </c>
      <c r="I74" s="119">
        <v>0.71284114771492102</v>
      </c>
      <c r="J74" s="121">
        <v>476.35493644708299</v>
      </c>
      <c r="K74" s="119">
        <v>4.0155980984797566</v>
      </c>
      <c r="L74" s="119">
        <v>2.5203608951170868</v>
      </c>
      <c r="M74" s="121">
        <v>1067.7101583964563</v>
      </c>
      <c r="N74" s="162"/>
      <c r="O74" s="119"/>
      <c r="P74" s="120"/>
      <c r="Q74" s="119"/>
      <c r="R74" s="119"/>
      <c r="S74" s="121"/>
      <c r="T74" s="119"/>
      <c r="U74" s="119"/>
      <c r="V74" s="121"/>
      <c r="W74" s="122">
        <f t="shared" si="0"/>
        <v>476.35493644708299</v>
      </c>
      <c r="X74" s="121"/>
      <c r="Y74" s="119">
        <f t="shared" si="4"/>
        <v>2.5203608951170868</v>
      </c>
      <c r="Z74" s="129"/>
      <c r="AA74" s="121">
        <f t="shared" si="1"/>
        <v>1067.7101583964563</v>
      </c>
      <c r="AB74" s="121"/>
      <c r="AC74" s="120">
        <f t="shared" si="5"/>
        <v>18.527480819924012</v>
      </c>
      <c r="AD74" s="119">
        <f t="shared" si="6"/>
        <v>0.67203085415214614</v>
      </c>
      <c r="AE74" s="130"/>
      <c r="AF74" s="127"/>
      <c r="AG74" s="137"/>
      <c r="AH74" s="129"/>
      <c r="AI74" s="58"/>
      <c r="AJ74" s="58"/>
      <c r="AK74" s="58"/>
      <c r="AL74" s="58"/>
      <c r="AM74" s="58"/>
    </row>
    <row r="75" spans="1:39" ht="15.75" thickBot="1">
      <c r="A75" s="157"/>
      <c r="B75" s="92"/>
      <c r="C75" s="93"/>
      <c r="D75" s="93" t="s">
        <v>16</v>
      </c>
      <c r="E75" s="146">
        <v>0.76669521711453825</v>
      </c>
      <c r="F75" s="146">
        <v>0.70353707679795063</v>
      </c>
      <c r="G75" s="147">
        <v>20.229722107837969</v>
      </c>
      <c r="H75" s="146">
        <v>45.370414046623317</v>
      </c>
      <c r="I75" s="146">
        <v>0.73922174454966638</v>
      </c>
      <c r="J75" s="148">
        <v>497.540450026695</v>
      </c>
      <c r="K75" s="146">
        <v>3.5230524973328254</v>
      </c>
      <c r="L75" s="146">
        <v>2.9516044602373244</v>
      </c>
      <c r="M75" s="148">
        <v>1173.2930632570167</v>
      </c>
      <c r="N75" s="164"/>
      <c r="O75" s="146"/>
      <c r="P75" s="147"/>
      <c r="Q75" s="146"/>
      <c r="R75" s="146"/>
      <c r="S75" s="148"/>
      <c r="T75" s="146"/>
      <c r="U75" s="146"/>
      <c r="V75" s="148"/>
      <c r="W75" s="149">
        <f t="shared" si="0"/>
        <v>497.540450026695</v>
      </c>
      <c r="X75" s="150">
        <f>MEDIAN(W70:W75)</f>
        <v>500.170426846797</v>
      </c>
      <c r="Y75" s="146">
        <f t="shared" si="4"/>
        <v>2.9516044602373244</v>
      </c>
      <c r="Z75" s="151">
        <f>MEDIAN(Y70:Y75)</f>
        <v>3.3829849130284404</v>
      </c>
      <c r="AA75" s="148">
        <f t="shared" si="1"/>
        <v>1173.2930632570167</v>
      </c>
      <c r="AB75" s="150">
        <f>MEDIAN(AA70:AA75)</f>
        <v>1163.4916304932926</v>
      </c>
      <c r="AC75" s="147">
        <f t="shared" si="5"/>
        <v>20.229722107837969</v>
      </c>
      <c r="AD75" s="146">
        <f t="shared" si="6"/>
        <v>0.76669521711453825</v>
      </c>
      <c r="AE75" s="152">
        <f>MEDIAN(AD70:AD75)</f>
        <v>0.73993587046330012</v>
      </c>
      <c r="AF75" s="153">
        <f>MEDIAN(AC70:AC75)</f>
        <v>19.662292339851156</v>
      </c>
      <c r="AG75" s="207">
        <v>9.275390625</v>
      </c>
      <c r="AH75" s="266"/>
      <c r="AI75" s="121"/>
      <c r="AJ75" s="120"/>
      <c r="AK75" s="121"/>
      <c r="AL75" s="120"/>
      <c r="AM75" s="119"/>
    </row>
    <row r="76" spans="1:39" s="10" customFormat="1" ht="15.75" thickBot="1">
      <c r="C76" s="59"/>
      <c r="D76" s="59"/>
      <c r="E76" s="11"/>
      <c r="F76" s="11"/>
      <c r="G76" s="12"/>
      <c r="H76" s="11"/>
      <c r="I76" s="11"/>
      <c r="J76" s="13"/>
      <c r="K76" s="11"/>
      <c r="L76" s="11"/>
      <c r="M76" s="13"/>
      <c r="N76" s="160"/>
      <c r="O76" s="11"/>
      <c r="P76" s="12"/>
      <c r="Q76" s="11"/>
      <c r="R76" s="11"/>
      <c r="S76" s="13"/>
      <c r="T76" s="11"/>
      <c r="U76" s="11"/>
      <c r="V76" s="13"/>
      <c r="W76" s="41"/>
      <c r="X76" s="38"/>
      <c r="Y76" s="44"/>
      <c r="Z76" s="55"/>
      <c r="AA76" s="38"/>
      <c r="AB76" s="13"/>
      <c r="AC76" s="12"/>
      <c r="AD76" s="11"/>
      <c r="AE76" s="21"/>
      <c r="AG76" s="51"/>
      <c r="AH76" s="51"/>
      <c r="AI76" s="58"/>
      <c r="AJ76" s="58"/>
      <c r="AK76" s="58"/>
      <c r="AL76" s="58"/>
      <c r="AM76" s="58"/>
    </row>
    <row r="77" spans="1:39">
      <c r="A77" s="70" t="s">
        <v>57</v>
      </c>
      <c r="B77" s="71" t="s">
        <v>1</v>
      </c>
      <c r="C77" s="72" t="s">
        <v>4</v>
      </c>
      <c r="D77" s="72" t="s">
        <v>16</v>
      </c>
      <c r="E77" s="114">
        <v>0.72423400970729424</v>
      </c>
      <c r="F77" s="114">
        <v>0.81480616502481373</v>
      </c>
      <c r="G77" s="158">
        <v>24.095096947767772</v>
      </c>
      <c r="H77" s="114">
        <v>42.692241148025857</v>
      </c>
      <c r="I77" s="114">
        <v>0.74514956292647549</v>
      </c>
      <c r="J77" s="113">
        <v>564.56525290565594</v>
      </c>
      <c r="K77" s="114">
        <v>2.9452853283876888</v>
      </c>
      <c r="L77" s="114">
        <v>5.737624825642893</v>
      </c>
      <c r="M77" s="113">
        <v>1391.3415290341591</v>
      </c>
      <c r="N77" s="212"/>
      <c r="O77" s="213"/>
      <c r="P77" s="214"/>
      <c r="Q77" s="213"/>
      <c r="R77" s="213"/>
      <c r="S77" s="215"/>
      <c r="T77" s="213"/>
      <c r="U77" s="213"/>
      <c r="V77" s="215"/>
      <c r="W77" s="112">
        <f t="shared" ref="W77:W157" si="7">J77</f>
        <v>564.56525290565594</v>
      </c>
      <c r="X77" s="116"/>
      <c r="Y77" s="114">
        <f>L77</f>
        <v>5.737624825642893</v>
      </c>
      <c r="Z77" s="115"/>
      <c r="AA77" s="113">
        <f t="shared" ref="AA77:AA157" si="8">M77</f>
        <v>1391.3415290341591</v>
      </c>
      <c r="AB77" s="116"/>
      <c r="AC77" s="158">
        <f>G77</f>
        <v>24.095096947767772</v>
      </c>
      <c r="AD77" s="114">
        <f>E77</f>
        <v>0.72423400970729424</v>
      </c>
      <c r="AE77" s="217"/>
      <c r="AF77" s="116"/>
      <c r="AG77" s="200"/>
      <c r="AH77" s="129"/>
      <c r="AI77" s="58"/>
      <c r="AJ77" s="58"/>
      <c r="AK77" s="58"/>
      <c r="AL77" s="58"/>
      <c r="AM77" s="58"/>
    </row>
    <row r="78" spans="1:39">
      <c r="A78" s="42"/>
      <c r="B78" s="58"/>
      <c r="C78" s="82"/>
      <c r="D78" s="103" t="s">
        <v>16</v>
      </c>
      <c r="E78" s="131">
        <v>1.2485385614360855E-3</v>
      </c>
      <c r="F78" s="131">
        <v>0.10368521301566945</v>
      </c>
      <c r="G78" s="132">
        <v>2018.3524477533708</v>
      </c>
      <c r="H78" s="131">
        <v>62.682983402881412</v>
      </c>
      <c r="I78" s="131">
        <v>-0.10658635141791199</v>
      </c>
      <c r="J78" s="133">
        <v>92.789517126869399</v>
      </c>
      <c r="K78" s="131">
        <v>19.285670667439621</v>
      </c>
      <c r="L78" s="131">
        <v>0.96938670973740104</v>
      </c>
      <c r="M78" s="133">
        <v>178.08123659940728</v>
      </c>
      <c r="N78" s="163">
        <v>1.7503548552154007E-2</v>
      </c>
      <c r="O78" s="131">
        <v>0.11991638685822585</v>
      </c>
      <c r="P78" s="132">
        <v>2890.0790381628003</v>
      </c>
      <c r="Q78" s="131">
        <v>68.06847991330072</v>
      </c>
      <c r="R78" s="131">
        <v>-0.12853282943321817</v>
      </c>
      <c r="S78" s="133">
        <v>258.04002910372242</v>
      </c>
      <c r="T78" s="131">
        <v>19.116978874322704</v>
      </c>
      <c r="U78" s="131">
        <v>0.5050949933658847</v>
      </c>
      <c r="V78" s="133">
        <v>471.45389162981098</v>
      </c>
      <c r="W78" s="122"/>
      <c r="X78" s="121"/>
      <c r="Y78" s="119"/>
      <c r="Z78" s="129"/>
      <c r="AA78" s="121"/>
      <c r="AB78" s="121"/>
      <c r="AC78" s="132"/>
      <c r="AD78" s="119"/>
      <c r="AE78" s="130"/>
      <c r="AF78" s="127"/>
      <c r="AG78" s="137"/>
      <c r="AH78" s="129"/>
      <c r="AI78" s="58"/>
      <c r="AJ78" s="58"/>
      <c r="AK78" s="58"/>
      <c r="AL78" s="58"/>
      <c r="AM78" s="58"/>
    </row>
    <row r="79" spans="1:39">
      <c r="A79" s="42"/>
      <c r="B79" s="58"/>
      <c r="C79" s="82"/>
      <c r="D79" s="103" t="s">
        <v>16</v>
      </c>
      <c r="E79" s="131">
        <v>0.30997891941506561</v>
      </c>
      <c r="F79" s="131">
        <v>1.9572041984738902</v>
      </c>
      <c r="G79" s="132">
        <v>195.46517723666142</v>
      </c>
      <c r="H79" s="131">
        <v>95.259090011690986</v>
      </c>
      <c r="I79" s="131">
        <v>0.71420966558016552</v>
      </c>
      <c r="J79" s="133">
        <v>564.29481976594752</v>
      </c>
      <c r="K79" s="131">
        <v>8.412195832518675</v>
      </c>
      <c r="L79" s="131">
        <v>43.236194928436717</v>
      </c>
      <c r="M79" s="133">
        <v>1283.8497069426339</v>
      </c>
      <c r="N79" s="163">
        <v>0.36330621498071131</v>
      </c>
      <c r="O79" s="131">
        <v>0.87178429027652571</v>
      </c>
      <c r="P79" s="132">
        <v>335.20637519548762</v>
      </c>
      <c r="Q79" s="131">
        <v>75.887154692847062</v>
      </c>
      <c r="R79" s="131">
        <v>0.80759136323418357</v>
      </c>
      <c r="S79" s="133">
        <v>554.97593532080509</v>
      </c>
      <c r="T79" s="131">
        <v>7.2117668075095267</v>
      </c>
      <c r="U79" s="131">
        <v>18.889464144375363</v>
      </c>
      <c r="V79" s="133">
        <v>1129.4057930118372</v>
      </c>
      <c r="W79" s="122"/>
      <c r="X79" s="121"/>
      <c r="Y79" s="119"/>
      <c r="Z79" s="129"/>
      <c r="AA79" s="121"/>
      <c r="AB79" s="121"/>
      <c r="AC79" s="132"/>
      <c r="AD79" s="119"/>
      <c r="AE79" s="130"/>
      <c r="AF79" s="127"/>
      <c r="AG79" s="137"/>
      <c r="AH79" s="129"/>
      <c r="AI79" s="58"/>
      <c r="AJ79" s="58"/>
      <c r="AK79" s="58"/>
      <c r="AL79" s="58"/>
      <c r="AM79" s="58"/>
    </row>
    <row r="80" spans="1:39">
      <c r="A80" s="42"/>
      <c r="B80" s="58"/>
      <c r="C80" s="82"/>
      <c r="D80" s="103" t="s">
        <v>16</v>
      </c>
      <c r="E80" s="131">
        <v>3.3427633867141704E-2</v>
      </c>
      <c r="F80" s="131">
        <v>0.20563597356325805</v>
      </c>
      <c r="G80" s="132">
        <v>159.86263721632704</v>
      </c>
      <c r="H80" s="131">
        <v>66.10280825883649</v>
      </c>
      <c r="I80" s="131">
        <v>-7.4705971022687251E-2</v>
      </c>
      <c r="J80" s="133">
        <v>52.764948284947145</v>
      </c>
      <c r="K80" s="131">
        <v>21.388116585901585</v>
      </c>
      <c r="L80" s="131">
        <v>0.51549372441068975</v>
      </c>
      <c r="M80" s="133">
        <v>108.19342503745389</v>
      </c>
      <c r="N80" s="163">
        <v>6.7642233716848479E-2</v>
      </c>
      <c r="O80" s="131">
        <v>0.20177295905522372</v>
      </c>
      <c r="P80" s="132">
        <v>194.35527395781133</v>
      </c>
      <c r="Q80" s="131">
        <v>69.693086850425857</v>
      </c>
      <c r="R80" s="131">
        <v>-8.0409933993704844E-2</v>
      </c>
      <c r="S80" s="133">
        <v>64.294356786765263</v>
      </c>
      <c r="T80" s="131">
        <v>20.746665163895781</v>
      </c>
      <c r="U80" s="131">
        <v>1.1799079421695493</v>
      </c>
      <c r="V80" s="133">
        <v>195.06195542568616</v>
      </c>
      <c r="W80" s="122"/>
      <c r="X80" s="121"/>
      <c r="Y80" s="119"/>
      <c r="Z80" s="129"/>
      <c r="AA80" s="121"/>
      <c r="AB80" s="121"/>
      <c r="AC80" s="132"/>
      <c r="AD80" s="119"/>
      <c r="AE80" s="130"/>
      <c r="AF80" s="127"/>
      <c r="AG80" s="137"/>
      <c r="AH80" s="129"/>
      <c r="AI80" s="58"/>
      <c r="AJ80" s="58"/>
      <c r="AK80" s="58"/>
      <c r="AL80" s="58"/>
      <c r="AM80" s="58"/>
    </row>
    <row r="81" spans="1:39">
      <c r="A81" s="42"/>
      <c r="B81" s="58"/>
      <c r="C81" s="82"/>
      <c r="D81" s="103" t="s">
        <v>16</v>
      </c>
      <c r="E81" s="131">
        <v>0.14764735880545446</v>
      </c>
      <c r="F81" s="131">
        <v>37.575679943712679</v>
      </c>
      <c r="G81" s="132">
        <v>6.5585758972781045</v>
      </c>
      <c r="H81" s="131">
        <v>41.346508496221524</v>
      </c>
      <c r="I81" s="131">
        <v>0.21614167545068283</v>
      </c>
      <c r="J81" s="133">
        <v>3038.0642754844353</v>
      </c>
      <c r="K81" s="131">
        <v>6.1320916582595588</v>
      </c>
      <c r="L81" s="131">
        <v>6.4511064189899825</v>
      </c>
      <c r="M81" s="133">
        <v>4851.1140696240218</v>
      </c>
      <c r="N81" s="163">
        <v>5.9687856477572368E-2</v>
      </c>
      <c r="O81" s="131">
        <v>42.605352138181104</v>
      </c>
      <c r="P81" s="132">
        <v>1.7359911197770255</v>
      </c>
      <c r="Q81" s="131">
        <v>40.915651217521244</v>
      </c>
      <c r="R81" s="131">
        <v>0.13304446498621844</v>
      </c>
      <c r="S81" s="133">
        <v>1104.8506231667695</v>
      </c>
      <c r="T81" s="131">
        <v>5.3038159176288895</v>
      </c>
      <c r="U81" s="131">
        <v>0.52594229161802319</v>
      </c>
      <c r="V81" s="133">
        <v>1784.0242308708237</v>
      </c>
      <c r="W81" s="122"/>
      <c r="X81" s="121"/>
      <c r="Y81" s="119"/>
      <c r="Z81" s="129"/>
      <c r="AA81" s="121"/>
      <c r="AB81" s="121"/>
      <c r="AC81" s="132"/>
      <c r="AD81" s="119"/>
      <c r="AE81" s="130"/>
      <c r="AF81" s="127"/>
      <c r="AG81" s="137"/>
      <c r="AH81" s="129"/>
      <c r="AI81" s="58"/>
      <c r="AJ81" s="58"/>
      <c r="AK81" s="58"/>
      <c r="AL81" s="58"/>
      <c r="AM81" s="58"/>
    </row>
    <row r="82" spans="1:39">
      <c r="A82" s="42"/>
      <c r="B82" s="58"/>
      <c r="C82" s="82"/>
      <c r="D82" s="103" t="s">
        <v>16</v>
      </c>
      <c r="E82" s="131">
        <v>0.56803157849321539</v>
      </c>
      <c r="F82" s="131">
        <v>0.49725852215189248</v>
      </c>
      <c r="G82" s="132">
        <v>18.611098402505167</v>
      </c>
      <c r="H82" s="131">
        <v>51.939266525426596</v>
      </c>
      <c r="I82" s="131">
        <v>0.444848053764272</v>
      </c>
      <c r="J82" s="133">
        <v>315.96574563065468</v>
      </c>
      <c r="K82" s="131">
        <v>8.3788013780870454</v>
      </c>
      <c r="L82" s="131">
        <v>3.1731329105879893</v>
      </c>
      <c r="M82" s="133">
        <v>847.51848562423368</v>
      </c>
      <c r="N82" s="163">
        <v>0.42743707785145268</v>
      </c>
      <c r="O82" s="131">
        <v>0.54542280571846313</v>
      </c>
      <c r="P82" s="132">
        <v>44.565550784595125</v>
      </c>
      <c r="Q82" s="131">
        <v>60.665063883430093</v>
      </c>
      <c r="R82" s="131">
        <v>0.39616982508499798</v>
      </c>
      <c r="S82" s="133">
        <v>433.60460138638371</v>
      </c>
      <c r="T82" s="131">
        <v>11.511603945356528</v>
      </c>
      <c r="U82" s="131">
        <v>2.2099515816912314</v>
      </c>
      <c r="V82" s="133">
        <v>820.51931986713021</v>
      </c>
      <c r="W82" s="122"/>
      <c r="X82" s="121"/>
      <c r="Y82" s="119"/>
      <c r="Z82" s="129"/>
      <c r="AA82" s="121"/>
      <c r="AB82" s="121"/>
      <c r="AC82" s="132"/>
      <c r="AD82" s="119"/>
      <c r="AE82" s="130"/>
      <c r="AF82" s="127"/>
      <c r="AG82" s="137"/>
      <c r="AH82" s="129"/>
      <c r="AI82" s="58"/>
      <c r="AJ82" s="58"/>
      <c r="AK82" s="58"/>
      <c r="AL82" s="58"/>
      <c r="AM82" s="58"/>
    </row>
    <row r="83" spans="1:39" s="10" customFormat="1">
      <c r="A83" s="57"/>
      <c r="B83" s="58"/>
      <c r="C83" s="82"/>
      <c r="D83" s="103" t="s">
        <v>17</v>
      </c>
      <c r="E83" s="131">
        <v>4.9070010659881501E-3</v>
      </c>
      <c r="F83" s="131">
        <v>5.635606527651859E-2</v>
      </c>
      <c r="G83" s="132"/>
      <c r="H83" s="131">
        <v>60.724729241877249</v>
      </c>
      <c r="I83" s="216"/>
      <c r="J83" s="131">
        <v>93.343465045592708</v>
      </c>
      <c r="K83" s="131">
        <v>9.3270545454545442</v>
      </c>
      <c r="L83" s="131"/>
      <c r="M83" s="133">
        <v>175.05577689243029</v>
      </c>
      <c r="N83" s="163"/>
      <c r="O83" s="131"/>
      <c r="P83" s="132"/>
      <c r="Q83" s="131"/>
      <c r="R83" s="131"/>
      <c r="S83" s="133"/>
      <c r="T83" s="131"/>
      <c r="U83" s="131"/>
      <c r="V83" s="133"/>
      <c r="W83" s="122"/>
      <c r="X83" s="121"/>
      <c r="Y83" s="119"/>
      <c r="Z83" s="129"/>
      <c r="AA83" s="121"/>
      <c r="AB83" s="121"/>
      <c r="AC83" s="132"/>
      <c r="AD83" s="119"/>
      <c r="AE83" s="127"/>
      <c r="AF83" s="127"/>
      <c r="AG83" s="137"/>
      <c r="AH83" s="129"/>
      <c r="AI83" s="58"/>
      <c r="AJ83" s="58"/>
      <c r="AK83" s="58"/>
      <c r="AL83" s="58"/>
      <c r="AM83" s="58"/>
    </row>
    <row r="84" spans="1:39" s="10" customFormat="1">
      <c r="A84" s="57"/>
      <c r="B84" s="58"/>
      <c r="C84" s="82"/>
      <c r="D84" s="82" t="s">
        <v>17</v>
      </c>
      <c r="E84" s="134">
        <v>0.65768095066328114</v>
      </c>
      <c r="F84" s="134">
        <v>0.32070661831368991</v>
      </c>
      <c r="G84" s="135"/>
      <c r="H84" s="134">
        <v>45.620938628158839</v>
      </c>
      <c r="I84" s="123"/>
      <c r="J84" s="134">
        <v>639.63525835866255</v>
      </c>
      <c r="K84" s="134">
        <v>0.80912363636363627</v>
      </c>
      <c r="L84" s="134"/>
      <c r="M84" s="136">
        <v>2088.8446215139438</v>
      </c>
      <c r="N84" s="163"/>
      <c r="O84" s="131"/>
      <c r="P84" s="132"/>
      <c r="Q84" s="131"/>
      <c r="R84" s="131"/>
      <c r="S84" s="133"/>
      <c r="T84" s="131"/>
      <c r="U84" s="131"/>
      <c r="V84" s="133"/>
      <c r="W84" s="122">
        <f t="shared" si="7"/>
        <v>639.63525835866255</v>
      </c>
      <c r="X84" s="121"/>
      <c r="Y84" s="119"/>
      <c r="Z84" s="129"/>
      <c r="AA84" s="121">
        <f t="shared" si="8"/>
        <v>2088.8446215139438</v>
      </c>
      <c r="AB84" s="121"/>
      <c r="AC84" s="132"/>
      <c r="AD84" s="119">
        <f>E84</f>
        <v>0.65768095066328114</v>
      </c>
      <c r="AE84" s="130"/>
      <c r="AF84" s="127"/>
      <c r="AG84" s="137"/>
      <c r="AH84" s="129"/>
      <c r="AI84" s="58"/>
      <c r="AJ84" s="58"/>
      <c r="AK84" s="58"/>
      <c r="AL84" s="58"/>
      <c r="AM84" s="58"/>
    </row>
    <row r="85" spans="1:39" s="10" customFormat="1">
      <c r="A85" s="57"/>
      <c r="B85" s="58"/>
      <c r="C85" s="82"/>
      <c r="D85" s="82" t="s">
        <v>17</v>
      </c>
      <c r="E85" s="134">
        <v>0.59473790260465498</v>
      </c>
      <c r="F85" s="134">
        <v>0.31554369900271984</v>
      </c>
      <c r="G85" s="135"/>
      <c r="H85" s="134">
        <v>45.800541516245481</v>
      </c>
      <c r="I85" s="123"/>
      <c r="J85" s="134">
        <v>491.89969604863222</v>
      </c>
      <c r="K85" s="134">
        <v>0.92953636363636349</v>
      </c>
      <c r="L85" s="134"/>
      <c r="M85" s="136">
        <v>1562.9482071713148</v>
      </c>
      <c r="N85" s="163"/>
      <c r="O85" s="131"/>
      <c r="P85" s="132"/>
      <c r="Q85" s="131"/>
      <c r="R85" s="131"/>
      <c r="S85" s="133"/>
      <c r="T85" s="131"/>
      <c r="U85" s="131"/>
      <c r="V85" s="133"/>
      <c r="W85" s="122">
        <f t="shared" si="7"/>
        <v>491.89969604863222</v>
      </c>
      <c r="X85" s="121"/>
      <c r="Y85" s="119"/>
      <c r="Z85" s="129"/>
      <c r="AA85" s="121">
        <f t="shared" si="8"/>
        <v>1562.9482071713148</v>
      </c>
      <c r="AB85" s="121"/>
      <c r="AC85" s="132"/>
      <c r="AD85" s="119">
        <f>E85</f>
        <v>0.59473790260465498</v>
      </c>
      <c r="AE85" s="130"/>
      <c r="AF85" s="127"/>
      <c r="AG85" s="137"/>
      <c r="AH85" s="129"/>
      <c r="AI85" s="58"/>
      <c r="AJ85" s="58"/>
      <c r="AK85" s="58"/>
      <c r="AL85" s="58"/>
      <c r="AM85" s="58"/>
    </row>
    <row r="86" spans="1:39" s="10" customFormat="1">
      <c r="A86" s="57"/>
      <c r="B86" s="58"/>
      <c r="C86" s="82"/>
      <c r="D86" s="82" t="s">
        <v>17</v>
      </c>
      <c r="E86" s="134">
        <v>0.6540445914430798</v>
      </c>
      <c r="F86" s="134">
        <v>0.32599066183136899</v>
      </c>
      <c r="G86" s="135"/>
      <c r="H86" s="134">
        <v>45.028880866425993</v>
      </c>
      <c r="I86" s="123"/>
      <c r="J86" s="134">
        <v>696.71732522796344</v>
      </c>
      <c r="K86" s="134">
        <v>1.5916727272727269</v>
      </c>
      <c r="L86" s="134"/>
      <c r="M86" s="136">
        <v>5436.05577689243</v>
      </c>
      <c r="N86" s="163"/>
      <c r="O86" s="131"/>
      <c r="P86" s="132"/>
      <c r="Q86" s="131"/>
      <c r="R86" s="131"/>
      <c r="S86" s="133"/>
      <c r="T86" s="131"/>
      <c r="U86" s="131"/>
      <c r="V86" s="133"/>
      <c r="W86" s="122">
        <f t="shared" si="7"/>
        <v>696.71732522796344</v>
      </c>
      <c r="X86" s="121"/>
      <c r="Y86" s="119"/>
      <c r="Z86" s="129"/>
      <c r="AA86" s="121">
        <f t="shared" si="8"/>
        <v>5436.05577689243</v>
      </c>
      <c r="AB86" s="121"/>
      <c r="AC86" s="132"/>
      <c r="AD86" s="119">
        <f>E86</f>
        <v>0.6540445914430798</v>
      </c>
      <c r="AE86" s="130"/>
      <c r="AF86" s="127"/>
      <c r="AG86" s="137"/>
      <c r="AH86" s="129"/>
      <c r="AI86" s="58"/>
      <c r="AJ86" s="58"/>
      <c r="AK86" s="58"/>
      <c r="AL86" s="58"/>
      <c r="AM86" s="58"/>
    </row>
    <row r="87" spans="1:39" s="10" customFormat="1" ht="15.75" thickBot="1">
      <c r="A87" s="91"/>
      <c r="B87" s="92"/>
      <c r="C87" s="93"/>
      <c r="D87" s="93" t="s">
        <v>17</v>
      </c>
      <c r="E87" s="142">
        <v>0.60699847119065442</v>
      </c>
      <c r="F87" s="142">
        <v>0.284021124206709</v>
      </c>
      <c r="G87" s="143"/>
      <c r="H87" s="142">
        <v>45.789711191335734</v>
      </c>
      <c r="I87" s="144"/>
      <c r="J87" s="142">
        <v>534.52887537993922</v>
      </c>
      <c r="K87" s="142">
        <v>0.73232727272727249</v>
      </c>
      <c r="L87" s="142"/>
      <c r="M87" s="145">
        <v>1673.2868525896415</v>
      </c>
      <c r="N87" s="197"/>
      <c r="O87" s="194"/>
      <c r="P87" s="195"/>
      <c r="Q87" s="194"/>
      <c r="R87" s="194"/>
      <c r="S87" s="196"/>
      <c r="T87" s="194"/>
      <c r="U87" s="194"/>
      <c r="V87" s="196"/>
      <c r="W87" s="149">
        <f t="shared" si="7"/>
        <v>534.52887537993922</v>
      </c>
      <c r="X87" s="150">
        <f>MEDIAN(W77:W87)</f>
        <v>564.56525290565594</v>
      </c>
      <c r="Y87" s="146"/>
      <c r="Z87" s="151">
        <f>MEDIAN(Y77)</f>
        <v>5.737624825642893</v>
      </c>
      <c r="AA87" s="148">
        <f t="shared" si="8"/>
        <v>1673.2868525896415</v>
      </c>
      <c r="AB87" s="150">
        <f>MEDIAN(AA77:AA87)</f>
        <v>1673.2868525896415</v>
      </c>
      <c r="AC87" s="195"/>
      <c r="AD87" s="146">
        <f>E87</f>
        <v>0.60699847119065442</v>
      </c>
      <c r="AE87" s="152">
        <f>MEDIAN(AD77:AD87)</f>
        <v>0.6540445914430798</v>
      </c>
      <c r="AF87" s="153">
        <f>MEDIAN(AC77)</f>
        <v>24.095096947767772</v>
      </c>
      <c r="AG87" s="207">
        <v>8.642578125</v>
      </c>
      <c r="AH87" s="266"/>
      <c r="AI87" s="121"/>
      <c r="AJ87" s="120"/>
      <c r="AK87" s="121"/>
      <c r="AL87" s="120"/>
      <c r="AM87" s="119"/>
    </row>
    <row r="88" spans="1:39" s="10" customFormat="1" ht="15.75" thickBot="1">
      <c r="C88" s="59"/>
      <c r="D88" s="59"/>
      <c r="E88" s="1"/>
      <c r="F88" s="1"/>
      <c r="G88" s="2"/>
      <c r="H88" s="1"/>
      <c r="I88"/>
      <c r="J88" s="1"/>
      <c r="K88" s="1"/>
      <c r="L88" s="1"/>
      <c r="M88" s="3"/>
      <c r="N88" s="168"/>
      <c r="O88" s="29"/>
      <c r="P88" s="30"/>
      <c r="Q88" s="29"/>
      <c r="R88" s="29"/>
      <c r="S88" s="31"/>
      <c r="T88" s="29"/>
      <c r="U88" s="29"/>
      <c r="V88" s="31"/>
      <c r="W88" s="41"/>
      <c r="X88" s="38"/>
      <c r="Y88" s="44"/>
      <c r="Z88" s="55"/>
      <c r="AA88" s="38"/>
      <c r="AB88" s="13"/>
      <c r="AC88" s="30"/>
      <c r="AD88" s="11"/>
      <c r="AE88" s="21"/>
      <c r="AG88" s="51"/>
      <c r="AH88" s="51"/>
      <c r="AI88" s="58"/>
      <c r="AJ88" s="58"/>
      <c r="AK88" s="58"/>
      <c r="AL88" s="58"/>
      <c r="AM88" s="58"/>
    </row>
    <row r="89" spans="1:39">
      <c r="A89" s="70" t="s">
        <v>58</v>
      </c>
      <c r="B89" s="71" t="s">
        <v>5</v>
      </c>
      <c r="C89" s="72" t="s">
        <v>9</v>
      </c>
      <c r="D89" s="72" t="s">
        <v>16</v>
      </c>
      <c r="E89" s="114">
        <v>7.0313448046302365E-2</v>
      </c>
      <c r="F89" s="114">
        <v>0.46080535452664623</v>
      </c>
      <c r="G89" s="158">
        <v>11.538245198915934</v>
      </c>
      <c r="H89" s="114">
        <v>50.504154929600858</v>
      </c>
      <c r="I89" s="114">
        <v>7.0363218246151021E-2</v>
      </c>
      <c r="J89" s="113">
        <v>659.79159598962963</v>
      </c>
      <c r="K89" s="114">
        <v>3.4812108904913623</v>
      </c>
      <c r="L89" s="114">
        <v>2.8232363952190798</v>
      </c>
      <c r="M89" s="113">
        <v>1051.2533362827537</v>
      </c>
      <c r="N89" s="165"/>
      <c r="O89" s="114"/>
      <c r="P89" s="158"/>
      <c r="Q89" s="114"/>
      <c r="R89" s="114"/>
      <c r="S89" s="113"/>
      <c r="T89" s="114"/>
      <c r="U89" s="114"/>
      <c r="V89" s="113"/>
      <c r="W89" s="112">
        <f t="shared" ref="W89:W96" si="9">J89</f>
        <v>659.79159598962963</v>
      </c>
      <c r="X89" s="116"/>
      <c r="Y89" s="114">
        <f t="shared" ref="Y89:Y94" si="10">L89</f>
        <v>2.8232363952190798</v>
      </c>
      <c r="Z89" s="115"/>
      <c r="AA89" s="113">
        <f t="shared" ref="AA89:AA96" si="11">M89</f>
        <v>1051.2533362827537</v>
      </c>
      <c r="AB89" s="116"/>
      <c r="AC89" s="158">
        <f t="shared" ref="AC89:AC94" si="12">G89</f>
        <v>11.538245198915934</v>
      </c>
      <c r="AD89" s="114">
        <f t="shared" ref="AD89:AD96" si="13">E89</f>
        <v>7.0313448046302365E-2</v>
      </c>
      <c r="AE89" s="217"/>
      <c r="AF89" s="116"/>
      <c r="AG89" s="200"/>
      <c r="AH89" s="129"/>
      <c r="AI89" s="58"/>
      <c r="AJ89" s="58"/>
      <c r="AK89" s="58"/>
      <c r="AL89" s="58"/>
      <c r="AM89" s="58"/>
    </row>
    <row r="90" spans="1:39">
      <c r="A90" s="42"/>
      <c r="B90" s="58"/>
      <c r="C90" s="82"/>
      <c r="D90" s="82" t="s">
        <v>16</v>
      </c>
      <c r="E90" s="119">
        <v>4.8339011145230842E-2</v>
      </c>
      <c r="F90" s="119">
        <v>0.41844720292341847</v>
      </c>
      <c r="G90" s="120">
        <v>1.8570801314900978</v>
      </c>
      <c r="H90" s="119">
        <v>50.091826592625196</v>
      </c>
      <c r="I90" s="119">
        <v>6.1384420691394444E-2</v>
      </c>
      <c r="J90" s="121">
        <v>626.39077877060163</v>
      </c>
      <c r="K90" s="119">
        <v>2.4481423772939479</v>
      </c>
      <c r="L90" s="119">
        <v>1.8473331938300563</v>
      </c>
      <c r="M90" s="121">
        <v>952.27041423336914</v>
      </c>
      <c r="N90" s="162"/>
      <c r="O90" s="119"/>
      <c r="P90" s="120"/>
      <c r="Q90" s="119"/>
      <c r="R90" s="119"/>
      <c r="S90" s="121"/>
      <c r="T90" s="119"/>
      <c r="U90" s="119"/>
      <c r="V90" s="121"/>
      <c r="W90" s="122">
        <f t="shared" si="9"/>
        <v>626.39077877060163</v>
      </c>
      <c r="X90" s="121"/>
      <c r="Y90" s="119">
        <f t="shared" si="10"/>
        <v>1.8473331938300563</v>
      </c>
      <c r="Z90" s="129"/>
      <c r="AA90" s="121">
        <f t="shared" si="11"/>
        <v>952.27041423336914</v>
      </c>
      <c r="AB90" s="121"/>
      <c r="AC90" s="120">
        <f t="shared" si="12"/>
        <v>1.8570801314900978</v>
      </c>
      <c r="AD90" s="119">
        <f t="shared" si="13"/>
        <v>4.8339011145230842E-2</v>
      </c>
      <c r="AE90" s="130"/>
      <c r="AF90" s="127"/>
      <c r="AG90" s="137"/>
      <c r="AH90" s="129"/>
      <c r="AI90" s="58"/>
      <c r="AJ90" s="58"/>
      <c r="AK90" s="58"/>
      <c r="AL90" s="58"/>
      <c r="AM90" s="58"/>
    </row>
    <row r="91" spans="1:39">
      <c r="A91" s="42"/>
      <c r="B91" s="58"/>
      <c r="C91" s="82"/>
      <c r="D91" s="82" t="s">
        <v>16</v>
      </c>
      <c r="E91" s="119">
        <v>5.8408623631896535E-2</v>
      </c>
      <c r="F91" s="119">
        <v>0.31621394813633247</v>
      </c>
      <c r="G91" s="120">
        <v>2.3259392852730403</v>
      </c>
      <c r="H91" s="119">
        <v>49.645346762302943</v>
      </c>
      <c r="I91" s="119">
        <v>6.3793736521439659E-2</v>
      </c>
      <c r="J91" s="121">
        <v>587.83717413170871</v>
      </c>
      <c r="K91" s="119">
        <v>1.8190659214205398</v>
      </c>
      <c r="L91" s="119">
        <v>2.7736887677699875</v>
      </c>
      <c r="M91" s="121">
        <v>1179.5390358036805</v>
      </c>
      <c r="N91" s="162"/>
      <c r="O91" s="119"/>
      <c r="P91" s="120"/>
      <c r="Q91" s="119"/>
      <c r="R91" s="119"/>
      <c r="S91" s="121"/>
      <c r="T91" s="119"/>
      <c r="U91" s="119"/>
      <c r="V91" s="121"/>
      <c r="W91" s="122">
        <f t="shared" si="9"/>
        <v>587.83717413170871</v>
      </c>
      <c r="X91" s="121"/>
      <c r="Y91" s="119">
        <f t="shared" si="10"/>
        <v>2.7736887677699875</v>
      </c>
      <c r="Z91" s="129"/>
      <c r="AA91" s="121">
        <f t="shared" si="11"/>
        <v>1179.5390358036805</v>
      </c>
      <c r="AB91" s="121"/>
      <c r="AC91" s="120">
        <f t="shared" si="12"/>
        <v>2.3259392852730403</v>
      </c>
      <c r="AD91" s="119">
        <f t="shared" si="13"/>
        <v>5.8408623631896535E-2</v>
      </c>
      <c r="AE91" s="130"/>
      <c r="AF91" s="127"/>
      <c r="AG91" s="137"/>
      <c r="AH91" s="129"/>
      <c r="AI91" s="58"/>
      <c r="AJ91" s="58"/>
      <c r="AK91" s="58"/>
      <c r="AL91" s="58"/>
      <c r="AM91" s="58"/>
    </row>
    <row r="92" spans="1:39">
      <c r="A92" s="42"/>
      <c r="B92" s="58"/>
      <c r="C92" s="82"/>
      <c r="D92" s="82" t="s">
        <v>16</v>
      </c>
      <c r="E92" s="119">
        <v>3.0430915160214348E-2</v>
      </c>
      <c r="F92" s="119">
        <v>0.43144894311505116</v>
      </c>
      <c r="G92" s="120">
        <v>1.8186393888122123</v>
      </c>
      <c r="H92" s="119">
        <v>49.312706373822344</v>
      </c>
      <c r="I92" s="119">
        <v>3.9768709830035484E-2</v>
      </c>
      <c r="J92" s="121">
        <v>685.72219848398572</v>
      </c>
      <c r="K92" s="119">
        <v>2.0704661636752499</v>
      </c>
      <c r="L92" s="119">
        <v>3.0029877985019238</v>
      </c>
      <c r="M92" s="121">
        <v>1124.9093487608379</v>
      </c>
      <c r="N92" s="162"/>
      <c r="O92" s="119"/>
      <c r="P92" s="120"/>
      <c r="Q92" s="119"/>
      <c r="R92" s="119"/>
      <c r="S92" s="121"/>
      <c r="T92" s="119"/>
      <c r="U92" s="119"/>
      <c r="V92" s="121"/>
      <c r="W92" s="122">
        <f t="shared" si="9"/>
        <v>685.72219848398572</v>
      </c>
      <c r="X92" s="121"/>
      <c r="Y92" s="119">
        <f t="shared" si="10"/>
        <v>3.0029877985019238</v>
      </c>
      <c r="Z92" s="129"/>
      <c r="AA92" s="121">
        <f t="shared" si="11"/>
        <v>1124.9093487608379</v>
      </c>
      <c r="AB92" s="121"/>
      <c r="AC92" s="120">
        <f t="shared" si="12"/>
        <v>1.8186393888122123</v>
      </c>
      <c r="AD92" s="119">
        <f t="shared" si="13"/>
        <v>3.0430915160214348E-2</v>
      </c>
      <c r="AE92" s="130"/>
      <c r="AF92" s="127"/>
      <c r="AG92" s="137"/>
      <c r="AH92" s="129"/>
      <c r="AI92" s="58"/>
      <c r="AJ92" s="58"/>
      <c r="AK92" s="58"/>
      <c r="AL92" s="58"/>
      <c r="AM92" s="58"/>
    </row>
    <row r="93" spans="1:39">
      <c r="A93" s="42"/>
      <c r="B93" s="58"/>
      <c r="C93" s="82"/>
      <c r="D93" s="82" t="s">
        <v>16</v>
      </c>
      <c r="E93" s="119">
        <v>5.232169846156081E-2</v>
      </c>
      <c r="F93" s="119">
        <v>0.35812801207408884</v>
      </c>
      <c r="G93" s="120">
        <v>1.2634586576307159</v>
      </c>
      <c r="H93" s="119">
        <v>49.149308179230779</v>
      </c>
      <c r="I93" s="119">
        <v>5.6629024321943271E-2</v>
      </c>
      <c r="J93" s="121">
        <v>638.65418530926047</v>
      </c>
      <c r="K93" s="119">
        <v>1.5334373030732793</v>
      </c>
      <c r="L93" s="119">
        <v>2.9765792255043677</v>
      </c>
      <c r="M93" s="121">
        <v>1053.3183126350834</v>
      </c>
      <c r="N93" s="162"/>
      <c r="O93" s="119"/>
      <c r="P93" s="120"/>
      <c r="Q93" s="119"/>
      <c r="R93" s="119"/>
      <c r="S93" s="121"/>
      <c r="T93" s="119"/>
      <c r="U93" s="119"/>
      <c r="V93" s="121"/>
      <c r="W93" s="122">
        <f t="shared" si="9"/>
        <v>638.65418530926047</v>
      </c>
      <c r="X93" s="121"/>
      <c r="Y93" s="119">
        <f t="shared" si="10"/>
        <v>2.9765792255043677</v>
      </c>
      <c r="Z93" s="129"/>
      <c r="AA93" s="121">
        <f t="shared" si="11"/>
        <v>1053.3183126350834</v>
      </c>
      <c r="AB93" s="121"/>
      <c r="AC93" s="120">
        <f t="shared" si="12"/>
        <v>1.2634586576307159</v>
      </c>
      <c r="AD93" s="119">
        <f t="shared" si="13"/>
        <v>5.232169846156081E-2</v>
      </c>
      <c r="AE93" s="130"/>
      <c r="AF93" s="127"/>
      <c r="AG93" s="137"/>
      <c r="AH93" s="129"/>
      <c r="AI93" s="58"/>
      <c r="AJ93" s="58"/>
      <c r="AK93" s="58"/>
      <c r="AL93" s="58"/>
      <c r="AM93" s="58"/>
    </row>
    <row r="94" spans="1:39">
      <c r="A94" s="42"/>
      <c r="B94" s="58"/>
      <c r="C94" s="82"/>
      <c r="D94" s="82" t="s">
        <v>16</v>
      </c>
      <c r="E94" s="119">
        <v>3.382782378345469E-2</v>
      </c>
      <c r="F94" s="119">
        <v>0.44090321735516308</v>
      </c>
      <c r="G94" s="120">
        <v>1.6110241465016846</v>
      </c>
      <c r="H94" s="119">
        <v>49.319310189528842</v>
      </c>
      <c r="I94" s="119">
        <v>5.3251233380029364E-2</v>
      </c>
      <c r="J94" s="121">
        <v>751.19536347172743</v>
      </c>
      <c r="K94" s="119">
        <v>1.1894570895527925</v>
      </c>
      <c r="L94" s="119">
        <v>0.96833086678079805</v>
      </c>
      <c r="M94" s="121">
        <v>875.10346786352</v>
      </c>
      <c r="N94" s="162"/>
      <c r="O94" s="119"/>
      <c r="P94" s="120"/>
      <c r="Q94" s="119"/>
      <c r="R94" s="119"/>
      <c r="S94" s="121"/>
      <c r="T94" s="119"/>
      <c r="U94" s="119"/>
      <c r="V94" s="121"/>
      <c r="W94" s="122">
        <f t="shared" si="9"/>
        <v>751.19536347172743</v>
      </c>
      <c r="X94" s="121"/>
      <c r="Y94" s="119">
        <f t="shared" si="10"/>
        <v>0.96833086678079805</v>
      </c>
      <c r="Z94" s="129"/>
      <c r="AA94" s="121">
        <f t="shared" si="11"/>
        <v>875.10346786352</v>
      </c>
      <c r="AB94" s="121"/>
      <c r="AC94" s="120">
        <f t="shared" si="12"/>
        <v>1.6110241465016846</v>
      </c>
      <c r="AD94" s="119">
        <f t="shared" si="13"/>
        <v>3.382782378345469E-2</v>
      </c>
      <c r="AE94" s="130"/>
      <c r="AF94" s="127"/>
      <c r="AG94" s="137"/>
      <c r="AH94" s="129"/>
      <c r="AI94" s="58"/>
      <c r="AJ94" s="58"/>
      <c r="AK94" s="58"/>
      <c r="AL94" s="58"/>
      <c r="AM94" s="58"/>
    </row>
    <row r="95" spans="1:39" s="10" customFormat="1">
      <c r="A95" s="57"/>
      <c r="B95" s="58"/>
      <c r="C95" s="82"/>
      <c r="D95" s="82" t="s">
        <v>17</v>
      </c>
      <c r="E95" s="119">
        <v>8.3140499104815885E-2</v>
      </c>
      <c r="F95" s="119">
        <v>0.16570073999999999</v>
      </c>
      <c r="G95" s="120"/>
      <c r="H95" s="119">
        <v>47.475000000000001</v>
      </c>
      <c r="I95" s="119"/>
      <c r="J95" s="121">
        <v>747.56</v>
      </c>
      <c r="K95" s="119">
        <v>0.41266399999999998</v>
      </c>
      <c r="L95" s="119"/>
      <c r="M95" s="121">
        <v>1210.7</v>
      </c>
      <c r="N95" s="162"/>
      <c r="O95" s="119"/>
      <c r="P95" s="120"/>
      <c r="Q95" s="119"/>
      <c r="R95" s="119"/>
      <c r="S95" s="121"/>
      <c r="T95" s="119"/>
      <c r="U95" s="119"/>
      <c r="V95" s="121"/>
      <c r="W95" s="122">
        <f t="shared" si="9"/>
        <v>747.56</v>
      </c>
      <c r="X95" s="121"/>
      <c r="Y95" s="119"/>
      <c r="Z95" s="129"/>
      <c r="AA95" s="121">
        <f t="shared" si="11"/>
        <v>1210.7</v>
      </c>
      <c r="AB95" s="121"/>
      <c r="AC95" s="120"/>
      <c r="AD95" s="119">
        <f t="shared" si="13"/>
        <v>8.3140499104815885E-2</v>
      </c>
      <c r="AE95" s="127"/>
      <c r="AF95" s="127"/>
      <c r="AG95" s="137"/>
      <c r="AH95" s="129"/>
      <c r="AI95" s="58"/>
      <c r="AJ95" s="58"/>
      <c r="AK95" s="58"/>
      <c r="AL95" s="58"/>
      <c r="AM95" s="58"/>
    </row>
    <row r="96" spans="1:39" s="10" customFormat="1" ht="15.75" thickBot="1">
      <c r="A96" s="91"/>
      <c r="B96" s="92"/>
      <c r="C96" s="93"/>
      <c r="D96" s="93" t="s">
        <v>17</v>
      </c>
      <c r="E96" s="146">
        <v>2.8458114699367165E-2</v>
      </c>
      <c r="F96" s="146">
        <v>0.15367633726201269</v>
      </c>
      <c r="G96" s="147"/>
      <c r="H96" s="146">
        <v>47.353790613718409</v>
      </c>
      <c r="I96" s="146"/>
      <c r="J96" s="148">
        <v>861.89969604863222</v>
      </c>
      <c r="K96" s="146">
        <v>0.41432363636363634</v>
      </c>
      <c r="L96" s="146"/>
      <c r="M96" s="148">
        <v>1463.6852589641435</v>
      </c>
      <c r="N96" s="164"/>
      <c r="O96" s="146"/>
      <c r="P96" s="147"/>
      <c r="Q96" s="146"/>
      <c r="R96" s="146"/>
      <c r="S96" s="148"/>
      <c r="T96" s="146"/>
      <c r="U96" s="146"/>
      <c r="V96" s="148"/>
      <c r="W96" s="149">
        <f t="shared" si="9"/>
        <v>861.89969604863222</v>
      </c>
      <c r="X96" s="150">
        <f>MEDIAN(W89:W96)</f>
        <v>672.75689723680762</v>
      </c>
      <c r="Y96" s="146"/>
      <c r="Z96" s="151">
        <f>MEDIAN(Y89:Y94)</f>
        <v>2.7984625814945336</v>
      </c>
      <c r="AA96" s="148">
        <f t="shared" si="11"/>
        <v>1463.6852589641435</v>
      </c>
      <c r="AB96" s="150">
        <f>MEDIAN(AA89:AA96)</f>
        <v>1089.1138306979606</v>
      </c>
      <c r="AC96" s="147"/>
      <c r="AD96" s="146">
        <f t="shared" si="13"/>
        <v>2.8458114699367165E-2</v>
      </c>
      <c r="AE96" s="152">
        <f>MEDIAN(AD89:AD96)</f>
        <v>5.033035480339583E-2</v>
      </c>
      <c r="AF96" s="153">
        <f>MEDIAN(AC89:AC94)</f>
        <v>1.837859760151155</v>
      </c>
      <c r="AG96" s="203">
        <v>0.37143554687500002</v>
      </c>
      <c r="AH96" s="129"/>
      <c r="AI96" s="121"/>
      <c r="AJ96" s="120"/>
      <c r="AK96" s="121"/>
      <c r="AL96" s="120"/>
      <c r="AM96" s="119"/>
    </row>
    <row r="97" spans="1:39" s="10" customFormat="1" ht="15.75" thickBot="1">
      <c r="C97" s="59"/>
      <c r="D97" s="59"/>
      <c r="E97" s="11"/>
      <c r="F97" s="11"/>
      <c r="G97" s="12"/>
      <c r="H97" s="11"/>
      <c r="I97" s="11"/>
      <c r="J97" s="13"/>
      <c r="K97" s="11"/>
      <c r="L97" s="11"/>
      <c r="M97" s="13"/>
      <c r="N97" s="160"/>
      <c r="O97" s="11"/>
      <c r="P97" s="12"/>
      <c r="Q97" s="11"/>
      <c r="R97" s="11"/>
      <c r="S97" s="13"/>
      <c r="T97" s="11"/>
      <c r="U97" s="11"/>
      <c r="V97" s="13"/>
      <c r="W97" s="41"/>
      <c r="X97" s="38"/>
      <c r="Y97" s="44"/>
      <c r="Z97" s="55"/>
      <c r="AA97" s="38"/>
      <c r="AB97" s="13"/>
      <c r="AC97" s="12"/>
      <c r="AD97" s="11"/>
      <c r="AE97" s="21"/>
      <c r="AG97" s="51"/>
      <c r="AH97" s="51"/>
      <c r="AI97" s="58"/>
      <c r="AJ97" s="58"/>
      <c r="AK97" s="58"/>
      <c r="AL97" s="58"/>
      <c r="AM97" s="58"/>
    </row>
    <row r="98" spans="1:39">
      <c r="A98" s="70" t="s">
        <v>59</v>
      </c>
      <c r="B98" s="71" t="s">
        <v>5</v>
      </c>
      <c r="C98" s="72" t="s">
        <v>9</v>
      </c>
      <c r="D98" s="72" t="s">
        <v>16</v>
      </c>
      <c r="E98" s="114">
        <v>6.2028087288618805E-2</v>
      </c>
      <c r="F98" s="114">
        <v>0.31115532144183722</v>
      </c>
      <c r="G98" s="158">
        <v>1.2572741317714653</v>
      </c>
      <c r="H98" s="114">
        <v>48.061190881946423</v>
      </c>
      <c r="I98" s="114">
        <v>6.2580676804568233E-2</v>
      </c>
      <c r="J98" s="113">
        <v>252.66832864911052</v>
      </c>
      <c r="K98" s="114">
        <v>1.1305089664473611</v>
      </c>
      <c r="L98" s="114">
        <v>2.8574069902393515</v>
      </c>
      <c r="M98" s="113">
        <v>704.08607279330079</v>
      </c>
      <c r="N98" s="165"/>
      <c r="O98" s="114"/>
      <c r="P98" s="158"/>
      <c r="Q98" s="114"/>
      <c r="R98" s="114"/>
      <c r="S98" s="113"/>
      <c r="T98" s="114"/>
      <c r="U98" s="114"/>
      <c r="V98" s="113"/>
      <c r="W98" s="112">
        <f t="shared" ref="W98" si="14">J98</f>
        <v>252.66832864911052</v>
      </c>
      <c r="X98" s="116"/>
      <c r="Y98" s="114">
        <f>L98</f>
        <v>2.8574069902393515</v>
      </c>
      <c r="Z98" s="115"/>
      <c r="AA98" s="113">
        <f>M98</f>
        <v>704.08607279330079</v>
      </c>
      <c r="AB98" s="116"/>
      <c r="AC98" s="158">
        <f>G98</f>
        <v>1.2572741317714653</v>
      </c>
      <c r="AD98" s="114">
        <f>E98</f>
        <v>6.2028087288618805E-2</v>
      </c>
      <c r="AE98" s="217"/>
      <c r="AF98" s="116"/>
      <c r="AG98" s="200"/>
      <c r="AH98" s="129"/>
      <c r="AI98" s="58"/>
      <c r="AJ98" s="58"/>
      <c r="AK98" s="58"/>
      <c r="AL98" s="58"/>
      <c r="AM98" s="58"/>
    </row>
    <row r="99" spans="1:39">
      <c r="A99" s="42"/>
      <c r="B99" s="58"/>
      <c r="C99" s="82"/>
      <c r="D99" s="82" t="s">
        <v>16</v>
      </c>
      <c r="E99" s="131">
        <v>6.6153840866642402E-2</v>
      </c>
      <c r="F99" s="131">
        <v>0.31977635713546382</v>
      </c>
      <c r="G99" s="132">
        <v>3.7770968456359251</v>
      </c>
      <c r="H99" s="131">
        <v>48.832522179613484</v>
      </c>
      <c r="I99" s="131">
        <v>7.8574164660084392E-2</v>
      </c>
      <c r="J99" s="133">
        <v>386.17824233451347</v>
      </c>
      <c r="K99" s="131">
        <v>1.4266389215496877</v>
      </c>
      <c r="L99" s="131">
        <v>13.176253253597491</v>
      </c>
      <c r="M99" s="133">
        <v>804.0127838426896</v>
      </c>
      <c r="N99" s="188">
        <v>5.6067819313492272E-2</v>
      </c>
      <c r="O99" s="218">
        <v>0.2884871676998142</v>
      </c>
      <c r="P99" s="219">
        <v>5.9818374398777578</v>
      </c>
      <c r="Q99" s="218">
        <v>54.550502682710835</v>
      </c>
      <c r="R99" s="218">
        <v>8.6712205900227407E-2</v>
      </c>
      <c r="S99" s="220">
        <v>331.8091157761919</v>
      </c>
      <c r="T99" s="218">
        <v>2.6613485986815073</v>
      </c>
      <c r="U99" s="218">
        <v>12.223269668104189</v>
      </c>
      <c r="V99" s="220">
        <v>699.67108633872192</v>
      </c>
      <c r="W99" s="122">
        <f>S99</f>
        <v>331.8091157761919</v>
      </c>
      <c r="X99" s="121"/>
      <c r="Y99" s="119">
        <f>U99</f>
        <v>12.223269668104189</v>
      </c>
      <c r="Z99" s="129"/>
      <c r="AA99" s="121">
        <f>V99</f>
        <v>699.67108633872192</v>
      </c>
      <c r="AB99" s="121"/>
      <c r="AC99" s="120">
        <f>P99</f>
        <v>5.9818374398777578</v>
      </c>
      <c r="AD99" s="119">
        <f>N99</f>
        <v>5.6067819313492272E-2</v>
      </c>
      <c r="AE99" s="130"/>
      <c r="AF99" s="127"/>
      <c r="AG99" s="137"/>
      <c r="AH99" s="129"/>
      <c r="AI99" s="58"/>
      <c r="AJ99" s="58"/>
      <c r="AK99" s="58"/>
      <c r="AL99" s="58"/>
      <c r="AM99" s="58"/>
    </row>
    <row r="100" spans="1:39">
      <c r="A100" s="42"/>
      <c r="B100" s="58"/>
      <c r="C100" s="82"/>
      <c r="D100" s="82" t="s">
        <v>16</v>
      </c>
      <c r="E100" s="119">
        <v>7.1257752972869695E-2</v>
      </c>
      <c r="F100" s="119">
        <v>1.4081587810437248</v>
      </c>
      <c r="G100" s="120">
        <v>1.981657027563422</v>
      </c>
      <c r="H100" s="119">
        <v>49.618684266474482</v>
      </c>
      <c r="I100" s="119">
        <v>7.4495196016914192E-2</v>
      </c>
      <c r="J100" s="121">
        <v>508.92224687322954</v>
      </c>
      <c r="K100" s="119">
        <v>2.6875368200083414</v>
      </c>
      <c r="L100" s="119">
        <v>5.6018314111153575</v>
      </c>
      <c r="M100" s="121">
        <v>1146.7357371839619</v>
      </c>
      <c r="N100" s="162"/>
      <c r="O100" s="119"/>
      <c r="P100" s="120"/>
      <c r="Q100" s="119"/>
      <c r="R100" s="119"/>
      <c r="S100" s="121"/>
      <c r="T100" s="119"/>
      <c r="U100" s="119"/>
      <c r="V100" s="121"/>
      <c r="W100" s="122">
        <f t="shared" ref="W100:W105" si="15">J100</f>
        <v>508.92224687322954</v>
      </c>
      <c r="X100" s="121"/>
      <c r="Y100" s="119">
        <f>L100</f>
        <v>5.6018314111153575</v>
      </c>
      <c r="Z100" s="129"/>
      <c r="AA100" s="121">
        <f t="shared" ref="AA100:AA105" si="16">M100</f>
        <v>1146.7357371839619</v>
      </c>
      <c r="AB100" s="121"/>
      <c r="AC100" s="120">
        <f>G100</f>
        <v>1.981657027563422</v>
      </c>
      <c r="AD100" s="119">
        <f t="shared" ref="AD100:AD105" si="17">E100</f>
        <v>7.1257752972869695E-2</v>
      </c>
      <c r="AE100" s="130"/>
      <c r="AF100" s="127"/>
      <c r="AG100" s="137"/>
      <c r="AH100" s="129"/>
      <c r="AI100" s="58"/>
      <c r="AJ100" s="58"/>
      <c r="AK100" s="58"/>
      <c r="AL100" s="58"/>
      <c r="AM100" s="58"/>
    </row>
    <row r="101" spans="1:39">
      <c r="A101" s="42"/>
      <c r="B101" s="58"/>
      <c r="C101" s="82"/>
      <c r="D101" s="82" t="s">
        <v>16</v>
      </c>
      <c r="E101" s="119">
        <v>7.2753378659081047E-2</v>
      </c>
      <c r="F101" s="119">
        <v>0.30585631228019777</v>
      </c>
      <c r="G101" s="120">
        <v>1.2129742706707434</v>
      </c>
      <c r="H101" s="119">
        <v>49.521216958752923</v>
      </c>
      <c r="I101" s="119">
        <v>6.5859186741922746E-2</v>
      </c>
      <c r="J101" s="121">
        <v>457.0348576395715</v>
      </c>
      <c r="K101" s="119">
        <v>2.1427445467098658</v>
      </c>
      <c r="L101" s="119">
        <v>2.2547815532449249</v>
      </c>
      <c r="M101" s="121">
        <v>962.9591532121666</v>
      </c>
      <c r="N101" s="162"/>
      <c r="O101" s="119"/>
      <c r="P101" s="120"/>
      <c r="Q101" s="119"/>
      <c r="R101" s="119"/>
      <c r="S101" s="121"/>
      <c r="T101" s="119"/>
      <c r="U101" s="119"/>
      <c r="V101" s="121"/>
      <c r="W101" s="122">
        <f t="shared" si="15"/>
        <v>457.0348576395715</v>
      </c>
      <c r="X101" s="121"/>
      <c r="Y101" s="119">
        <f>L101</f>
        <v>2.2547815532449249</v>
      </c>
      <c r="Z101" s="129"/>
      <c r="AA101" s="121">
        <f t="shared" si="16"/>
        <v>962.9591532121666</v>
      </c>
      <c r="AB101" s="121"/>
      <c r="AC101" s="120">
        <f>G101</f>
        <v>1.2129742706707434</v>
      </c>
      <c r="AD101" s="119">
        <f t="shared" si="17"/>
        <v>7.2753378659081047E-2</v>
      </c>
      <c r="AE101" s="130"/>
      <c r="AF101" s="127"/>
      <c r="AG101" s="137"/>
      <c r="AH101" s="129"/>
      <c r="AI101" s="58"/>
      <c r="AJ101" s="58"/>
      <c r="AK101" s="58"/>
      <c r="AL101" s="58"/>
      <c r="AM101" s="58"/>
    </row>
    <row r="102" spans="1:39">
      <c r="A102" s="42"/>
      <c r="B102" s="58"/>
      <c r="C102" s="82"/>
      <c r="D102" s="82" t="s">
        <v>16</v>
      </c>
      <c r="E102" s="119">
        <v>6.9542353540476998E-2</v>
      </c>
      <c r="F102" s="119">
        <v>0.31174311499893181</v>
      </c>
      <c r="G102" s="120">
        <v>1.1074982743126414</v>
      </c>
      <c r="H102" s="119">
        <v>49.079564235544531</v>
      </c>
      <c r="I102" s="119">
        <v>6.8514020444152626E-2</v>
      </c>
      <c r="J102" s="121">
        <v>412.06382159800393</v>
      </c>
      <c r="K102" s="119">
        <v>1.8058504789328529</v>
      </c>
      <c r="L102" s="119">
        <v>3.0501085766033129</v>
      </c>
      <c r="M102" s="121">
        <v>1102.581249729679</v>
      </c>
      <c r="N102" s="162"/>
      <c r="O102" s="119"/>
      <c r="P102" s="120"/>
      <c r="Q102" s="119"/>
      <c r="R102" s="119"/>
      <c r="S102" s="121"/>
      <c r="T102" s="119"/>
      <c r="U102" s="119"/>
      <c r="V102" s="121"/>
      <c r="W102" s="122">
        <f t="shared" si="15"/>
        <v>412.06382159800393</v>
      </c>
      <c r="X102" s="121"/>
      <c r="Y102" s="119">
        <f>L102</f>
        <v>3.0501085766033129</v>
      </c>
      <c r="Z102" s="129"/>
      <c r="AA102" s="121">
        <f t="shared" si="16"/>
        <v>1102.581249729679</v>
      </c>
      <c r="AB102" s="121"/>
      <c r="AC102" s="120">
        <f>G102</f>
        <v>1.1074982743126414</v>
      </c>
      <c r="AD102" s="119">
        <f t="shared" si="17"/>
        <v>6.9542353540476998E-2</v>
      </c>
      <c r="AE102" s="130"/>
      <c r="AF102" s="127"/>
      <c r="AG102" s="137"/>
      <c r="AH102" s="129"/>
      <c r="AI102" s="58"/>
      <c r="AJ102" s="58"/>
      <c r="AK102" s="58"/>
      <c r="AL102" s="58"/>
      <c r="AM102" s="58"/>
    </row>
    <row r="103" spans="1:39">
      <c r="A103" s="42"/>
      <c r="B103" s="58"/>
      <c r="C103" s="82"/>
      <c r="D103" s="82" t="s">
        <v>16</v>
      </c>
      <c r="E103" s="119">
        <v>7.0425851016814631E-2</v>
      </c>
      <c r="F103" s="119">
        <v>0.58865508912510323</v>
      </c>
      <c r="G103" s="120">
        <v>1.3222516122412524</v>
      </c>
      <c r="H103" s="119">
        <v>49.929374120222263</v>
      </c>
      <c r="I103" s="119">
        <v>7.4617447592239636E-2</v>
      </c>
      <c r="J103" s="121">
        <v>428.37396530761293</v>
      </c>
      <c r="K103" s="119">
        <v>2.0611253255946052</v>
      </c>
      <c r="L103" s="119">
        <v>3.6797245504421081</v>
      </c>
      <c r="M103" s="121">
        <v>1160.1346739225439</v>
      </c>
      <c r="N103" s="162"/>
      <c r="O103" s="119"/>
      <c r="P103" s="120"/>
      <c r="Q103" s="119"/>
      <c r="R103" s="119"/>
      <c r="S103" s="121"/>
      <c r="T103" s="119"/>
      <c r="U103" s="119"/>
      <c r="V103" s="121"/>
      <c r="W103" s="122">
        <f t="shared" si="15"/>
        <v>428.37396530761293</v>
      </c>
      <c r="X103" s="121"/>
      <c r="Y103" s="119">
        <f>L103</f>
        <v>3.6797245504421081</v>
      </c>
      <c r="Z103" s="129"/>
      <c r="AA103" s="121">
        <f t="shared" si="16"/>
        <v>1160.1346739225439</v>
      </c>
      <c r="AB103" s="121"/>
      <c r="AC103" s="120">
        <f>G103</f>
        <v>1.3222516122412524</v>
      </c>
      <c r="AD103" s="119">
        <f t="shared" si="17"/>
        <v>7.0425851016814631E-2</v>
      </c>
      <c r="AE103" s="130"/>
      <c r="AF103" s="127"/>
      <c r="AG103" s="137"/>
      <c r="AH103" s="129"/>
      <c r="AI103" s="58"/>
      <c r="AJ103" s="58"/>
      <c r="AK103" s="58"/>
      <c r="AL103" s="58"/>
      <c r="AM103" s="58"/>
    </row>
    <row r="104" spans="1:39" s="10" customFormat="1">
      <c r="A104" s="57"/>
      <c r="B104" s="58"/>
      <c r="C104" s="82"/>
      <c r="D104" s="82" t="s">
        <v>17</v>
      </c>
      <c r="E104" s="119">
        <v>0.11067442845781114</v>
      </c>
      <c r="F104" s="119">
        <v>0.13086620999999998</v>
      </c>
      <c r="G104" s="120"/>
      <c r="H104" s="119">
        <v>48.293999999999997</v>
      </c>
      <c r="I104" s="119"/>
      <c r="J104" s="121">
        <v>633.73</v>
      </c>
      <c r="K104" s="119">
        <v>0.60131400000000002</v>
      </c>
      <c r="L104" s="119"/>
      <c r="M104" s="121">
        <v>1206.2</v>
      </c>
      <c r="N104" s="162"/>
      <c r="O104" s="119"/>
      <c r="P104" s="120"/>
      <c r="Q104" s="119"/>
      <c r="R104" s="119"/>
      <c r="S104" s="121"/>
      <c r="T104" s="119"/>
      <c r="U104" s="119"/>
      <c r="V104" s="121"/>
      <c r="W104" s="122">
        <f t="shared" si="15"/>
        <v>633.73</v>
      </c>
      <c r="X104" s="121"/>
      <c r="Y104" s="119"/>
      <c r="Z104" s="129"/>
      <c r="AA104" s="121">
        <f t="shared" si="16"/>
        <v>1206.2</v>
      </c>
      <c r="AB104" s="121"/>
      <c r="AC104" s="120"/>
      <c r="AD104" s="119">
        <f t="shared" si="17"/>
        <v>0.11067442845781114</v>
      </c>
      <c r="AE104" s="127"/>
      <c r="AF104" s="127"/>
      <c r="AG104" s="137"/>
      <c r="AH104" s="129"/>
      <c r="AI104" s="58"/>
      <c r="AJ104" s="58"/>
      <c r="AK104" s="58"/>
      <c r="AL104" s="58"/>
      <c r="AM104" s="58"/>
    </row>
    <row r="105" spans="1:39" s="10" customFormat="1" ht="15.75" thickBot="1">
      <c r="A105" s="91"/>
      <c r="B105" s="92"/>
      <c r="C105" s="93"/>
      <c r="D105" s="93" t="s">
        <v>17</v>
      </c>
      <c r="E105" s="146">
        <v>5.7670564337863453E-2</v>
      </c>
      <c r="F105" s="146">
        <v>0.18324578422484133</v>
      </c>
      <c r="G105" s="147"/>
      <c r="H105" s="146">
        <v>46.840252707581222</v>
      </c>
      <c r="I105" s="146"/>
      <c r="J105" s="148">
        <v>643.693009118541</v>
      </c>
      <c r="K105" s="146">
        <v>0.57707999999999982</v>
      </c>
      <c r="L105" s="146"/>
      <c r="M105" s="148">
        <v>1662.2310756972113</v>
      </c>
      <c r="N105" s="164"/>
      <c r="O105" s="146"/>
      <c r="P105" s="147"/>
      <c r="Q105" s="146"/>
      <c r="R105" s="146"/>
      <c r="S105" s="148"/>
      <c r="T105" s="146"/>
      <c r="U105" s="146"/>
      <c r="V105" s="148"/>
      <c r="W105" s="149">
        <f t="shared" si="15"/>
        <v>643.693009118541</v>
      </c>
      <c r="X105" s="150">
        <f>MEDIAN(W98:W105)</f>
        <v>442.70441147359224</v>
      </c>
      <c r="Y105" s="146"/>
      <c r="Z105" s="151">
        <f>MEDIAN(Y98:Y103)</f>
        <v>3.3649165635227103</v>
      </c>
      <c r="AA105" s="148">
        <f t="shared" si="16"/>
        <v>1662.2310756972113</v>
      </c>
      <c r="AB105" s="150">
        <f>MEDIAN(AA98:AA105)</f>
        <v>1124.6584934568205</v>
      </c>
      <c r="AC105" s="147"/>
      <c r="AD105" s="146">
        <f t="shared" si="17"/>
        <v>5.7670564337863453E-2</v>
      </c>
      <c r="AE105" s="152">
        <f>MEDIAN(AD98:AD105)</f>
        <v>6.9984102278645821E-2</v>
      </c>
      <c r="AF105" s="153">
        <f>MEDIAN(AC98:AC103)</f>
        <v>1.2897628720063588</v>
      </c>
      <c r="AG105" s="207">
        <v>0.225830078125</v>
      </c>
      <c r="AH105" s="266"/>
      <c r="AI105" s="121"/>
      <c r="AJ105" s="120"/>
      <c r="AK105" s="121"/>
      <c r="AL105" s="120"/>
      <c r="AM105" s="119"/>
    </row>
    <row r="106" spans="1:39" s="10" customFormat="1" ht="15.75" thickBot="1">
      <c r="C106" s="59"/>
      <c r="D106" s="59"/>
      <c r="E106" s="29"/>
      <c r="F106" s="29"/>
      <c r="G106" s="30"/>
      <c r="H106" s="29"/>
      <c r="I106" s="29"/>
      <c r="J106" s="31"/>
      <c r="K106" s="29"/>
      <c r="L106" s="29"/>
      <c r="M106" s="31"/>
      <c r="N106" s="168"/>
      <c r="O106" s="29"/>
      <c r="P106" s="30"/>
      <c r="Q106" s="29"/>
      <c r="R106" s="29"/>
      <c r="S106" s="31"/>
      <c r="T106" s="29"/>
      <c r="U106" s="29"/>
      <c r="V106" s="31"/>
      <c r="W106" s="41"/>
      <c r="X106" s="38"/>
      <c r="Y106" s="44"/>
      <c r="Z106" s="55"/>
      <c r="AA106" s="38"/>
      <c r="AB106" s="13"/>
      <c r="AC106" s="30"/>
      <c r="AD106" s="11"/>
      <c r="AE106" s="21"/>
      <c r="AG106" s="51"/>
      <c r="AH106" s="51"/>
      <c r="AI106" s="58"/>
      <c r="AJ106" s="58"/>
      <c r="AK106" s="58"/>
      <c r="AL106" s="58"/>
      <c r="AM106" s="58"/>
    </row>
    <row r="107" spans="1:39">
      <c r="A107" s="70" t="s">
        <v>60</v>
      </c>
      <c r="B107" s="71" t="s">
        <v>1</v>
      </c>
      <c r="C107" s="72" t="s">
        <v>8</v>
      </c>
      <c r="D107" s="102" t="s">
        <v>16</v>
      </c>
      <c r="E107" s="109">
        <v>0.45547554696749509</v>
      </c>
      <c r="F107" s="109">
        <v>6.2812502519228577</v>
      </c>
      <c r="G107" s="110">
        <v>3.695476377830031</v>
      </c>
      <c r="H107" s="109">
        <v>47.317497485873673</v>
      </c>
      <c r="I107" s="109">
        <v>0.54144716610080856</v>
      </c>
      <c r="J107" s="111">
        <v>618.59492075415017</v>
      </c>
      <c r="K107" s="109">
        <v>3.6306550986525656</v>
      </c>
      <c r="L107" s="109">
        <v>-2.7561697445810771</v>
      </c>
      <c r="M107" s="111">
        <v>1378.0253471991998</v>
      </c>
      <c r="N107" s="161">
        <v>0.46937794705092672</v>
      </c>
      <c r="O107" s="109">
        <v>5.4626142136508564</v>
      </c>
      <c r="P107" s="110">
        <v>2.6795433773658632</v>
      </c>
      <c r="Q107" s="109">
        <v>50.271448683931133</v>
      </c>
      <c r="R107" s="109">
        <v>0.81070187663159177</v>
      </c>
      <c r="S107" s="111">
        <v>773.45524152464498</v>
      </c>
      <c r="T107" s="109">
        <v>3.0039231570188258</v>
      </c>
      <c r="U107" s="109">
        <v>-0.78061364995695381</v>
      </c>
      <c r="V107" s="111">
        <v>1623.6501938727988</v>
      </c>
      <c r="W107" s="112"/>
      <c r="X107" s="113"/>
      <c r="Y107" s="114"/>
      <c r="Z107" s="115"/>
      <c r="AA107" s="113"/>
      <c r="AB107" s="113"/>
      <c r="AC107" s="158"/>
      <c r="AD107" s="114"/>
      <c r="AE107" s="117"/>
      <c r="AF107" s="116"/>
      <c r="AG107" s="200"/>
      <c r="AH107" s="129"/>
      <c r="AI107" s="58"/>
      <c r="AJ107" s="58"/>
      <c r="AK107" s="58"/>
      <c r="AL107" s="58"/>
      <c r="AM107" s="58"/>
    </row>
    <row r="108" spans="1:39">
      <c r="A108" s="42"/>
      <c r="B108" s="58"/>
      <c r="C108" s="82"/>
      <c r="D108" s="103" t="s">
        <v>16</v>
      </c>
      <c r="E108" s="131">
        <v>0.48899502940643019</v>
      </c>
      <c r="F108" s="131">
        <v>2.568371643918093</v>
      </c>
      <c r="G108" s="132">
        <v>2.277687677659312</v>
      </c>
      <c r="H108" s="131">
        <v>48.558059371504797</v>
      </c>
      <c r="I108" s="131">
        <v>0.39247972056724312</v>
      </c>
      <c r="J108" s="133">
        <v>635.86260970626756</v>
      </c>
      <c r="K108" s="131">
        <v>4.1298009799387065</v>
      </c>
      <c r="L108" s="131">
        <v>-0.8246877573799094</v>
      </c>
      <c r="M108" s="133">
        <v>1463.9283112176777</v>
      </c>
      <c r="N108" s="163">
        <v>0.44543538989289522</v>
      </c>
      <c r="O108" s="131">
        <v>3.2822665930790889</v>
      </c>
      <c r="P108" s="132">
        <v>3.327557124258111</v>
      </c>
      <c r="Q108" s="131">
        <v>50.031179265464083</v>
      </c>
      <c r="R108" s="131">
        <v>0.53589546857388859</v>
      </c>
      <c r="S108" s="133">
        <v>766.53854903369393</v>
      </c>
      <c r="T108" s="131">
        <v>4.2878524479542754</v>
      </c>
      <c r="U108" s="131">
        <v>-1.2397685814222359</v>
      </c>
      <c r="V108" s="133">
        <v>1659.0412482253905</v>
      </c>
      <c r="W108" s="122"/>
      <c r="X108" s="121"/>
      <c r="Y108" s="119"/>
      <c r="Z108" s="129"/>
      <c r="AA108" s="121"/>
      <c r="AB108" s="121"/>
      <c r="AC108" s="186"/>
      <c r="AD108" s="119"/>
      <c r="AE108" s="130"/>
      <c r="AF108" s="127"/>
      <c r="AG108" s="137"/>
      <c r="AH108" s="129"/>
      <c r="AI108" s="58"/>
      <c r="AJ108" s="58"/>
      <c r="AK108" s="58"/>
      <c r="AL108" s="58"/>
      <c r="AM108" s="58"/>
    </row>
    <row r="109" spans="1:39">
      <c r="A109" s="42"/>
      <c r="B109" s="58"/>
      <c r="C109" s="82"/>
      <c r="D109" s="82" t="s">
        <v>16</v>
      </c>
      <c r="E109" s="119">
        <v>0.61872720696772987</v>
      </c>
      <c r="F109" s="119">
        <v>0.57821227413521648</v>
      </c>
      <c r="G109" s="120">
        <v>7.6141614066704708</v>
      </c>
      <c r="H109" s="119">
        <v>49.496963983574801</v>
      </c>
      <c r="I109" s="119">
        <v>0.61224943916826013</v>
      </c>
      <c r="J109" s="121">
        <v>577.96621542273817</v>
      </c>
      <c r="K109" s="119">
        <v>2.0774496126073405</v>
      </c>
      <c r="L109" s="119">
        <v>2.2876178196610981</v>
      </c>
      <c r="M109" s="121">
        <v>1383.4619372816157</v>
      </c>
      <c r="N109" s="162"/>
      <c r="O109" s="119"/>
      <c r="P109" s="120"/>
      <c r="Q109" s="119"/>
      <c r="R109" s="119"/>
      <c r="S109" s="121"/>
      <c r="T109" s="119"/>
      <c r="U109" s="119"/>
      <c r="V109" s="121"/>
      <c r="W109" s="122">
        <f t="shared" si="7"/>
        <v>577.96621542273817</v>
      </c>
      <c r="X109" s="127"/>
      <c r="Y109" s="119">
        <f>L109</f>
        <v>2.2876178196610981</v>
      </c>
      <c r="Z109" s="129"/>
      <c r="AA109" s="121">
        <f t="shared" si="8"/>
        <v>1383.4619372816157</v>
      </c>
      <c r="AB109" s="232"/>
      <c r="AC109" s="120">
        <f>G109</f>
        <v>7.6141614066704708</v>
      </c>
      <c r="AD109" s="119">
        <f>E109</f>
        <v>0.61872720696772987</v>
      </c>
      <c r="AE109" s="126"/>
      <c r="AF109" s="127"/>
      <c r="AG109" s="137"/>
      <c r="AH109" s="129"/>
      <c r="AI109" s="58"/>
      <c r="AJ109" s="58"/>
      <c r="AK109" s="58"/>
      <c r="AL109" s="58"/>
      <c r="AM109" s="58"/>
    </row>
    <row r="110" spans="1:39">
      <c r="A110" s="42"/>
      <c r="B110" s="58"/>
      <c r="C110" s="82"/>
      <c r="D110" s="82" t="s">
        <v>16</v>
      </c>
      <c r="E110" s="119">
        <v>0.6093434397266434</v>
      </c>
      <c r="F110" s="119">
        <v>0.5774633282344861</v>
      </c>
      <c r="G110" s="120">
        <v>4.8671130847014092</v>
      </c>
      <c r="H110" s="119">
        <v>50.14071994409418</v>
      </c>
      <c r="I110" s="119">
        <v>0.59496950614453614</v>
      </c>
      <c r="J110" s="121">
        <v>670.42211864233093</v>
      </c>
      <c r="K110" s="119">
        <v>2.4493917892553299</v>
      </c>
      <c r="L110" s="119">
        <v>1.7116227986136208</v>
      </c>
      <c r="M110" s="121">
        <v>1622.5619285898849</v>
      </c>
      <c r="N110" s="162"/>
      <c r="O110" s="119"/>
      <c r="P110" s="120"/>
      <c r="Q110" s="119"/>
      <c r="R110" s="119"/>
      <c r="S110" s="121"/>
      <c r="T110" s="119"/>
      <c r="U110" s="119"/>
      <c r="V110" s="121"/>
      <c r="W110" s="122">
        <f t="shared" si="7"/>
        <v>670.42211864233093</v>
      </c>
      <c r="X110" s="121"/>
      <c r="Y110" s="119">
        <f>L110</f>
        <v>1.7116227986136208</v>
      </c>
      <c r="Z110" s="129"/>
      <c r="AA110" s="121">
        <f t="shared" si="8"/>
        <v>1622.5619285898849</v>
      </c>
      <c r="AB110" s="121"/>
      <c r="AC110" s="120">
        <f>G110</f>
        <v>4.8671130847014092</v>
      </c>
      <c r="AD110" s="119">
        <f>E110</f>
        <v>0.6093434397266434</v>
      </c>
      <c r="AE110" s="130"/>
      <c r="AF110" s="127"/>
      <c r="AG110" s="137"/>
      <c r="AH110" s="129"/>
      <c r="AI110" s="58"/>
      <c r="AJ110" s="58"/>
      <c r="AK110" s="58"/>
      <c r="AL110" s="58"/>
      <c r="AM110" s="58"/>
    </row>
    <row r="111" spans="1:39">
      <c r="A111" s="42"/>
      <c r="B111" s="58"/>
      <c r="C111" s="82"/>
      <c r="D111" s="103" t="s">
        <v>16</v>
      </c>
      <c r="E111" s="131">
        <v>0.18547390126892135</v>
      </c>
      <c r="F111" s="131">
        <v>0.23678972232343143</v>
      </c>
      <c r="G111" s="132">
        <v>67.552667367711052</v>
      </c>
      <c r="H111" s="131">
        <v>60.623256214991791</v>
      </c>
      <c r="I111" s="131">
        <v>0.23964090607339775</v>
      </c>
      <c r="J111" s="133">
        <v>508.2807441183935</v>
      </c>
      <c r="K111" s="131">
        <v>12.123373561298489</v>
      </c>
      <c r="L111" s="131">
        <v>0.42755983058518249</v>
      </c>
      <c r="M111" s="133">
        <v>984.01832422118071</v>
      </c>
      <c r="N111" s="163">
        <v>0.40127902508241858</v>
      </c>
      <c r="O111" s="131">
        <v>0.46714317794424653</v>
      </c>
      <c r="P111" s="132">
        <v>118.55381320918073</v>
      </c>
      <c r="Q111" s="131">
        <v>60.952472620743478</v>
      </c>
      <c r="R111" s="131">
        <v>0.65235833090184914</v>
      </c>
      <c r="S111" s="133">
        <v>496.17749076539729</v>
      </c>
      <c r="T111" s="131">
        <v>6.5159206783507315</v>
      </c>
      <c r="U111" s="131">
        <v>-7.3277109564996279E-2</v>
      </c>
      <c r="V111" s="133">
        <v>1112.6423547926549</v>
      </c>
      <c r="W111" s="122"/>
      <c r="X111" s="121"/>
      <c r="Y111" s="119"/>
      <c r="Z111" s="129"/>
      <c r="AA111" s="121"/>
      <c r="AB111" s="121"/>
      <c r="AC111" s="132"/>
      <c r="AD111" s="119"/>
      <c r="AE111" s="130"/>
      <c r="AF111" s="127"/>
      <c r="AG111" s="137"/>
      <c r="AH111" s="129"/>
      <c r="AI111" s="58"/>
      <c r="AJ111" s="58"/>
      <c r="AK111" s="58"/>
      <c r="AL111" s="58"/>
      <c r="AM111" s="58"/>
    </row>
    <row r="112" spans="1:39" s="10" customFormat="1">
      <c r="A112" s="57"/>
      <c r="B112" s="58"/>
      <c r="C112" s="82"/>
      <c r="D112" s="82" t="s">
        <v>17</v>
      </c>
      <c r="E112" s="134">
        <v>0.60923312969122168</v>
      </c>
      <c r="F112" s="134">
        <v>0.30576029999999998</v>
      </c>
      <c r="G112" s="135"/>
      <c r="H112" s="134">
        <v>50.750999999999998</v>
      </c>
      <c r="I112" s="123"/>
      <c r="J112" s="134">
        <v>886.1</v>
      </c>
      <c r="K112" s="134">
        <v>0.92513400000000001</v>
      </c>
      <c r="L112" s="134"/>
      <c r="M112" s="136">
        <v>2211</v>
      </c>
      <c r="N112" s="163"/>
      <c r="O112" s="131"/>
      <c r="P112" s="132"/>
      <c r="Q112" s="131"/>
      <c r="R112" s="131"/>
      <c r="S112" s="133"/>
      <c r="T112" s="131"/>
      <c r="U112" s="131"/>
      <c r="V112" s="133"/>
      <c r="W112" s="122">
        <f t="shared" si="7"/>
        <v>886.1</v>
      </c>
      <c r="X112" s="121"/>
      <c r="Y112" s="119"/>
      <c r="Z112" s="129"/>
      <c r="AA112" s="121">
        <f t="shared" si="8"/>
        <v>2211</v>
      </c>
      <c r="AB112" s="121"/>
      <c r="AC112" s="132"/>
      <c r="AD112" s="119">
        <f>E112</f>
        <v>0.60923312969122168</v>
      </c>
      <c r="AE112" s="127"/>
      <c r="AF112" s="127"/>
      <c r="AG112" s="137"/>
      <c r="AH112" s="129"/>
      <c r="AI112" s="58"/>
      <c r="AJ112" s="58"/>
      <c r="AK112" s="58"/>
      <c r="AL112" s="58"/>
      <c r="AM112" s="58"/>
    </row>
    <row r="113" spans="1:39" s="10" customFormat="1" ht="15.75" thickBot="1">
      <c r="A113" s="91"/>
      <c r="B113" s="92"/>
      <c r="C113" s="93"/>
      <c r="D113" s="93" t="s">
        <v>17</v>
      </c>
      <c r="E113" s="142">
        <v>0.41084314580546805</v>
      </c>
      <c r="F113" s="142">
        <v>1.5464533091568449</v>
      </c>
      <c r="G113" s="143"/>
      <c r="H113" s="142">
        <v>46.163357400722013</v>
      </c>
      <c r="I113" s="144"/>
      <c r="J113" s="142">
        <v>836.063829787234</v>
      </c>
      <c r="K113" s="142">
        <v>0.74170727272727255</v>
      </c>
      <c r="L113" s="142"/>
      <c r="M113" s="145">
        <v>2196.6135458167332</v>
      </c>
      <c r="N113" s="197"/>
      <c r="O113" s="194"/>
      <c r="P113" s="195"/>
      <c r="Q113" s="194"/>
      <c r="R113" s="194"/>
      <c r="S113" s="196"/>
      <c r="T113" s="194"/>
      <c r="U113" s="194"/>
      <c r="V113" s="196"/>
      <c r="W113" s="149">
        <f t="shared" si="7"/>
        <v>836.063829787234</v>
      </c>
      <c r="X113" s="150">
        <f>MEDIAN(W109:W113)</f>
        <v>753.24297421478241</v>
      </c>
      <c r="Y113" s="146"/>
      <c r="Z113" s="151">
        <f>MEDIAN(Y109:Y111)</f>
        <v>1.9996203091373594</v>
      </c>
      <c r="AA113" s="148">
        <f t="shared" si="8"/>
        <v>2196.6135458167332</v>
      </c>
      <c r="AB113" s="150">
        <f>MEDIAN(AA109:AA113)</f>
        <v>1909.5877372033092</v>
      </c>
      <c r="AC113" s="195"/>
      <c r="AD113" s="146">
        <f>E113</f>
        <v>0.41084314580546805</v>
      </c>
      <c r="AE113" s="152">
        <f>MEDIAN(AD109:AD113)</f>
        <v>0.60928828470893248</v>
      </c>
      <c r="AF113" s="153">
        <f>MEDIAN(AC109:AC110)</f>
        <v>6.2406372456859405</v>
      </c>
      <c r="AG113" s="207">
        <v>4.998046875</v>
      </c>
      <c r="AH113" s="266"/>
      <c r="AI113" s="121"/>
      <c r="AJ113" s="120"/>
      <c r="AK113" s="121"/>
      <c r="AL113" s="120"/>
      <c r="AM113" s="119"/>
    </row>
    <row r="114" spans="1:39" s="10" customFormat="1" ht="15.75" thickBot="1">
      <c r="C114" s="59"/>
      <c r="D114" s="59"/>
      <c r="E114" s="29"/>
      <c r="F114" s="29"/>
      <c r="G114" s="30"/>
      <c r="H114" s="29"/>
      <c r="I114" s="29"/>
      <c r="J114" s="31"/>
      <c r="K114" s="29"/>
      <c r="L114" s="29"/>
      <c r="M114" s="31"/>
      <c r="N114" s="168"/>
      <c r="O114" s="29"/>
      <c r="P114" s="30"/>
      <c r="Q114" s="29"/>
      <c r="R114" s="29"/>
      <c r="S114" s="31"/>
      <c r="T114" s="29"/>
      <c r="U114" s="29"/>
      <c r="V114" s="31"/>
      <c r="W114" s="41"/>
      <c r="X114" s="38"/>
      <c r="Y114" s="44"/>
      <c r="Z114" s="55"/>
      <c r="AA114" s="38"/>
      <c r="AB114" s="13"/>
      <c r="AC114" s="30"/>
      <c r="AD114" s="11"/>
      <c r="AE114" s="21"/>
      <c r="AG114" s="51"/>
      <c r="AH114" s="51"/>
      <c r="AI114" s="58"/>
      <c r="AJ114" s="58"/>
      <c r="AK114" s="58"/>
      <c r="AL114" s="58"/>
      <c r="AM114" s="58"/>
    </row>
    <row r="115" spans="1:39">
      <c r="A115" s="70" t="s">
        <v>61</v>
      </c>
      <c r="B115" s="71" t="s">
        <v>5</v>
      </c>
      <c r="C115" s="72" t="s">
        <v>8</v>
      </c>
      <c r="D115" s="72" t="s">
        <v>16</v>
      </c>
      <c r="E115" s="114">
        <v>0.14754423250282697</v>
      </c>
      <c r="F115" s="114">
        <v>1.0058472694693812</v>
      </c>
      <c r="G115" s="158">
        <v>6.3707103749262952</v>
      </c>
      <c r="H115" s="114">
        <v>48.813625024699064</v>
      </c>
      <c r="I115" s="114">
        <v>0.13846756207593391</v>
      </c>
      <c r="J115" s="113">
        <v>379.94302843457825</v>
      </c>
      <c r="K115" s="114">
        <v>1.5416295792745456</v>
      </c>
      <c r="L115" s="114">
        <v>4.3678064631536708</v>
      </c>
      <c r="M115" s="113">
        <v>894.93707668003117</v>
      </c>
      <c r="N115" s="165"/>
      <c r="O115" s="114"/>
      <c r="P115" s="158"/>
      <c r="Q115" s="114"/>
      <c r="R115" s="114"/>
      <c r="S115" s="113"/>
      <c r="T115" s="114"/>
      <c r="U115" s="114"/>
      <c r="V115" s="113"/>
      <c r="W115" s="112">
        <f t="shared" si="7"/>
        <v>379.94302843457825</v>
      </c>
      <c r="X115" s="116"/>
      <c r="Y115" s="114">
        <f>L115</f>
        <v>4.3678064631536708</v>
      </c>
      <c r="Z115" s="115"/>
      <c r="AA115" s="113">
        <f t="shared" si="8"/>
        <v>894.93707668003117</v>
      </c>
      <c r="AB115" s="116"/>
      <c r="AC115" s="158">
        <f>G115</f>
        <v>6.3707103749262952</v>
      </c>
      <c r="AD115" s="114">
        <f>E115</f>
        <v>0.14754423250282697</v>
      </c>
      <c r="AE115" s="117"/>
      <c r="AF115" s="116"/>
      <c r="AG115" s="200"/>
      <c r="AH115" s="129"/>
      <c r="AI115" s="58"/>
      <c r="AJ115" s="58"/>
      <c r="AK115" s="58"/>
      <c r="AL115" s="58"/>
      <c r="AM115" s="58"/>
    </row>
    <row r="116" spans="1:39">
      <c r="A116" s="42"/>
      <c r="B116" s="58"/>
      <c r="C116" s="82"/>
      <c r="D116" s="103" t="s">
        <v>16</v>
      </c>
      <c r="E116" s="131">
        <v>0.14272615191667781</v>
      </c>
      <c r="F116" s="131">
        <v>0.26927839144469773</v>
      </c>
      <c r="G116" s="132">
        <v>393.94358313529818</v>
      </c>
      <c r="H116" s="131">
        <v>50.616679727024078</v>
      </c>
      <c r="I116" s="131">
        <v>0.12757750631985901</v>
      </c>
      <c r="J116" s="133">
        <v>365.96110188949979</v>
      </c>
      <c r="K116" s="131">
        <v>2.5547848392754542</v>
      </c>
      <c r="L116" s="131">
        <v>4.3910442031722399</v>
      </c>
      <c r="M116" s="133">
        <v>863.42165862127342</v>
      </c>
      <c r="N116" s="163">
        <v>0.1956445962807527</v>
      </c>
      <c r="O116" s="131">
        <v>0.27417374368382535</v>
      </c>
      <c r="P116" s="132">
        <v>485.75168841422146</v>
      </c>
      <c r="Q116" s="131">
        <v>53.852963105443934</v>
      </c>
      <c r="R116" s="131">
        <v>0.34982515262269742</v>
      </c>
      <c r="S116" s="133">
        <v>406.5003172308472</v>
      </c>
      <c r="T116" s="131">
        <v>1.419207690162563</v>
      </c>
      <c r="U116" s="131">
        <v>6.0505922979860136</v>
      </c>
      <c r="V116" s="133">
        <v>900.31398392732308</v>
      </c>
      <c r="W116" s="122"/>
      <c r="X116" s="121"/>
      <c r="Y116" s="119"/>
      <c r="Z116" s="129"/>
      <c r="AA116" s="121"/>
      <c r="AB116" s="121"/>
      <c r="AC116" s="120"/>
      <c r="AD116" s="119"/>
      <c r="AE116" s="130"/>
      <c r="AF116" s="127"/>
      <c r="AG116" s="137"/>
      <c r="AH116" s="129"/>
      <c r="AI116" s="58"/>
      <c r="AJ116" s="58"/>
      <c r="AK116" s="58"/>
      <c r="AL116" s="58"/>
      <c r="AM116" s="58"/>
    </row>
    <row r="117" spans="1:39">
      <c r="A117" s="42"/>
      <c r="B117" s="58"/>
      <c r="C117" s="82"/>
      <c r="D117" s="103" t="s">
        <v>16</v>
      </c>
      <c r="E117" s="131">
        <v>-8.0125152430646357E-3</v>
      </c>
      <c r="F117" s="131">
        <v>0.3238053861370313</v>
      </c>
      <c r="G117" s="132">
        <v>191.66210090529671</v>
      </c>
      <c r="H117" s="131">
        <v>68.751769387829412</v>
      </c>
      <c r="I117" s="131">
        <v>-7.9997762679763731E-2</v>
      </c>
      <c r="J117" s="133">
        <v>458.9673203126365</v>
      </c>
      <c r="K117" s="131">
        <v>19.870874728307314</v>
      </c>
      <c r="L117" s="131">
        <v>-0.39030716059565768</v>
      </c>
      <c r="M117" s="133">
        <v>493.76257500602532</v>
      </c>
      <c r="N117" s="163">
        <v>-2.6265170887498556E-3</v>
      </c>
      <c r="O117" s="131">
        <v>1.2466083500899026</v>
      </c>
      <c r="P117" s="132">
        <v>182.20832808556193</v>
      </c>
      <c r="Q117" s="131">
        <v>74.616269451160321</v>
      </c>
      <c r="R117" s="131">
        <v>-9.4950677350091023E-2</v>
      </c>
      <c r="S117" s="133">
        <v>1290.1818102790246</v>
      </c>
      <c r="T117" s="131">
        <v>16.533346188089901</v>
      </c>
      <c r="U117" s="131">
        <v>2.2994354645933441</v>
      </c>
      <c r="V117" s="133">
        <v>1595.5596439643352</v>
      </c>
      <c r="W117" s="122"/>
      <c r="X117" s="121"/>
      <c r="Y117" s="119"/>
      <c r="Z117" s="129"/>
      <c r="AA117" s="121"/>
      <c r="AB117" s="121"/>
      <c r="AC117" s="120"/>
      <c r="AD117" s="119"/>
      <c r="AE117" s="130"/>
      <c r="AF117" s="127"/>
      <c r="AG117" s="137"/>
      <c r="AH117" s="129"/>
      <c r="AI117" s="58"/>
      <c r="AJ117" s="58"/>
      <c r="AK117" s="58"/>
      <c r="AL117" s="58"/>
      <c r="AM117" s="58"/>
    </row>
    <row r="118" spans="1:39">
      <c r="A118" s="42"/>
      <c r="B118" s="58"/>
      <c r="C118" s="82"/>
      <c r="D118" s="103" t="s">
        <v>16</v>
      </c>
      <c r="E118" s="131">
        <v>0.13249510773067757</v>
      </c>
      <c r="F118" s="131">
        <v>0.27866779643079825</v>
      </c>
      <c r="G118" s="132">
        <v>115.94800753207929</v>
      </c>
      <c r="H118" s="131">
        <v>50.41696535562852</v>
      </c>
      <c r="I118" s="131">
        <v>0.14987013580505187</v>
      </c>
      <c r="J118" s="133">
        <v>390.96673529518927</v>
      </c>
      <c r="K118" s="131">
        <v>1.9032941215965324</v>
      </c>
      <c r="L118" s="131">
        <v>3.8001869736592018</v>
      </c>
      <c r="M118" s="133">
        <v>925.78847939445347</v>
      </c>
      <c r="N118" s="163">
        <v>4.6514396528257597E-2</v>
      </c>
      <c r="O118" s="131">
        <v>0.19853634257453079</v>
      </c>
      <c r="P118" s="132">
        <v>4.4909667615583224</v>
      </c>
      <c r="Q118" s="131">
        <v>65.83767277595696</v>
      </c>
      <c r="R118" s="131">
        <v>0.10038665978428539</v>
      </c>
      <c r="S118" s="133">
        <v>267.1652503766303</v>
      </c>
      <c r="T118" s="131">
        <v>7.2387151177836948</v>
      </c>
      <c r="U118" s="131">
        <v>1.5668182692721409</v>
      </c>
      <c r="V118" s="133">
        <v>489.85479281713828</v>
      </c>
      <c r="W118" s="122"/>
      <c r="X118" s="121"/>
      <c r="Y118" s="119"/>
      <c r="Z118" s="129"/>
      <c r="AA118" s="121"/>
      <c r="AB118" s="121"/>
      <c r="AC118" s="120"/>
      <c r="AD118" s="119"/>
      <c r="AE118" s="130"/>
      <c r="AF118" s="127"/>
      <c r="AG118" s="137"/>
      <c r="AH118" s="129"/>
      <c r="AI118" s="58"/>
      <c r="AJ118" s="58"/>
      <c r="AK118" s="58"/>
      <c r="AL118" s="58"/>
      <c r="AM118" s="58"/>
    </row>
    <row r="119" spans="1:39">
      <c r="A119" s="42"/>
      <c r="B119" s="58"/>
      <c r="C119" s="82"/>
      <c r="D119" s="82" t="s">
        <v>16</v>
      </c>
      <c r="E119" s="119">
        <v>0.10867833406160239</v>
      </c>
      <c r="F119" s="119">
        <v>1.4477265930198846</v>
      </c>
      <c r="G119" s="120">
        <v>20.899956711503311</v>
      </c>
      <c r="H119" s="119">
        <v>49.466670010291956</v>
      </c>
      <c r="I119" s="119">
        <v>8.0219440617214921E-2</v>
      </c>
      <c r="J119" s="121">
        <v>507.38525113145073</v>
      </c>
      <c r="K119" s="119">
        <v>2.9867823469409727</v>
      </c>
      <c r="L119" s="119">
        <v>5.2136400353625012</v>
      </c>
      <c r="M119" s="121">
        <v>971.64503375458435</v>
      </c>
      <c r="N119" s="162"/>
      <c r="O119" s="119"/>
      <c r="P119" s="120"/>
      <c r="Q119" s="119"/>
      <c r="R119" s="119"/>
      <c r="S119" s="121"/>
      <c r="T119" s="119"/>
      <c r="U119" s="119"/>
      <c r="V119" s="121"/>
      <c r="W119" s="122">
        <f t="shared" si="7"/>
        <v>507.38525113145073</v>
      </c>
      <c r="X119" s="121"/>
      <c r="Y119" s="119">
        <f>L119</f>
        <v>5.2136400353625012</v>
      </c>
      <c r="Z119" s="129"/>
      <c r="AA119" s="121">
        <f t="shared" si="8"/>
        <v>971.64503375458435</v>
      </c>
      <c r="AB119" s="121"/>
      <c r="AC119" s="120">
        <f>G119</f>
        <v>20.899956711503311</v>
      </c>
      <c r="AD119" s="119">
        <f>E119</f>
        <v>0.10867833406160239</v>
      </c>
      <c r="AE119" s="130"/>
      <c r="AF119" s="127"/>
      <c r="AG119" s="137"/>
      <c r="AH119" s="129"/>
      <c r="AI119" s="58"/>
      <c r="AJ119" s="58"/>
      <c r="AK119" s="58"/>
      <c r="AL119" s="58"/>
      <c r="AM119" s="58"/>
    </row>
    <row r="120" spans="1:39" ht="15.75" thickBot="1">
      <c r="A120" s="157"/>
      <c r="B120" s="92"/>
      <c r="C120" s="93"/>
      <c r="D120" s="93" t="s">
        <v>16</v>
      </c>
      <c r="E120" s="146">
        <v>0.15567651385591247</v>
      </c>
      <c r="F120" s="146">
        <v>0.25916570337735884</v>
      </c>
      <c r="G120" s="147">
        <v>53.963087632068621</v>
      </c>
      <c r="H120" s="146">
        <v>51.037657983078738</v>
      </c>
      <c r="I120" s="146">
        <v>0.1449650935931858</v>
      </c>
      <c r="J120" s="148">
        <v>331.47250848757852</v>
      </c>
      <c r="K120" s="146">
        <v>1.6019443417728341</v>
      </c>
      <c r="L120" s="146">
        <v>4.1186925621210104</v>
      </c>
      <c r="M120" s="148">
        <v>752.06244472375352</v>
      </c>
      <c r="N120" s="164"/>
      <c r="O120" s="146"/>
      <c r="P120" s="147"/>
      <c r="Q120" s="146"/>
      <c r="R120" s="146"/>
      <c r="S120" s="148"/>
      <c r="T120" s="146"/>
      <c r="U120" s="146"/>
      <c r="V120" s="148"/>
      <c r="W120" s="149">
        <f t="shared" si="7"/>
        <v>331.47250848757852</v>
      </c>
      <c r="X120" s="150">
        <f>MEDIAN(W115:W120)</f>
        <v>379.94302843457825</v>
      </c>
      <c r="Y120" s="146">
        <f>L120</f>
        <v>4.1186925621210104</v>
      </c>
      <c r="Z120" s="151">
        <f>MEDIAN(Y115:Y120)</f>
        <v>4.3678064631536708</v>
      </c>
      <c r="AA120" s="148">
        <f t="shared" si="8"/>
        <v>752.06244472375352</v>
      </c>
      <c r="AB120" s="150">
        <f>MEDIAN(AA115:AA120)</f>
        <v>894.93707668003117</v>
      </c>
      <c r="AC120" s="147">
        <f>G120</f>
        <v>53.963087632068621</v>
      </c>
      <c r="AD120" s="146">
        <f>E120</f>
        <v>0.15567651385591247</v>
      </c>
      <c r="AE120" s="152">
        <f>MEDIAN(AD115:AD120)</f>
        <v>0.14754423250282697</v>
      </c>
      <c r="AF120" s="153">
        <f>MEDIAN(AC115:AC120)</f>
        <v>20.899956711503311</v>
      </c>
      <c r="AG120" s="207">
        <v>3.8562500000000002</v>
      </c>
      <c r="AH120" s="266"/>
      <c r="AI120" s="121"/>
      <c r="AJ120" s="120"/>
      <c r="AK120" s="121"/>
      <c r="AL120" s="120"/>
      <c r="AM120" s="119"/>
    </row>
    <row r="121" spans="1:39" ht="15.75" thickBot="1">
      <c r="E121" s="1"/>
      <c r="F121" s="1"/>
      <c r="G121" s="2"/>
      <c r="H121" s="1"/>
      <c r="I121" s="1"/>
      <c r="J121" s="3"/>
      <c r="K121" s="1"/>
      <c r="L121" s="1"/>
      <c r="M121" s="3"/>
      <c r="N121" s="169"/>
      <c r="O121" s="1"/>
      <c r="P121" s="2"/>
      <c r="Q121" s="1"/>
      <c r="R121" s="1"/>
      <c r="S121" s="3"/>
      <c r="T121" s="1"/>
      <c r="U121" s="1"/>
      <c r="V121" s="3"/>
      <c r="W121" s="41"/>
      <c r="X121" s="38"/>
      <c r="Y121" s="44"/>
      <c r="Z121" s="55"/>
      <c r="AA121" s="38"/>
      <c r="AB121" s="13"/>
      <c r="AC121" s="2"/>
      <c r="AD121" s="1"/>
      <c r="AI121" s="58"/>
      <c r="AJ121" s="58"/>
      <c r="AK121" s="58"/>
      <c r="AL121" s="58"/>
      <c r="AM121" s="58"/>
    </row>
    <row r="122" spans="1:39">
      <c r="A122" s="70" t="s">
        <v>62</v>
      </c>
      <c r="B122" s="71" t="s">
        <v>5</v>
      </c>
      <c r="C122" s="72" t="s">
        <v>8</v>
      </c>
      <c r="D122" s="72" t="s">
        <v>16</v>
      </c>
      <c r="E122" s="114">
        <v>0.11586867821102466</v>
      </c>
      <c r="F122" s="114">
        <v>0.52733070111928326</v>
      </c>
      <c r="G122" s="158">
        <v>2.900713151636793</v>
      </c>
      <c r="H122" s="114">
        <v>49.950048781039413</v>
      </c>
      <c r="I122" s="114">
        <v>8.9963179671628923E-2</v>
      </c>
      <c r="J122" s="113">
        <v>398.25886168689811</v>
      </c>
      <c r="K122" s="114">
        <v>1.2789897519128499</v>
      </c>
      <c r="L122" s="114">
        <v>1.9577085221453983</v>
      </c>
      <c r="M122" s="113">
        <v>938.28976502814919</v>
      </c>
      <c r="N122" s="165"/>
      <c r="O122" s="114"/>
      <c r="P122" s="158"/>
      <c r="Q122" s="114"/>
      <c r="R122" s="114"/>
      <c r="S122" s="113"/>
      <c r="T122" s="114"/>
      <c r="U122" s="114"/>
      <c r="V122" s="113"/>
      <c r="W122" s="112">
        <f t="shared" si="7"/>
        <v>398.25886168689811</v>
      </c>
      <c r="X122" s="116"/>
      <c r="Y122" s="114">
        <f>L122</f>
        <v>1.9577085221453983</v>
      </c>
      <c r="Z122" s="115"/>
      <c r="AA122" s="113">
        <f t="shared" si="8"/>
        <v>938.28976502814919</v>
      </c>
      <c r="AB122" s="116"/>
      <c r="AC122" s="158">
        <f>G122</f>
        <v>2.900713151636793</v>
      </c>
      <c r="AD122" s="114">
        <f>E122</f>
        <v>0.11586867821102466</v>
      </c>
      <c r="AE122" s="117"/>
      <c r="AF122" s="116"/>
      <c r="AG122" s="200"/>
      <c r="AH122" s="129"/>
      <c r="AI122" s="58"/>
      <c r="AJ122" s="58"/>
      <c r="AK122" s="58"/>
      <c r="AL122" s="58"/>
      <c r="AM122" s="58"/>
    </row>
    <row r="123" spans="1:39">
      <c r="A123" s="42"/>
      <c r="B123" s="58"/>
      <c r="C123" s="82"/>
      <c r="D123" s="103" t="s">
        <v>16</v>
      </c>
      <c r="E123" s="131">
        <v>8.9222162977302691E-2</v>
      </c>
      <c r="F123" s="131">
        <v>0.32140637002800782</v>
      </c>
      <c r="G123" s="132">
        <v>723.08686798876681</v>
      </c>
      <c r="H123" s="131">
        <v>50.451736754185376</v>
      </c>
      <c r="I123" s="131">
        <v>9.0176584330020848E-2</v>
      </c>
      <c r="J123" s="133">
        <v>544.27812735405405</v>
      </c>
      <c r="K123" s="131">
        <v>3.0488602894234771</v>
      </c>
      <c r="L123" s="131">
        <v>3.6360774093653117</v>
      </c>
      <c r="M123" s="133">
        <v>816.73040913921204</v>
      </c>
      <c r="N123" s="163">
        <v>0.10777347388079807</v>
      </c>
      <c r="O123" s="131">
        <v>0.28157754681795999</v>
      </c>
      <c r="P123" s="132">
        <v>1291.8574342947127</v>
      </c>
      <c r="Q123" s="131">
        <v>54.038133717542692</v>
      </c>
      <c r="R123" s="131">
        <v>0.22505335336298163</v>
      </c>
      <c r="S123" s="133">
        <v>456.97834441158204</v>
      </c>
      <c r="T123" s="131">
        <v>1.467794697246293</v>
      </c>
      <c r="U123" s="131">
        <v>3.3350845236886055</v>
      </c>
      <c r="V123" s="133">
        <v>694.92244285834431</v>
      </c>
      <c r="W123" s="122"/>
      <c r="X123" s="121"/>
      <c r="Y123" s="119"/>
      <c r="Z123" s="129"/>
      <c r="AA123" s="121"/>
      <c r="AB123" s="121"/>
      <c r="AC123" s="120"/>
      <c r="AD123" s="119"/>
      <c r="AE123" s="130"/>
      <c r="AF123" s="127"/>
      <c r="AG123" s="137"/>
      <c r="AH123" s="129"/>
      <c r="AI123" s="58"/>
      <c r="AJ123" s="58"/>
      <c r="AK123" s="58"/>
      <c r="AL123" s="58"/>
      <c r="AM123" s="58"/>
    </row>
    <row r="124" spans="1:39">
      <c r="A124" s="42"/>
      <c r="B124" s="58"/>
      <c r="C124" s="82"/>
      <c r="D124" s="103" t="s">
        <v>16</v>
      </c>
      <c r="E124" s="131">
        <v>0.23439117125921824</v>
      </c>
      <c r="F124" s="131">
        <v>0.57104628076617969</v>
      </c>
      <c r="G124" s="132">
        <v>879.85633456053222</v>
      </c>
      <c r="H124" s="131">
        <v>48.253100661148601</v>
      </c>
      <c r="I124" s="131">
        <v>0.1701442745903301</v>
      </c>
      <c r="J124" s="133">
        <v>388.96221232653824</v>
      </c>
      <c r="K124" s="131">
        <v>1.3677622082508931</v>
      </c>
      <c r="L124" s="131">
        <v>2.2876943228592967</v>
      </c>
      <c r="M124" s="133">
        <v>505.85926944066972</v>
      </c>
      <c r="N124" s="163">
        <v>0.50126092308053516</v>
      </c>
      <c r="O124" s="131">
        <v>0.58566784926448279</v>
      </c>
      <c r="P124" s="132">
        <v>3097.9829982383044</v>
      </c>
      <c r="Q124" s="131">
        <v>53.908434560048292</v>
      </c>
      <c r="R124" s="131">
        <v>0.67372509738394259</v>
      </c>
      <c r="S124" s="133">
        <v>399.71467810669685</v>
      </c>
      <c r="T124" s="131">
        <v>1.3786714444374684</v>
      </c>
      <c r="U124" s="131">
        <v>3.0434868341336547</v>
      </c>
      <c r="V124" s="133">
        <v>572.33328496892102</v>
      </c>
      <c r="W124" s="122"/>
      <c r="X124" s="121"/>
      <c r="Y124" s="119"/>
      <c r="Z124" s="129"/>
      <c r="AA124" s="121"/>
      <c r="AB124" s="121"/>
      <c r="AC124" s="120"/>
      <c r="AD124" s="119"/>
      <c r="AE124" s="130"/>
      <c r="AF124" s="127"/>
      <c r="AG124" s="137"/>
      <c r="AH124" s="129"/>
      <c r="AI124" s="58"/>
      <c r="AJ124" s="58"/>
      <c r="AK124" s="58"/>
      <c r="AL124" s="58"/>
      <c r="AM124" s="58"/>
    </row>
    <row r="125" spans="1:39">
      <c r="A125" s="42"/>
      <c r="B125" s="58"/>
      <c r="C125" s="82"/>
      <c r="D125" s="82" t="s">
        <v>16</v>
      </c>
      <c r="E125" s="119">
        <v>8.1994998101408978E-2</v>
      </c>
      <c r="F125" s="119">
        <v>0.28258307785695252</v>
      </c>
      <c r="G125" s="120">
        <v>72.039954818539542</v>
      </c>
      <c r="H125" s="119">
        <v>52.461396379574907</v>
      </c>
      <c r="I125" s="119">
        <v>8.3944562321531732E-2</v>
      </c>
      <c r="J125" s="121">
        <v>330.95852788288704</v>
      </c>
      <c r="K125" s="119">
        <v>2.0995382640037645</v>
      </c>
      <c r="L125" s="119">
        <v>1.6377803452347977</v>
      </c>
      <c r="M125" s="121">
        <v>355.57931669371345</v>
      </c>
      <c r="N125" s="162"/>
      <c r="O125" s="119"/>
      <c r="P125" s="120"/>
      <c r="Q125" s="119"/>
      <c r="R125" s="119"/>
      <c r="S125" s="121"/>
      <c r="T125" s="119"/>
      <c r="U125" s="119"/>
      <c r="V125" s="121"/>
      <c r="W125" s="122">
        <f t="shared" si="7"/>
        <v>330.95852788288704</v>
      </c>
      <c r="X125" s="121"/>
      <c r="Y125" s="119">
        <f>L125</f>
        <v>1.6377803452347977</v>
      </c>
      <c r="Z125" s="129"/>
      <c r="AA125" s="121">
        <f t="shared" si="8"/>
        <v>355.57931669371345</v>
      </c>
      <c r="AB125" s="121"/>
      <c r="AC125" s="120">
        <f>G125</f>
        <v>72.039954818539542</v>
      </c>
      <c r="AD125" s="119">
        <f>E125</f>
        <v>8.1994998101408978E-2</v>
      </c>
      <c r="AE125" s="130"/>
      <c r="AF125" s="127"/>
      <c r="AG125" s="137"/>
      <c r="AH125" s="129"/>
      <c r="AI125" s="58"/>
      <c r="AJ125" s="58"/>
      <c r="AK125" s="58"/>
      <c r="AL125" s="58"/>
      <c r="AM125" s="58"/>
    </row>
    <row r="126" spans="1:39">
      <c r="A126" s="42"/>
      <c r="B126" s="58"/>
      <c r="C126" s="82"/>
      <c r="D126" s="82" t="s">
        <v>16</v>
      </c>
      <c r="E126" s="119">
        <v>0.10669874778942481</v>
      </c>
      <c r="F126" s="119">
        <v>0.28981646240745867</v>
      </c>
      <c r="G126" s="120">
        <v>1.5481470600763809</v>
      </c>
      <c r="H126" s="119">
        <v>51.153649918458036</v>
      </c>
      <c r="I126" s="119">
        <v>8.5857870713101345E-2</v>
      </c>
      <c r="J126" s="121">
        <v>358.22416117583629</v>
      </c>
      <c r="K126" s="119">
        <v>1.6914024066321007</v>
      </c>
      <c r="L126" s="119">
        <v>1.8212392455280906</v>
      </c>
      <c r="M126" s="121">
        <v>809.57491317041422</v>
      </c>
      <c r="N126" s="162"/>
      <c r="O126" s="119"/>
      <c r="P126" s="120"/>
      <c r="Q126" s="119"/>
      <c r="R126" s="119"/>
      <c r="S126" s="121"/>
      <c r="T126" s="119"/>
      <c r="U126" s="119"/>
      <c r="V126" s="121"/>
      <c r="W126" s="122">
        <f t="shared" si="7"/>
        <v>358.22416117583629</v>
      </c>
      <c r="X126" s="121"/>
      <c r="Y126" s="119">
        <f>L126</f>
        <v>1.8212392455280906</v>
      </c>
      <c r="Z126" s="129"/>
      <c r="AA126" s="121">
        <f t="shared" si="8"/>
        <v>809.57491317041422</v>
      </c>
      <c r="AB126" s="121"/>
      <c r="AC126" s="120">
        <f>G126</f>
        <v>1.5481470600763809</v>
      </c>
      <c r="AD126" s="119">
        <f>E126</f>
        <v>0.10669874778942481</v>
      </c>
      <c r="AE126" s="130"/>
      <c r="AF126" s="127"/>
      <c r="AG126" s="137"/>
      <c r="AH126" s="129"/>
      <c r="AI126" s="58"/>
      <c r="AJ126" s="58"/>
      <c r="AK126" s="58"/>
      <c r="AL126" s="58"/>
      <c r="AM126" s="58"/>
    </row>
    <row r="127" spans="1:39">
      <c r="A127" s="42"/>
      <c r="B127" s="58"/>
      <c r="C127" s="82"/>
      <c r="D127" s="103" t="s">
        <v>16</v>
      </c>
      <c r="E127" s="131">
        <v>6.7331813919992489E-2</v>
      </c>
      <c r="F127" s="131">
        <v>11.846620156266596</v>
      </c>
      <c r="G127" s="132">
        <v>1.8423079887339191</v>
      </c>
      <c r="H127" s="131">
        <v>44.087917559706277</v>
      </c>
      <c r="I127" s="131">
        <v>0.10685740849985594</v>
      </c>
      <c r="J127" s="133">
        <v>666.30344328757985</v>
      </c>
      <c r="K127" s="131">
        <v>3.3132145641086344</v>
      </c>
      <c r="L127" s="131">
        <v>5.2203643583752806</v>
      </c>
      <c r="M127" s="133">
        <v>1066.7850213132551</v>
      </c>
      <c r="N127" s="163">
        <v>7.9938547477472935E-2</v>
      </c>
      <c r="O127" s="131">
        <v>6.7701192962450518</v>
      </c>
      <c r="P127" s="132">
        <v>0.8459824680585889</v>
      </c>
      <c r="Q127" s="131">
        <v>51.137434101187111</v>
      </c>
      <c r="R127" s="131">
        <v>0.13879909585264458</v>
      </c>
      <c r="S127" s="133">
        <v>734.87343022435437</v>
      </c>
      <c r="T127" s="131">
        <v>2.3843823364046211</v>
      </c>
      <c r="U127" s="131">
        <v>9.990738432470506</v>
      </c>
      <c r="V127" s="133">
        <v>1169.1320632322136</v>
      </c>
      <c r="W127" s="122"/>
      <c r="X127" s="121"/>
      <c r="Y127" s="119"/>
      <c r="Z127" s="129"/>
      <c r="AA127" s="121"/>
      <c r="AB127" s="121"/>
      <c r="AC127" s="120"/>
      <c r="AD127" s="119"/>
      <c r="AE127" s="130"/>
      <c r="AF127" s="127"/>
      <c r="AG127" s="137"/>
      <c r="AH127" s="129"/>
      <c r="AI127" s="58"/>
      <c r="AJ127" s="58"/>
      <c r="AK127" s="58"/>
      <c r="AL127" s="58"/>
      <c r="AM127" s="58"/>
    </row>
    <row r="128" spans="1:39" ht="15.75" thickBot="1">
      <c r="A128" s="157"/>
      <c r="B128" s="92"/>
      <c r="C128" s="93"/>
      <c r="D128" s="93" t="s">
        <v>16</v>
      </c>
      <c r="E128" s="146">
        <v>8.9326397558971635E-2</v>
      </c>
      <c r="F128" s="146">
        <v>0.70482242960073038</v>
      </c>
      <c r="G128" s="147">
        <v>1.8984471111605872</v>
      </c>
      <c r="H128" s="146">
        <v>51.24984862067069</v>
      </c>
      <c r="I128" s="146">
        <v>6.461004796958196E-2</v>
      </c>
      <c r="J128" s="148">
        <v>398.58222414229073</v>
      </c>
      <c r="K128" s="146">
        <v>3.087156113844213</v>
      </c>
      <c r="L128" s="146">
        <v>1.6797674885471834</v>
      </c>
      <c r="M128" s="148">
        <v>764.10857034208789</v>
      </c>
      <c r="N128" s="164"/>
      <c r="O128" s="146"/>
      <c r="P128" s="147"/>
      <c r="Q128" s="146"/>
      <c r="R128" s="146"/>
      <c r="S128" s="148"/>
      <c r="T128" s="146"/>
      <c r="U128" s="146"/>
      <c r="V128" s="148"/>
      <c r="W128" s="149">
        <f t="shared" si="7"/>
        <v>398.58222414229073</v>
      </c>
      <c r="X128" s="150">
        <f>MEDIAN(W122:W128)</f>
        <v>378.2415114313672</v>
      </c>
      <c r="Y128" s="146">
        <f>L128</f>
        <v>1.6797674885471834</v>
      </c>
      <c r="Z128" s="151">
        <f>MEDIAN(Y122:Y128)</f>
        <v>1.7505033670376369</v>
      </c>
      <c r="AA128" s="148">
        <f t="shared" si="8"/>
        <v>764.10857034208789</v>
      </c>
      <c r="AB128" s="150">
        <f>MEDIAN(AA122:AA128)</f>
        <v>786.84174175625105</v>
      </c>
      <c r="AC128" s="147">
        <f>G128</f>
        <v>1.8984471111605872</v>
      </c>
      <c r="AD128" s="146">
        <f>E128</f>
        <v>8.9326397558971635E-2</v>
      </c>
      <c r="AE128" s="152">
        <f>MEDIAN(AD122:AD128)</f>
        <v>9.8012572674198217E-2</v>
      </c>
      <c r="AF128" s="153">
        <f>MEDIAN(AC122:AC128)</f>
        <v>2.39958013139869</v>
      </c>
      <c r="AG128" s="207">
        <v>0.45297851562500002</v>
      </c>
      <c r="AH128" s="266"/>
      <c r="AI128" s="121"/>
      <c r="AJ128" s="120"/>
      <c r="AK128" s="121"/>
      <c r="AL128" s="120"/>
      <c r="AM128" s="119"/>
    </row>
    <row r="129" spans="1:39" s="10" customFormat="1" ht="15.75" thickBot="1">
      <c r="C129" s="59"/>
      <c r="D129" s="59"/>
      <c r="E129" s="11"/>
      <c r="F129" s="11"/>
      <c r="G129" s="12"/>
      <c r="H129" s="11"/>
      <c r="I129" s="11"/>
      <c r="J129" s="13"/>
      <c r="K129" s="11"/>
      <c r="L129" s="11"/>
      <c r="M129" s="13"/>
      <c r="N129" s="160"/>
      <c r="O129" s="11"/>
      <c r="P129" s="12"/>
      <c r="Q129" s="11"/>
      <c r="R129" s="11"/>
      <c r="S129" s="13"/>
      <c r="T129" s="11"/>
      <c r="U129" s="11"/>
      <c r="V129" s="13"/>
      <c r="W129" s="41"/>
      <c r="X129" s="38"/>
      <c r="Y129" s="44"/>
      <c r="Z129" s="55"/>
      <c r="AA129" s="38"/>
      <c r="AB129" s="13"/>
      <c r="AC129" s="12"/>
      <c r="AD129" s="11"/>
      <c r="AE129" s="21"/>
      <c r="AG129" s="51"/>
      <c r="AH129" s="51"/>
      <c r="AI129" s="58"/>
      <c r="AJ129" s="58"/>
      <c r="AK129" s="58"/>
      <c r="AL129" s="58"/>
      <c r="AM129" s="58"/>
    </row>
    <row r="130" spans="1:39">
      <c r="A130" s="70" t="s">
        <v>63</v>
      </c>
      <c r="B130" s="71" t="s">
        <v>1</v>
      </c>
      <c r="C130" s="72" t="s">
        <v>8</v>
      </c>
      <c r="D130" s="72" t="s">
        <v>16</v>
      </c>
      <c r="E130" s="79">
        <v>0.46837153741294113</v>
      </c>
      <c r="F130" s="79">
        <v>0.47676240764494027</v>
      </c>
      <c r="G130" s="156">
        <v>3.6499291061838508</v>
      </c>
      <c r="H130" s="79">
        <v>49.217157175250158</v>
      </c>
      <c r="I130" s="79">
        <v>0.45345439113446406</v>
      </c>
      <c r="J130" s="78">
        <v>412.73449276307031</v>
      </c>
      <c r="K130" s="79">
        <v>1.8028874895032663</v>
      </c>
      <c r="L130" s="79">
        <v>4.3465700755695513</v>
      </c>
      <c r="M130" s="78">
        <v>1362.3108763930936</v>
      </c>
      <c r="N130" s="204"/>
      <c r="O130" s="79"/>
      <c r="P130" s="156"/>
      <c r="Q130" s="79"/>
      <c r="R130" s="79"/>
      <c r="S130" s="78"/>
      <c r="T130" s="79"/>
      <c r="U130" s="79"/>
      <c r="V130" s="78"/>
      <c r="W130" s="77">
        <f t="shared" si="7"/>
        <v>412.73449276307031</v>
      </c>
      <c r="X130" s="71"/>
      <c r="Y130" s="79">
        <f>L130</f>
        <v>4.3465700755695513</v>
      </c>
      <c r="Z130" s="80"/>
      <c r="AA130" s="78">
        <f t="shared" si="8"/>
        <v>1362.3108763930936</v>
      </c>
      <c r="AB130" s="71"/>
      <c r="AC130" s="156">
        <f>G130</f>
        <v>3.6499291061838508</v>
      </c>
      <c r="AD130" s="79">
        <f>E130</f>
        <v>0.46837153741294113</v>
      </c>
      <c r="AE130" s="81"/>
      <c r="AF130" s="71"/>
      <c r="AG130" s="205"/>
      <c r="AH130" s="55"/>
      <c r="AI130" s="58"/>
      <c r="AJ130" s="58"/>
      <c r="AK130" s="58"/>
      <c r="AL130" s="58"/>
      <c r="AM130" s="58"/>
    </row>
    <row r="131" spans="1:39">
      <c r="A131" s="42"/>
      <c r="B131" s="58"/>
      <c r="C131" s="82"/>
      <c r="D131" s="82" t="s">
        <v>16</v>
      </c>
      <c r="E131" s="44">
        <v>0.46897407972134142</v>
      </c>
      <c r="F131" s="44">
        <v>0.45866951685127183</v>
      </c>
      <c r="G131" s="83">
        <v>2.4735767549958947</v>
      </c>
      <c r="H131" s="44">
        <v>49.594969512240759</v>
      </c>
      <c r="I131" s="44">
        <v>0.43528255043945069</v>
      </c>
      <c r="J131" s="38">
        <v>298.0953687406685</v>
      </c>
      <c r="K131" s="44">
        <v>2.0526189120209519</v>
      </c>
      <c r="L131" s="44">
        <v>1.6703966009129609</v>
      </c>
      <c r="M131" s="38">
        <v>907.56778934630427</v>
      </c>
      <c r="N131" s="160"/>
      <c r="O131" s="44"/>
      <c r="P131" s="83"/>
      <c r="Q131" s="44"/>
      <c r="R131" s="44"/>
      <c r="S131" s="38"/>
      <c r="T131" s="44"/>
      <c r="U131" s="44"/>
      <c r="V131" s="38"/>
      <c r="W131" s="41">
        <f t="shared" si="7"/>
        <v>298.0953687406685</v>
      </c>
      <c r="X131" s="38"/>
      <c r="Y131" s="44">
        <f>L131</f>
        <v>1.6703966009129609</v>
      </c>
      <c r="Z131" s="55"/>
      <c r="AA131" s="38">
        <f t="shared" si="8"/>
        <v>907.56778934630427</v>
      </c>
      <c r="AB131" s="38"/>
      <c r="AC131" s="83">
        <f>G131</f>
        <v>2.4735767549958947</v>
      </c>
      <c r="AD131" s="44">
        <f>E131</f>
        <v>0.46897407972134142</v>
      </c>
      <c r="AE131" s="85"/>
      <c r="AF131" s="58"/>
      <c r="AG131" s="90"/>
      <c r="AH131" s="55"/>
      <c r="AI131" s="58"/>
      <c r="AJ131" s="58"/>
      <c r="AK131" s="58"/>
      <c r="AL131" s="58"/>
      <c r="AM131" s="58"/>
    </row>
    <row r="132" spans="1:39">
      <c r="A132" s="42"/>
      <c r="B132" s="58"/>
      <c r="C132" s="82"/>
      <c r="D132" s="103" t="s">
        <v>16</v>
      </c>
      <c r="E132" s="86">
        <v>0.37601761390046157</v>
      </c>
      <c r="F132" s="86">
        <v>2.1164437777536702</v>
      </c>
      <c r="G132" s="87">
        <v>17.391888275666304</v>
      </c>
      <c r="H132" s="86">
        <v>49.358368165672147</v>
      </c>
      <c r="I132" s="86">
        <v>0.36489157913558623</v>
      </c>
      <c r="J132" s="88">
        <v>426.84832195886668</v>
      </c>
      <c r="K132" s="86">
        <v>3.6749848635835831</v>
      </c>
      <c r="L132" s="86">
        <v>0.68547703352254319</v>
      </c>
      <c r="M132" s="88">
        <v>1127.7623272819112</v>
      </c>
      <c r="N132" s="168">
        <v>0.46600171384791284</v>
      </c>
      <c r="O132" s="86">
        <v>0.54360085091318933</v>
      </c>
      <c r="P132" s="89">
        <v>187.19272283817713</v>
      </c>
      <c r="Q132" s="86">
        <v>53.302091801151072</v>
      </c>
      <c r="R132" s="86">
        <v>0.64283025675123662</v>
      </c>
      <c r="S132" s="88">
        <v>308.38906574383208</v>
      </c>
      <c r="T132" s="86">
        <v>2.2234113597669745</v>
      </c>
      <c r="U132" s="86">
        <v>2.1597670769513555</v>
      </c>
      <c r="V132" s="88">
        <v>995.74961055379561</v>
      </c>
      <c r="W132" s="41"/>
      <c r="X132" s="38"/>
      <c r="Y132" s="44"/>
      <c r="Z132" s="55"/>
      <c r="AA132" s="38"/>
      <c r="AB132" s="38"/>
      <c r="AC132" s="83"/>
      <c r="AD132" s="44"/>
      <c r="AE132" s="85"/>
      <c r="AF132" s="58"/>
      <c r="AG132" s="90"/>
      <c r="AH132" s="55"/>
      <c r="AI132" s="58"/>
      <c r="AJ132" s="58"/>
      <c r="AK132" s="58"/>
      <c r="AL132" s="58"/>
      <c r="AM132" s="58"/>
    </row>
    <row r="133" spans="1:39">
      <c r="A133" s="42"/>
      <c r="B133" s="58"/>
      <c r="C133" s="82"/>
      <c r="D133" s="103" t="s">
        <v>16</v>
      </c>
      <c r="E133" s="86">
        <v>0.55220478839391229</v>
      </c>
      <c r="F133" s="86">
        <v>0.78217454285981569</v>
      </c>
      <c r="G133" s="87">
        <v>16256.620329475592</v>
      </c>
      <c r="H133" s="86">
        <v>46.653034039813157</v>
      </c>
      <c r="I133" s="86">
        <v>0.52468655556406729</v>
      </c>
      <c r="J133" s="88">
        <v>331.00833580061385</v>
      </c>
      <c r="K133" s="86">
        <v>1.8306889010396834</v>
      </c>
      <c r="L133" s="86">
        <v>4.7922632353090906</v>
      </c>
      <c r="M133" s="88">
        <v>1460.0687830130134</v>
      </c>
      <c r="N133" s="168">
        <v>0.49879590931370121</v>
      </c>
      <c r="O133" s="86">
        <v>0.59879749478953681</v>
      </c>
      <c r="P133" s="89">
        <v>629.46995902447634</v>
      </c>
      <c r="Q133" s="86">
        <v>51.547612248643226</v>
      </c>
      <c r="R133" s="86">
        <v>0.6767242044953522</v>
      </c>
      <c r="S133" s="88">
        <v>381.90426606905294</v>
      </c>
      <c r="T133" s="86">
        <v>1.8618400942820321</v>
      </c>
      <c r="U133" s="86">
        <v>4.3963493187128844</v>
      </c>
      <c r="V133" s="88">
        <v>1331.3871840502338</v>
      </c>
      <c r="W133" s="41"/>
      <c r="X133" s="38"/>
      <c r="Y133" s="44"/>
      <c r="Z133" s="55"/>
      <c r="AA133" s="38"/>
      <c r="AB133" s="38"/>
      <c r="AC133" s="83"/>
      <c r="AD133" s="44"/>
      <c r="AE133" s="85"/>
      <c r="AF133" s="58"/>
      <c r="AG133" s="90"/>
      <c r="AH133" s="55"/>
      <c r="AI133" s="58"/>
      <c r="AJ133" s="58"/>
      <c r="AK133" s="58"/>
      <c r="AL133" s="58"/>
      <c r="AM133" s="58"/>
    </row>
    <row r="134" spans="1:39">
      <c r="A134" s="42"/>
      <c r="B134" s="58"/>
      <c r="C134" s="82"/>
      <c r="D134" s="103" t="s">
        <v>16</v>
      </c>
      <c r="E134" s="86">
        <v>0.51939442299139971</v>
      </c>
      <c r="F134" s="86">
        <v>0.4271455068224691</v>
      </c>
      <c r="G134" s="87">
        <v>4128.0599010164133</v>
      </c>
      <c r="H134" s="86">
        <v>46.049981491988646</v>
      </c>
      <c r="I134" s="86">
        <v>0.3627666507041582</v>
      </c>
      <c r="J134" s="88">
        <v>302.84103087819375</v>
      </c>
      <c r="K134" s="86">
        <v>2.7460499039483519</v>
      </c>
      <c r="L134" s="86">
        <v>2.8814261438483197</v>
      </c>
      <c r="M134" s="88">
        <v>1217.7024185966186</v>
      </c>
      <c r="N134" s="168">
        <v>0.52725512959902643</v>
      </c>
      <c r="O134" s="86">
        <v>0.47328611964490153</v>
      </c>
      <c r="P134" s="89">
        <v>7108.3457826003087</v>
      </c>
      <c r="Q134" s="86">
        <v>46.457065268674519</v>
      </c>
      <c r="R134" s="86">
        <v>0.59588305733398905</v>
      </c>
      <c r="S134" s="88">
        <v>390.74945617092555</v>
      </c>
      <c r="T134" s="86">
        <v>1.7767367868393222</v>
      </c>
      <c r="U134" s="86">
        <v>3.5063539693230412</v>
      </c>
      <c r="V134" s="88">
        <v>1468.3886576252564</v>
      </c>
      <c r="W134" s="41"/>
      <c r="X134" s="38"/>
      <c r="Y134" s="44"/>
      <c r="Z134" s="55"/>
      <c r="AA134" s="38"/>
      <c r="AB134" s="38"/>
      <c r="AC134" s="83"/>
      <c r="AD134" s="44"/>
      <c r="AE134" s="85"/>
      <c r="AF134" s="58"/>
      <c r="AG134" s="90"/>
      <c r="AH134" s="55"/>
      <c r="AI134" s="58"/>
      <c r="AJ134" s="58"/>
      <c r="AK134" s="58"/>
      <c r="AL134" s="58"/>
      <c r="AM134" s="58"/>
    </row>
    <row r="135" spans="1:39">
      <c r="A135" s="42"/>
      <c r="B135" s="58"/>
      <c r="C135" s="82"/>
      <c r="D135" s="82" t="s">
        <v>16</v>
      </c>
      <c r="E135" s="86">
        <v>0.38637981130552013</v>
      </c>
      <c r="F135" s="86">
        <v>2.118690042961811</v>
      </c>
      <c r="G135" s="87">
        <v>2.7470130434526223</v>
      </c>
      <c r="H135" s="86">
        <v>48.712621046978121</v>
      </c>
      <c r="I135" s="86">
        <v>0.35776578703670103</v>
      </c>
      <c r="J135" s="88">
        <v>464.25105120579752</v>
      </c>
      <c r="K135" s="86">
        <v>3.5532375730545844</v>
      </c>
      <c r="L135" s="86">
        <v>3.0727789842337789</v>
      </c>
      <c r="M135" s="88">
        <v>1254.8122551616771</v>
      </c>
      <c r="N135" s="160">
        <v>0.42870460361680079</v>
      </c>
      <c r="O135" s="44">
        <v>1.5850548415036776</v>
      </c>
      <c r="P135" s="83">
        <v>2.081878129305974</v>
      </c>
      <c r="Q135" s="44">
        <v>53.071620826528175</v>
      </c>
      <c r="R135" s="44">
        <v>0.61889143901849808</v>
      </c>
      <c r="S135" s="38">
        <v>699.94718930980673</v>
      </c>
      <c r="T135" s="44">
        <v>2.6163229750996679</v>
      </c>
      <c r="U135" s="44">
        <v>4.971193736500676</v>
      </c>
      <c r="V135" s="38">
        <v>2089.905936692378</v>
      </c>
      <c r="W135" s="41">
        <f>S135</f>
        <v>699.94718930980673</v>
      </c>
      <c r="X135" s="38"/>
      <c r="Y135" s="44">
        <f>U135</f>
        <v>4.971193736500676</v>
      </c>
      <c r="Z135" s="55"/>
      <c r="AA135" s="38">
        <f>V135</f>
        <v>2089.905936692378</v>
      </c>
      <c r="AB135" s="38"/>
      <c r="AC135" s="83">
        <f>P135</f>
        <v>2.081878129305974</v>
      </c>
      <c r="AD135" s="44">
        <f>N135</f>
        <v>0.42870460361680079</v>
      </c>
      <c r="AE135" s="85"/>
      <c r="AF135" s="58"/>
      <c r="AG135" s="90"/>
      <c r="AH135" s="55"/>
      <c r="AI135" s="58"/>
      <c r="AJ135" s="58"/>
      <c r="AK135" s="58"/>
      <c r="AL135" s="58"/>
      <c r="AM135" s="58"/>
    </row>
    <row r="136" spans="1:39" ht="15.75" thickBot="1">
      <c r="A136" s="157"/>
      <c r="B136" s="92"/>
      <c r="C136" s="93"/>
      <c r="D136" s="93" t="s">
        <v>16</v>
      </c>
      <c r="E136" s="98">
        <v>0.45637555761883147</v>
      </c>
      <c r="F136" s="98">
        <v>0.4848621135074479</v>
      </c>
      <c r="G136" s="99">
        <v>2.4306434246759401</v>
      </c>
      <c r="H136" s="98">
        <v>49.117170872060306</v>
      </c>
      <c r="I136" s="98">
        <v>0.42288004046433542</v>
      </c>
      <c r="J136" s="100">
        <v>359.70889520002032</v>
      </c>
      <c r="K136" s="98">
        <v>2.2792551192361326</v>
      </c>
      <c r="L136" s="98">
        <v>2.6331802650878373</v>
      </c>
      <c r="M136" s="100">
        <v>1265.3585060245462</v>
      </c>
      <c r="N136" s="206"/>
      <c r="O136" s="98"/>
      <c r="P136" s="99"/>
      <c r="Q136" s="98"/>
      <c r="R136" s="98"/>
      <c r="S136" s="100"/>
      <c r="T136" s="98"/>
      <c r="U136" s="98"/>
      <c r="V136" s="100"/>
      <c r="W136" s="101">
        <f t="shared" si="7"/>
        <v>359.70889520002032</v>
      </c>
      <c r="X136" s="107">
        <f>MEDIAN(W130:W136)</f>
        <v>386.22169398154529</v>
      </c>
      <c r="Y136" s="98">
        <f>L136</f>
        <v>2.6331802650878373</v>
      </c>
      <c r="Z136" s="108">
        <f>MEDIAN(Y130:Y136)</f>
        <v>3.4898751703286943</v>
      </c>
      <c r="AA136" s="100">
        <f t="shared" si="8"/>
        <v>1265.3585060245462</v>
      </c>
      <c r="AB136" s="107">
        <f>MEDIAN(AA130:AA136)</f>
        <v>1313.83469120882</v>
      </c>
      <c r="AC136" s="99">
        <f>G136</f>
        <v>2.4306434246759401</v>
      </c>
      <c r="AD136" s="98">
        <f>E136</f>
        <v>0.45637555761883147</v>
      </c>
      <c r="AE136" s="104">
        <f>MEDIAN(AD130:AD136)</f>
        <v>0.46237354751588633</v>
      </c>
      <c r="AF136" s="105">
        <f>MEDIAN(AC130:AC136)</f>
        <v>2.4521100898359176</v>
      </c>
      <c r="AG136" s="208">
        <v>2.7585937500000002</v>
      </c>
      <c r="AH136" s="267"/>
      <c r="AI136" s="58"/>
      <c r="AJ136" s="58"/>
      <c r="AK136" s="58"/>
      <c r="AL136" s="58"/>
      <c r="AM136" s="58"/>
    </row>
    <row r="137" spans="1:39" s="10" customFormat="1" ht="15.75" thickBot="1">
      <c r="C137" s="59"/>
      <c r="D137" s="59"/>
      <c r="E137" s="11"/>
      <c r="F137" s="11"/>
      <c r="G137" s="12"/>
      <c r="H137" s="11"/>
      <c r="I137" s="11"/>
      <c r="J137" s="13"/>
      <c r="K137" s="11"/>
      <c r="L137" s="11"/>
      <c r="M137" s="13"/>
      <c r="N137" s="160"/>
      <c r="O137" s="11"/>
      <c r="P137" s="12"/>
      <c r="Q137" s="11"/>
      <c r="R137" s="11"/>
      <c r="S137" s="13"/>
      <c r="T137" s="11"/>
      <c r="U137" s="11"/>
      <c r="V137" s="13"/>
      <c r="W137" s="41"/>
      <c r="X137" s="38"/>
      <c r="Y137" s="44"/>
      <c r="Z137" s="55"/>
      <c r="AA137" s="38"/>
      <c r="AB137" s="13"/>
      <c r="AC137" s="12"/>
      <c r="AD137" s="11"/>
      <c r="AE137" s="21"/>
      <c r="AG137" s="51"/>
      <c r="AH137" s="51"/>
      <c r="AI137" s="58"/>
      <c r="AJ137" s="58"/>
      <c r="AK137" s="58"/>
      <c r="AL137" s="58"/>
      <c r="AM137" s="58"/>
    </row>
    <row r="138" spans="1:39">
      <c r="A138" s="70" t="s">
        <v>64</v>
      </c>
      <c r="B138" s="71" t="s">
        <v>5</v>
      </c>
      <c r="C138" s="72" t="s">
        <v>8</v>
      </c>
      <c r="D138" s="224" t="s">
        <v>16</v>
      </c>
      <c r="E138" s="109">
        <v>3.9605589397315726E-2</v>
      </c>
      <c r="F138" s="109">
        <v>0.11032810190039218</v>
      </c>
      <c r="G138" s="110">
        <v>1.9369310015183039</v>
      </c>
      <c r="H138" s="109">
        <v>53.541518111007555</v>
      </c>
      <c r="I138" s="109">
        <v>4.1035018675172487E-2</v>
      </c>
      <c r="J138" s="111">
        <v>364.34013248253297</v>
      </c>
      <c r="K138" s="109">
        <v>4.4514173623036699</v>
      </c>
      <c r="L138" s="109">
        <v>2.4857963950113295</v>
      </c>
      <c r="M138" s="111">
        <v>742.603491733179</v>
      </c>
      <c r="N138" s="182">
        <v>6.3372799340619332E-2</v>
      </c>
      <c r="O138" s="114">
        <v>0.16059065156422245</v>
      </c>
      <c r="P138" s="158">
        <v>2.1654210697942005</v>
      </c>
      <c r="Q138" s="114">
        <v>52.827775804442133</v>
      </c>
      <c r="R138" s="114">
        <v>0.14228013872989423</v>
      </c>
      <c r="S138" s="113">
        <v>469.08028065684755</v>
      </c>
      <c r="T138" s="114">
        <v>0.96524489620921228</v>
      </c>
      <c r="U138" s="114">
        <v>3.4193421983011358</v>
      </c>
      <c r="V138" s="113">
        <v>998.54822975619356</v>
      </c>
      <c r="W138" s="112">
        <f>S138</f>
        <v>469.08028065684755</v>
      </c>
      <c r="X138" s="116"/>
      <c r="Y138" s="114">
        <f>U138</f>
        <v>3.4193421983011358</v>
      </c>
      <c r="Z138" s="115"/>
      <c r="AA138" s="113">
        <f>V138</f>
        <v>998.54822975619356</v>
      </c>
      <c r="AB138" s="116"/>
      <c r="AC138" s="158">
        <f>P138</f>
        <v>2.1654210697942005</v>
      </c>
      <c r="AD138" s="114">
        <f>N138</f>
        <v>6.3372799340619332E-2</v>
      </c>
      <c r="AE138" s="117"/>
      <c r="AF138" s="116"/>
      <c r="AG138" s="200"/>
      <c r="AH138" s="129"/>
      <c r="AI138" s="58"/>
      <c r="AJ138" s="58"/>
      <c r="AK138" s="58"/>
      <c r="AL138" s="58"/>
      <c r="AM138" s="58"/>
    </row>
    <row r="139" spans="1:39">
      <c r="A139" s="42"/>
      <c r="B139" s="58"/>
      <c r="C139" s="82"/>
      <c r="D139" s="209" t="s">
        <v>16</v>
      </c>
      <c r="E139" s="119">
        <v>6.8704351126735813E-2</v>
      </c>
      <c r="F139" s="119">
        <v>0.1537621148223812</v>
      </c>
      <c r="G139" s="120">
        <v>2.0061870072019654</v>
      </c>
      <c r="H139" s="119">
        <v>49.376745327625663</v>
      </c>
      <c r="I139" s="119">
        <v>7.6596204211453356E-2</v>
      </c>
      <c r="J139" s="121">
        <v>636.41484129447679</v>
      </c>
      <c r="K139" s="119">
        <v>1.7009608483159719</v>
      </c>
      <c r="L139" s="119">
        <v>3.2712333265099915</v>
      </c>
      <c r="M139" s="121">
        <v>1013.4733165375704</v>
      </c>
      <c r="N139" s="162"/>
      <c r="O139" s="119"/>
      <c r="P139" s="120"/>
      <c r="Q139" s="119"/>
      <c r="R139" s="119"/>
      <c r="S139" s="121"/>
      <c r="T139" s="119"/>
      <c r="U139" s="119"/>
      <c r="V139" s="121"/>
      <c r="W139" s="122">
        <f>J139</f>
        <v>636.41484129447679</v>
      </c>
      <c r="X139" s="121"/>
      <c r="Y139" s="119">
        <f>L139</f>
        <v>3.2712333265099915</v>
      </c>
      <c r="Z139" s="129"/>
      <c r="AA139" s="121">
        <f>M139</f>
        <v>1013.4733165375704</v>
      </c>
      <c r="AB139" s="121"/>
      <c r="AC139" s="120">
        <f>G139</f>
        <v>2.0061870072019654</v>
      </c>
      <c r="AD139" s="119">
        <f>E139</f>
        <v>6.8704351126735813E-2</v>
      </c>
      <c r="AE139" s="130"/>
      <c r="AF139" s="127"/>
      <c r="AG139" s="137"/>
      <c r="AH139" s="129"/>
      <c r="AI139" s="58"/>
      <c r="AJ139" s="58"/>
      <c r="AK139" s="58"/>
      <c r="AL139" s="58"/>
      <c r="AM139" s="58"/>
    </row>
    <row r="140" spans="1:39">
      <c r="A140" s="42"/>
      <c r="B140" s="58"/>
      <c r="C140" s="82"/>
      <c r="D140" s="209" t="s">
        <v>16</v>
      </c>
      <c r="E140" s="131">
        <v>5.0822955128932513E-2</v>
      </c>
      <c r="F140" s="131">
        <v>0.14257585358565658</v>
      </c>
      <c r="G140" s="132">
        <v>2.6695614268873737</v>
      </c>
      <c r="H140" s="131">
        <v>51.947988059818428</v>
      </c>
      <c r="I140" s="131">
        <v>5.7862563522379937E-2</v>
      </c>
      <c r="J140" s="133">
        <v>587.17002327110288</v>
      </c>
      <c r="K140" s="131">
        <v>4.0672517071453616</v>
      </c>
      <c r="L140" s="131">
        <v>2.8824958394878304</v>
      </c>
      <c r="M140" s="133">
        <v>928.75328836382891</v>
      </c>
      <c r="N140" s="189">
        <v>6.5460357925790871E-2</v>
      </c>
      <c r="O140" s="119">
        <v>0.22800210773139032</v>
      </c>
      <c r="P140" s="120">
        <v>1.2193170495288119</v>
      </c>
      <c r="Q140" s="119">
        <v>51.369236809775806</v>
      </c>
      <c r="R140" s="119">
        <v>0.12059152751029768</v>
      </c>
      <c r="S140" s="121">
        <v>687.63342728294754</v>
      </c>
      <c r="T140" s="119">
        <v>1.1399533823139212</v>
      </c>
      <c r="U140" s="119">
        <v>3.6040470269209477</v>
      </c>
      <c r="V140" s="121">
        <v>1151.4489995720887</v>
      </c>
      <c r="W140" s="122">
        <f>S140</f>
        <v>687.63342728294754</v>
      </c>
      <c r="X140" s="121"/>
      <c r="Y140" s="119">
        <f>U140</f>
        <v>3.6040470269209477</v>
      </c>
      <c r="Z140" s="129"/>
      <c r="AA140" s="121">
        <f>V140</f>
        <v>1151.4489995720887</v>
      </c>
      <c r="AB140" s="121"/>
      <c r="AC140" s="120">
        <f>P140</f>
        <v>1.2193170495288119</v>
      </c>
      <c r="AD140" s="119">
        <f>N140</f>
        <v>6.5460357925790871E-2</v>
      </c>
      <c r="AE140" s="130"/>
      <c r="AF140" s="127"/>
      <c r="AG140" s="137"/>
      <c r="AH140" s="129"/>
      <c r="AI140" s="58"/>
      <c r="AJ140" s="58"/>
      <c r="AK140" s="58"/>
      <c r="AL140" s="58"/>
      <c r="AM140" s="58"/>
    </row>
    <row r="141" spans="1:39">
      <c r="A141" s="42"/>
      <c r="B141" s="58"/>
      <c r="C141" s="82"/>
      <c r="D141" s="209" t="s">
        <v>16</v>
      </c>
      <c r="E141" s="131">
        <v>0.2125155318237397</v>
      </c>
      <c r="F141" s="131">
        <v>0.18004906035254234</v>
      </c>
      <c r="G141" s="132">
        <v>18.762790125753725</v>
      </c>
      <c r="H141" s="131">
        <v>49.24336371009214</v>
      </c>
      <c r="I141" s="131">
        <v>0.13978882013053898</v>
      </c>
      <c r="J141" s="133">
        <v>418.51117163503142</v>
      </c>
      <c r="K141" s="131">
        <v>0.96722708723368223</v>
      </c>
      <c r="L141" s="131">
        <v>655.77797732080796</v>
      </c>
      <c r="M141" s="133">
        <v>1150.8235548187727</v>
      </c>
      <c r="N141" s="189">
        <v>6.9405784751934915E-2</v>
      </c>
      <c r="O141" s="119">
        <v>0.25674296243248584</v>
      </c>
      <c r="P141" s="120">
        <v>0.81683594211356514</v>
      </c>
      <c r="Q141" s="119">
        <v>53.09459293190389</v>
      </c>
      <c r="R141" s="119">
        <v>0.11037090846789083</v>
      </c>
      <c r="S141" s="121">
        <v>402.82484547546147</v>
      </c>
      <c r="T141" s="119">
        <v>0.90058737649531706</v>
      </c>
      <c r="U141" s="119">
        <v>23.120560175803455</v>
      </c>
      <c r="V141" s="121">
        <v>1047.9169375539259</v>
      </c>
      <c r="W141" s="122">
        <f>S141</f>
        <v>402.82484547546147</v>
      </c>
      <c r="X141" s="121"/>
      <c r="Y141" s="119">
        <f>U141</f>
        <v>23.120560175803455</v>
      </c>
      <c r="Z141" s="129"/>
      <c r="AA141" s="121">
        <f>V141</f>
        <v>1047.9169375539259</v>
      </c>
      <c r="AB141" s="121"/>
      <c r="AC141" s="120">
        <f>P141</f>
        <v>0.81683594211356514</v>
      </c>
      <c r="AD141" s="119">
        <f>N141</f>
        <v>6.9405784751934915E-2</v>
      </c>
      <c r="AE141" s="130"/>
      <c r="AF141" s="127"/>
      <c r="AG141" s="137"/>
      <c r="AH141" s="129"/>
      <c r="AI141" s="58"/>
      <c r="AJ141" s="58"/>
      <c r="AK141" s="58"/>
      <c r="AL141" s="58"/>
      <c r="AM141" s="58"/>
    </row>
    <row r="142" spans="1:39">
      <c r="A142" s="42"/>
      <c r="B142" s="58"/>
      <c r="C142" s="82"/>
      <c r="D142" s="209" t="s">
        <v>16</v>
      </c>
      <c r="E142" s="131">
        <v>3.6230325657690993E-2</v>
      </c>
      <c r="F142" s="131">
        <v>0.11586939999923988</v>
      </c>
      <c r="G142" s="132">
        <v>1.9152788532232403</v>
      </c>
      <c r="H142" s="131">
        <v>55.07723433248281</v>
      </c>
      <c r="I142" s="131">
        <v>1.4011333396126325E-2</v>
      </c>
      <c r="J142" s="133">
        <v>414.93849379102949</v>
      </c>
      <c r="K142" s="131">
        <v>6.0202284339295371</v>
      </c>
      <c r="L142" s="131">
        <v>3.2698714055478599</v>
      </c>
      <c r="M142" s="133">
        <v>887.29016994769711</v>
      </c>
      <c r="N142" s="188">
        <v>6.6047455844775782E-2</v>
      </c>
      <c r="O142" s="218">
        <v>0.18799473966350388</v>
      </c>
      <c r="P142" s="219">
        <v>0.54117123318093718</v>
      </c>
      <c r="Q142" s="218">
        <v>52.352156898783122</v>
      </c>
      <c r="R142" s="218">
        <v>0.11293932118761538</v>
      </c>
      <c r="S142" s="220">
        <v>520.82318101408316</v>
      </c>
      <c r="T142" s="218">
        <v>1.0571479754839268</v>
      </c>
      <c r="U142" s="218">
        <v>2.6665133278583268</v>
      </c>
      <c r="V142" s="220">
        <v>1193.0525216787537</v>
      </c>
      <c r="W142" s="122">
        <f>S142</f>
        <v>520.82318101408316</v>
      </c>
      <c r="X142" s="121"/>
      <c r="Y142" s="119">
        <f>U142</f>
        <v>2.6665133278583268</v>
      </c>
      <c r="Z142" s="129"/>
      <c r="AA142" s="121">
        <f>V142</f>
        <v>1193.0525216787537</v>
      </c>
      <c r="AB142" s="121"/>
      <c r="AC142" s="120">
        <f>P142</f>
        <v>0.54117123318093718</v>
      </c>
      <c r="AD142" s="119">
        <f>N142</f>
        <v>6.6047455844775782E-2</v>
      </c>
      <c r="AE142" s="130"/>
      <c r="AF142" s="127"/>
      <c r="AG142" s="137"/>
      <c r="AH142" s="129"/>
      <c r="AI142" s="58"/>
      <c r="AJ142" s="58"/>
      <c r="AK142" s="58"/>
      <c r="AL142" s="58"/>
      <c r="AM142" s="58"/>
    </row>
    <row r="143" spans="1:39">
      <c r="A143" s="42"/>
      <c r="B143" s="58"/>
      <c r="C143" s="82"/>
      <c r="D143" s="82" t="s">
        <v>16</v>
      </c>
      <c r="E143" s="119">
        <v>6.5669585981112014E-2</v>
      </c>
      <c r="F143" s="119">
        <v>0.55571003002291608</v>
      </c>
      <c r="G143" s="120">
        <v>1.5634254497985918</v>
      </c>
      <c r="H143" s="119">
        <v>48.929973951725451</v>
      </c>
      <c r="I143" s="119">
        <v>5.8818319263828946E-2</v>
      </c>
      <c r="J143" s="121">
        <v>568.07872050241053</v>
      </c>
      <c r="K143" s="119">
        <v>1.3143724295863997</v>
      </c>
      <c r="L143" s="119">
        <v>7.1241995575919912</v>
      </c>
      <c r="M143" s="121">
        <v>1139.2071062825109</v>
      </c>
      <c r="N143" s="162"/>
      <c r="O143" s="119"/>
      <c r="P143" s="120"/>
      <c r="Q143" s="119"/>
      <c r="R143" s="119"/>
      <c r="S143" s="121"/>
      <c r="T143" s="119"/>
      <c r="U143" s="119"/>
      <c r="V143" s="121"/>
      <c r="W143" s="122">
        <f>J143</f>
        <v>568.07872050241053</v>
      </c>
      <c r="X143" s="121"/>
      <c r="Y143" s="119">
        <f>L143</f>
        <v>7.1241995575919912</v>
      </c>
      <c r="Z143" s="129"/>
      <c r="AA143" s="121">
        <f>M143</f>
        <v>1139.2071062825109</v>
      </c>
      <c r="AB143" s="121"/>
      <c r="AC143" s="120">
        <f>G143</f>
        <v>1.5634254497985918</v>
      </c>
      <c r="AD143" s="119">
        <f>E143</f>
        <v>6.5669585981112014E-2</v>
      </c>
      <c r="AE143" s="130"/>
      <c r="AF143" s="127"/>
      <c r="AG143" s="137"/>
      <c r="AH143" s="129"/>
      <c r="AI143" s="58"/>
      <c r="AJ143" s="58"/>
      <c r="AK143" s="58"/>
      <c r="AL143" s="58"/>
      <c r="AM143" s="58"/>
    </row>
    <row r="144" spans="1:39" ht="15.75" thickBot="1">
      <c r="A144" s="157"/>
      <c r="B144" s="92"/>
      <c r="C144" s="93"/>
      <c r="D144" s="93" t="s">
        <v>16</v>
      </c>
      <c r="E144" s="146">
        <v>4.4566600339053811E-2</v>
      </c>
      <c r="F144" s="146">
        <v>0.13464878187058063</v>
      </c>
      <c r="G144" s="147">
        <v>1.4994139162444395</v>
      </c>
      <c r="H144" s="146">
        <v>51.545466281048228</v>
      </c>
      <c r="I144" s="146">
        <v>2.7421913079922054E-2</v>
      </c>
      <c r="J144" s="148">
        <v>532.56092532454204</v>
      </c>
      <c r="K144" s="146">
        <v>4.416635737193598</v>
      </c>
      <c r="L144" s="146">
        <v>23.621133646466379</v>
      </c>
      <c r="M144" s="148">
        <v>906.44528925707823</v>
      </c>
      <c r="N144" s="164"/>
      <c r="O144" s="146"/>
      <c r="P144" s="147"/>
      <c r="Q144" s="146"/>
      <c r="R144" s="146"/>
      <c r="S144" s="148"/>
      <c r="T144" s="146"/>
      <c r="U144" s="146"/>
      <c r="V144" s="148"/>
      <c r="W144" s="149">
        <f>J144</f>
        <v>532.56092532454204</v>
      </c>
      <c r="X144" s="150">
        <f>MEDIAN(W138:W144)</f>
        <v>532.56092532454204</v>
      </c>
      <c r="Y144" s="146">
        <f>L144</f>
        <v>23.621133646466379</v>
      </c>
      <c r="Z144" s="151">
        <f>MEDIAN(Y138:Y144)</f>
        <v>3.6040470269209477</v>
      </c>
      <c r="AA144" s="148">
        <f>M144</f>
        <v>906.44528925707823</v>
      </c>
      <c r="AB144" s="150">
        <f>MEDIAN(AA138:AA144)</f>
        <v>1047.9169375539259</v>
      </c>
      <c r="AC144" s="147">
        <f>G144</f>
        <v>1.4994139162444395</v>
      </c>
      <c r="AD144" s="146">
        <f>E144</f>
        <v>4.4566600339053811E-2</v>
      </c>
      <c r="AE144" s="152">
        <f>MEDIAN(AD138:AD144)</f>
        <v>6.5669585981112014E-2</v>
      </c>
      <c r="AF144" s="153">
        <f>MEDIAN(AC138:AC144)</f>
        <v>1.4994139162444395</v>
      </c>
      <c r="AG144" s="207">
        <v>0.39765625000000004</v>
      </c>
      <c r="AH144" s="266"/>
      <c r="AI144" s="121"/>
      <c r="AJ144" s="120"/>
      <c r="AK144" s="121"/>
      <c r="AL144" s="120"/>
      <c r="AM144" s="119"/>
    </row>
    <row r="145" spans="1:39" s="10" customFormat="1" ht="15.75" thickBot="1">
      <c r="C145" s="59"/>
      <c r="D145" s="59"/>
      <c r="E145" s="11"/>
      <c r="F145" s="11"/>
      <c r="G145" s="12"/>
      <c r="H145" s="11"/>
      <c r="I145" s="11"/>
      <c r="J145" s="13"/>
      <c r="K145" s="11"/>
      <c r="L145" s="11"/>
      <c r="M145" s="13"/>
      <c r="N145" s="160"/>
      <c r="O145" s="11"/>
      <c r="P145" s="12"/>
      <c r="Q145" s="11"/>
      <c r="R145" s="11"/>
      <c r="S145" s="13"/>
      <c r="T145" s="11"/>
      <c r="U145" s="11"/>
      <c r="V145" s="13"/>
      <c r="W145" s="41"/>
      <c r="X145" s="38"/>
      <c r="Y145" s="44"/>
      <c r="Z145" s="55"/>
      <c r="AA145" s="38"/>
      <c r="AB145" s="13"/>
      <c r="AC145" s="12"/>
      <c r="AD145" s="11"/>
      <c r="AE145" s="21"/>
      <c r="AG145" s="51"/>
      <c r="AH145" s="51"/>
      <c r="AI145" s="58"/>
      <c r="AJ145" s="58"/>
      <c r="AK145" s="58"/>
      <c r="AL145" s="58"/>
      <c r="AM145" s="58"/>
    </row>
    <row r="146" spans="1:39">
      <c r="A146" s="70" t="s">
        <v>65</v>
      </c>
      <c r="B146" s="71" t="s">
        <v>5</v>
      </c>
      <c r="C146" s="72" t="s">
        <v>8</v>
      </c>
      <c r="D146" s="102" t="s">
        <v>16</v>
      </c>
      <c r="E146" s="73">
        <v>0.15385797285905148</v>
      </c>
      <c r="F146" s="73">
        <v>0.21054627687565469</v>
      </c>
      <c r="G146" s="74">
        <v>683.9678020382263</v>
      </c>
      <c r="H146" s="73">
        <v>48.793796779455604</v>
      </c>
      <c r="I146" s="73">
        <v>0.10037134031362466</v>
      </c>
      <c r="J146" s="75">
        <v>154.40700005745543</v>
      </c>
      <c r="K146" s="73">
        <v>6.0887781873473452</v>
      </c>
      <c r="L146" s="73">
        <v>5.7024534084040637</v>
      </c>
      <c r="M146" s="75">
        <v>527.7713162258359</v>
      </c>
      <c r="N146" s="229">
        <v>0.18150439432070584</v>
      </c>
      <c r="O146" s="73">
        <v>0.75348591665615616</v>
      </c>
      <c r="P146" s="76">
        <v>430.71776990172981</v>
      </c>
      <c r="Q146" s="73">
        <v>52.584818191854275</v>
      </c>
      <c r="R146" s="73">
        <v>0.27399463577273286</v>
      </c>
      <c r="S146" s="75">
        <v>273.65307792764867</v>
      </c>
      <c r="T146" s="73">
        <v>3.4931602742677499</v>
      </c>
      <c r="U146" s="73">
        <v>9.9165244728192317</v>
      </c>
      <c r="V146" s="75">
        <v>878.77408192806558</v>
      </c>
      <c r="W146" s="77"/>
      <c r="X146" s="78"/>
      <c r="Y146" s="79"/>
      <c r="Z146" s="80"/>
      <c r="AA146" s="78"/>
      <c r="AB146" s="78"/>
      <c r="AC146" s="74"/>
      <c r="AD146" s="79"/>
      <c r="AE146" s="81"/>
      <c r="AF146" s="71"/>
      <c r="AG146" s="205"/>
      <c r="AH146" s="55"/>
      <c r="AI146" s="58"/>
      <c r="AJ146" s="58"/>
      <c r="AK146" s="58"/>
      <c r="AL146" s="58"/>
      <c r="AM146" s="58"/>
    </row>
    <row r="147" spans="1:39">
      <c r="A147" s="42"/>
      <c r="B147" s="58"/>
      <c r="C147" s="82"/>
      <c r="D147" s="103" t="s">
        <v>16</v>
      </c>
      <c r="E147" s="86">
        <v>0.30305331629173543</v>
      </c>
      <c r="F147" s="86">
        <v>0.24148531121565783</v>
      </c>
      <c r="G147" s="87">
        <v>2150.7934546492775</v>
      </c>
      <c r="H147" s="86">
        <v>51.864135104185898</v>
      </c>
      <c r="I147" s="86">
        <v>0.17390615846646668</v>
      </c>
      <c r="J147" s="88">
        <v>128.90650903663732</v>
      </c>
      <c r="K147" s="86">
        <v>4.6950509743621671</v>
      </c>
      <c r="L147" s="86">
        <v>4.1161984596101329</v>
      </c>
      <c r="M147" s="88">
        <v>468.37359496725378</v>
      </c>
      <c r="N147" s="168">
        <v>0.18955146093497985</v>
      </c>
      <c r="O147" s="86">
        <v>0.22933845227345506</v>
      </c>
      <c r="P147" s="89">
        <v>235.30691846732114</v>
      </c>
      <c r="Q147" s="86">
        <v>56.213827453963788</v>
      </c>
      <c r="R147" s="86">
        <v>0.16031396914386009</v>
      </c>
      <c r="S147" s="88">
        <v>143.34465856261355</v>
      </c>
      <c r="T147" s="86">
        <v>3.1543768810186412</v>
      </c>
      <c r="U147" s="86">
        <v>2.913876040937867</v>
      </c>
      <c r="V147" s="88">
        <v>414.07495748146937</v>
      </c>
      <c r="W147" s="41"/>
      <c r="X147" s="38"/>
      <c r="Y147" s="44"/>
      <c r="Z147" s="55"/>
      <c r="AA147" s="38"/>
      <c r="AB147" s="38"/>
      <c r="AC147" s="87"/>
      <c r="AD147" s="44"/>
      <c r="AE147" s="85"/>
      <c r="AF147" s="58"/>
      <c r="AG147" s="90"/>
      <c r="AH147" s="55"/>
      <c r="AI147" s="58"/>
      <c r="AJ147" s="58"/>
      <c r="AK147" s="58"/>
      <c r="AL147" s="58"/>
      <c r="AM147" s="58"/>
    </row>
    <row r="148" spans="1:39">
      <c r="A148" s="42"/>
      <c r="B148" s="58"/>
      <c r="C148" s="82"/>
      <c r="D148" s="82" t="s">
        <v>16</v>
      </c>
      <c r="E148" s="44">
        <v>9.8161354869158682E-2</v>
      </c>
      <c r="F148" s="173">
        <v>1.8102626454873618</v>
      </c>
      <c r="G148" s="83">
        <v>1.8753109014108857</v>
      </c>
      <c r="H148" s="44">
        <v>48.417321942584138</v>
      </c>
      <c r="I148" s="44">
        <v>0.10679695541832869</v>
      </c>
      <c r="J148" s="38">
        <v>300.13143267969502</v>
      </c>
      <c r="K148" s="173">
        <v>3.5472148293508483</v>
      </c>
      <c r="L148" s="44">
        <v>10.530988343000921</v>
      </c>
      <c r="M148" s="38">
        <v>843.19026066245101</v>
      </c>
      <c r="N148" s="160"/>
      <c r="O148" s="44"/>
      <c r="P148" s="83"/>
      <c r="Q148" s="44"/>
      <c r="R148" s="44"/>
      <c r="S148" s="38"/>
      <c r="T148" s="44"/>
      <c r="U148" s="44"/>
      <c r="V148" s="38"/>
      <c r="W148" s="41">
        <f t="shared" si="7"/>
        <v>300.13143267969502</v>
      </c>
      <c r="X148" s="58"/>
      <c r="Y148" s="44">
        <f>L148</f>
        <v>10.530988343000921</v>
      </c>
      <c r="Z148" s="55"/>
      <c r="AA148" s="38">
        <f t="shared" si="8"/>
        <v>843.19026066245101</v>
      </c>
      <c r="AB148" s="58"/>
      <c r="AC148" s="83">
        <f>G148</f>
        <v>1.8753109014108857</v>
      </c>
      <c r="AD148" s="44">
        <f>E148</f>
        <v>9.8161354869158682E-2</v>
      </c>
      <c r="AE148" s="84"/>
      <c r="AF148" s="58"/>
      <c r="AG148" s="90"/>
      <c r="AH148" s="55"/>
      <c r="AI148" s="58"/>
      <c r="AJ148" s="58"/>
      <c r="AK148" s="58"/>
      <c r="AL148" s="58"/>
      <c r="AM148" s="58"/>
    </row>
    <row r="149" spans="1:39">
      <c r="A149" s="42"/>
      <c r="B149" s="58"/>
      <c r="C149" s="82"/>
      <c r="D149" s="82" t="s">
        <v>16</v>
      </c>
      <c r="E149" s="44">
        <v>0.10934144144144144</v>
      </c>
      <c r="F149" s="44">
        <v>0.2787648809901983</v>
      </c>
      <c r="G149" s="83">
        <v>8.2942794900481793</v>
      </c>
      <c r="H149" s="44">
        <v>49.035351087537265</v>
      </c>
      <c r="I149" s="44">
        <v>9.124312714084222E-2</v>
      </c>
      <c r="J149" s="38">
        <v>232.72533157779989</v>
      </c>
      <c r="K149" s="44">
        <v>1.5357612422819753</v>
      </c>
      <c r="L149" s="44">
        <v>3.6450469809494059</v>
      </c>
      <c r="M149" s="38">
        <v>630.14218369084381</v>
      </c>
      <c r="N149" s="160"/>
      <c r="O149" s="44"/>
      <c r="P149" s="83"/>
      <c r="Q149" s="44"/>
      <c r="R149" s="44"/>
      <c r="S149" s="38"/>
      <c r="T149" s="44"/>
      <c r="U149" s="44"/>
      <c r="V149" s="38"/>
      <c r="W149" s="41">
        <f t="shared" si="7"/>
        <v>232.72533157779989</v>
      </c>
      <c r="X149" s="38"/>
      <c r="Y149" s="44">
        <f>L149</f>
        <v>3.6450469809494059</v>
      </c>
      <c r="Z149" s="55"/>
      <c r="AA149" s="38">
        <f t="shared" si="8"/>
        <v>630.14218369084381</v>
      </c>
      <c r="AB149" s="38"/>
      <c r="AC149" s="83">
        <f>G149</f>
        <v>8.2942794900481793</v>
      </c>
      <c r="AD149" s="44">
        <f>E149</f>
        <v>0.10934144144144144</v>
      </c>
      <c r="AE149" s="85"/>
      <c r="AF149" s="58"/>
      <c r="AG149" s="90"/>
      <c r="AH149" s="55"/>
      <c r="AI149" s="58"/>
      <c r="AJ149" s="58"/>
      <c r="AK149" s="58"/>
      <c r="AL149" s="58"/>
      <c r="AM149" s="58"/>
    </row>
    <row r="150" spans="1:39">
      <c r="A150" s="42"/>
      <c r="B150" s="58"/>
      <c r="C150" s="82"/>
      <c r="D150" s="82" t="s">
        <v>16</v>
      </c>
      <c r="E150" s="86">
        <v>5.4312599370559891E-2</v>
      </c>
      <c r="F150" s="86">
        <v>0.13858964752503983</v>
      </c>
      <c r="G150" s="87">
        <v>475.0009063838736</v>
      </c>
      <c r="H150" s="86">
        <v>58.008364747067738</v>
      </c>
      <c r="I150" s="86">
        <v>4.5357357125165289E-2</v>
      </c>
      <c r="J150" s="88">
        <v>119.56283357914897</v>
      </c>
      <c r="K150" s="86">
        <v>7.893986357116149</v>
      </c>
      <c r="L150" s="86">
        <v>0.96350437788933319</v>
      </c>
      <c r="M150" s="88">
        <v>302.30615519752706</v>
      </c>
      <c r="N150" s="166">
        <v>0.14511483508345621</v>
      </c>
      <c r="O150" s="173">
        <v>0.88503694425215695</v>
      </c>
      <c r="P150" s="174">
        <v>46.035495628784915</v>
      </c>
      <c r="Q150" s="173">
        <v>52.558234025937402</v>
      </c>
      <c r="R150" s="173">
        <v>0.18850589824945468</v>
      </c>
      <c r="S150" s="175">
        <v>225.21719550528098</v>
      </c>
      <c r="T150" s="173">
        <v>1.8087098804720709</v>
      </c>
      <c r="U150" s="173">
        <v>5.0999705912141993</v>
      </c>
      <c r="V150" s="175">
        <v>577.73975469238337</v>
      </c>
      <c r="W150" s="41">
        <f>S150</f>
        <v>225.21719550528098</v>
      </c>
      <c r="X150" s="38"/>
      <c r="Y150" s="44">
        <f>U150</f>
        <v>5.0999705912141993</v>
      </c>
      <c r="Z150" s="55"/>
      <c r="AA150" s="38">
        <f>V150</f>
        <v>577.73975469238337</v>
      </c>
      <c r="AB150" s="38"/>
      <c r="AC150" s="83">
        <f>P150</f>
        <v>46.035495628784915</v>
      </c>
      <c r="AD150" s="44">
        <f>N150</f>
        <v>0.14511483508345621</v>
      </c>
      <c r="AE150" s="85"/>
      <c r="AF150" s="58"/>
      <c r="AG150" s="90"/>
      <c r="AH150" s="55"/>
      <c r="AI150" s="58"/>
      <c r="AJ150" s="58"/>
      <c r="AK150" s="58"/>
      <c r="AL150" s="58"/>
      <c r="AM150" s="58"/>
    </row>
    <row r="151" spans="1:39">
      <c r="A151" s="42"/>
      <c r="B151" s="58"/>
      <c r="C151" s="82"/>
      <c r="D151" s="103" t="s">
        <v>16</v>
      </c>
      <c r="E151" s="86">
        <v>0.39927130118443899</v>
      </c>
      <c r="F151" s="86">
        <v>0.46601948624877493</v>
      </c>
      <c r="G151" s="87">
        <v>628.248793482427</v>
      </c>
      <c r="H151" s="86">
        <v>49.269361285889161</v>
      </c>
      <c r="I151" s="86">
        <v>0.28648376631425199</v>
      </c>
      <c r="J151" s="88">
        <v>256.13830279222708</v>
      </c>
      <c r="K151" s="86">
        <v>1.6654734971593381</v>
      </c>
      <c r="L151" s="86">
        <v>5.1783502421343783</v>
      </c>
      <c r="M151" s="88">
        <v>752.51460137854122</v>
      </c>
      <c r="N151" s="168">
        <v>0.38592253169665208</v>
      </c>
      <c r="O151" s="86">
        <v>0.28014826468859949</v>
      </c>
      <c r="P151" s="89">
        <v>210.59505407361084</v>
      </c>
      <c r="Q151" s="86">
        <v>53.400548013483451</v>
      </c>
      <c r="R151" s="86">
        <v>0.45322677257078509</v>
      </c>
      <c r="S151" s="88">
        <v>252.07268502564401</v>
      </c>
      <c r="T151" s="86">
        <v>1.2572077880063175</v>
      </c>
      <c r="U151" s="86">
        <v>5.3105117465877552</v>
      </c>
      <c r="V151" s="88">
        <v>746.5287748442214</v>
      </c>
      <c r="W151" s="41"/>
      <c r="X151" s="38"/>
      <c r="Y151" s="44"/>
      <c r="Z151" s="55"/>
      <c r="AA151" s="38"/>
      <c r="AB151" s="38"/>
      <c r="AC151" s="87"/>
      <c r="AD151" s="44"/>
      <c r="AE151" s="85"/>
      <c r="AF151" s="58"/>
      <c r="AG151" s="90"/>
      <c r="AH151" s="55"/>
      <c r="AI151" s="58"/>
      <c r="AJ151" s="58"/>
      <c r="AK151" s="58"/>
      <c r="AL151" s="58"/>
      <c r="AM151" s="58"/>
    </row>
    <row r="152" spans="1:39">
      <c r="A152" s="42"/>
      <c r="B152" s="58"/>
      <c r="C152" s="82"/>
      <c r="D152" s="103" t="s">
        <v>16</v>
      </c>
      <c r="E152" s="86">
        <v>0.34411557950613708</v>
      </c>
      <c r="F152" s="86">
        <v>2.2490233718632422</v>
      </c>
      <c r="G152" s="87">
        <v>1722.581819503936</v>
      </c>
      <c r="H152" s="86">
        <v>49.412000774332256</v>
      </c>
      <c r="I152" s="86">
        <v>0.31351755307074824</v>
      </c>
      <c r="J152" s="88">
        <v>193.88598220804579</v>
      </c>
      <c r="K152" s="86">
        <v>4.7742737765566661</v>
      </c>
      <c r="L152" s="86">
        <v>8.4307586972134843</v>
      </c>
      <c r="M152" s="88">
        <v>547.2612504679895</v>
      </c>
      <c r="N152" s="168">
        <v>0.43422104651584376</v>
      </c>
      <c r="O152" s="86">
        <v>0.42570591588328321</v>
      </c>
      <c r="P152" s="89">
        <v>713.43309150534731</v>
      </c>
      <c r="Q152" s="86">
        <v>50.939008180141862</v>
      </c>
      <c r="R152" s="86">
        <v>0.49580615428138691</v>
      </c>
      <c r="S152" s="88">
        <v>275.81680353003838</v>
      </c>
      <c r="T152" s="86">
        <v>1.2495920787589512</v>
      </c>
      <c r="U152" s="86">
        <v>5.1345228781291237</v>
      </c>
      <c r="V152" s="88">
        <v>764.18326602082743</v>
      </c>
      <c r="W152" s="41"/>
      <c r="X152" s="38"/>
      <c r="Y152" s="44"/>
      <c r="Z152" s="55"/>
      <c r="AA152" s="38"/>
      <c r="AB152" s="38"/>
      <c r="AC152" s="87"/>
      <c r="AD152" s="44"/>
      <c r="AE152" s="85"/>
      <c r="AF152" s="58"/>
      <c r="AG152" s="90"/>
      <c r="AH152" s="55"/>
      <c r="AI152" s="58"/>
      <c r="AJ152" s="58"/>
      <c r="AK152" s="58"/>
      <c r="AL152" s="58"/>
      <c r="AM152" s="58"/>
    </row>
    <row r="153" spans="1:39" s="10" customFormat="1">
      <c r="A153" s="57"/>
      <c r="B153" s="58"/>
      <c r="C153" s="82"/>
      <c r="D153" s="82" t="s">
        <v>17</v>
      </c>
      <c r="E153" s="173">
        <v>0.14516883697310132</v>
      </c>
      <c r="F153" s="173">
        <v>9.7383862194016318E-2</v>
      </c>
      <c r="G153" s="225"/>
      <c r="H153" s="173">
        <v>45.556859205776171</v>
      </c>
      <c r="I153" s="173"/>
      <c r="J153" s="175">
        <v>359.39209726443767</v>
      </c>
      <c r="K153" s="173">
        <v>0.27968181818181814</v>
      </c>
      <c r="L153" s="173"/>
      <c r="M153" s="175">
        <v>1263.187250996016</v>
      </c>
      <c r="N153" s="168"/>
      <c r="O153" s="86"/>
      <c r="P153" s="89"/>
      <c r="Q153" s="86"/>
      <c r="R153" s="86"/>
      <c r="S153" s="88"/>
      <c r="T153" s="86"/>
      <c r="U153" s="86"/>
      <c r="V153" s="88"/>
      <c r="W153" s="41">
        <f t="shared" si="7"/>
        <v>359.39209726443767</v>
      </c>
      <c r="X153" s="38"/>
      <c r="Y153" s="44"/>
      <c r="Z153" s="55"/>
      <c r="AA153" s="38">
        <f t="shared" si="8"/>
        <v>1263.187250996016</v>
      </c>
      <c r="AB153" s="38"/>
      <c r="AC153" s="87"/>
      <c r="AD153" s="44">
        <f>E153</f>
        <v>0.14516883697310132</v>
      </c>
      <c r="AE153" s="58"/>
      <c r="AF153" s="58"/>
      <c r="AG153" s="90"/>
      <c r="AH153" s="55"/>
      <c r="AI153" s="58"/>
      <c r="AJ153" s="58"/>
      <c r="AK153" s="58"/>
      <c r="AL153" s="58"/>
      <c r="AM153" s="58"/>
    </row>
    <row r="154" spans="1:39" s="10" customFormat="1">
      <c r="A154" s="57"/>
      <c r="B154" s="58"/>
      <c r="C154" s="82"/>
      <c r="D154" s="82" t="s">
        <v>17</v>
      </c>
      <c r="E154" s="173">
        <v>8.9701657239602148E-2</v>
      </c>
      <c r="F154" s="173">
        <v>0.11832018132366273</v>
      </c>
      <c r="G154" s="225"/>
      <c r="H154" s="173">
        <v>46.153429602888082</v>
      </c>
      <c r="I154" s="173"/>
      <c r="J154" s="175">
        <v>489.05775075987839</v>
      </c>
      <c r="K154" s="173">
        <v>0.41139636363636362</v>
      </c>
      <c r="L154" s="173"/>
      <c r="M154" s="175">
        <v>1087.8685258964144</v>
      </c>
      <c r="N154" s="168"/>
      <c r="O154" s="86"/>
      <c r="P154" s="89"/>
      <c r="Q154" s="86"/>
      <c r="R154" s="86"/>
      <c r="S154" s="88"/>
      <c r="T154" s="86"/>
      <c r="U154" s="86"/>
      <c r="V154" s="88"/>
      <c r="W154" s="41">
        <f t="shared" si="7"/>
        <v>489.05775075987839</v>
      </c>
      <c r="X154" s="38"/>
      <c r="Y154" s="44"/>
      <c r="Z154" s="55"/>
      <c r="AA154" s="38">
        <f t="shared" si="8"/>
        <v>1087.8685258964144</v>
      </c>
      <c r="AB154" s="38"/>
      <c r="AC154" s="87"/>
      <c r="AD154" s="44">
        <f>E154</f>
        <v>8.9701657239602148E-2</v>
      </c>
      <c r="AE154" s="85"/>
      <c r="AF154" s="58"/>
      <c r="AG154" s="90"/>
      <c r="AH154" s="55"/>
      <c r="AI154" s="58"/>
      <c r="AJ154" s="58"/>
      <c r="AK154" s="58"/>
      <c r="AL154" s="58"/>
      <c r="AM154" s="58"/>
    </row>
    <row r="155" spans="1:39" s="10" customFormat="1">
      <c r="A155" s="57"/>
      <c r="B155" s="58"/>
      <c r="C155" s="82"/>
      <c r="D155" s="82" t="s">
        <v>17</v>
      </c>
      <c r="E155" s="173">
        <v>0.20135502682668471</v>
      </c>
      <c r="F155" s="173">
        <v>0.21308776065276522</v>
      </c>
      <c r="G155" s="225"/>
      <c r="H155" s="173">
        <v>46.000902527075809</v>
      </c>
      <c r="I155" s="173"/>
      <c r="J155" s="175">
        <v>355.86626139817628</v>
      </c>
      <c r="K155" s="173">
        <v>0.45372727272727265</v>
      </c>
      <c r="L155" s="173"/>
      <c r="M155" s="175">
        <v>1094.8406374501992</v>
      </c>
      <c r="N155" s="168"/>
      <c r="O155" s="86"/>
      <c r="P155" s="89"/>
      <c r="Q155" s="86"/>
      <c r="R155" s="86"/>
      <c r="S155" s="88"/>
      <c r="T155" s="86"/>
      <c r="U155" s="86"/>
      <c r="V155" s="88"/>
      <c r="W155" s="41">
        <f t="shared" si="7"/>
        <v>355.86626139817628</v>
      </c>
      <c r="X155" s="38"/>
      <c r="Y155" s="44"/>
      <c r="Z155" s="55"/>
      <c r="AA155" s="38">
        <f t="shared" si="8"/>
        <v>1094.8406374501992</v>
      </c>
      <c r="AB155" s="38"/>
      <c r="AC155" s="87"/>
      <c r="AD155" s="44">
        <f>E155</f>
        <v>0.20135502682668471</v>
      </c>
      <c r="AE155" s="85"/>
      <c r="AF155" s="58"/>
      <c r="AG155" s="90"/>
      <c r="AH155" s="55"/>
      <c r="AI155" s="58"/>
      <c r="AJ155" s="58"/>
      <c r="AK155" s="58"/>
      <c r="AL155" s="58"/>
      <c r="AM155" s="58"/>
    </row>
    <row r="156" spans="1:39" s="10" customFormat="1">
      <c r="A156" s="57"/>
      <c r="B156" s="58"/>
      <c r="C156" s="82"/>
      <c r="D156" s="82" t="s">
        <v>17</v>
      </c>
      <c r="E156" s="173">
        <v>0.27257438073591878</v>
      </c>
      <c r="F156" s="173">
        <v>0.10262399818676336</v>
      </c>
      <c r="G156" s="225"/>
      <c r="H156" s="173">
        <v>45.746389891696744</v>
      </c>
      <c r="I156" s="173"/>
      <c r="J156" s="175">
        <v>321.53495440729483</v>
      </c>
      <c r="K156" s="173">
        <v>0.39527090909090901</v>
      </c>
      <c r="L156" s="173"/>
      <c r="M156" s="175">
        <v>1000.199203187251</v>
      </c>
      <c r="N156" s="168"/>
      <c r="O156" s="86"/>
      <c r="P156" s="89"/>
      <c r="Q156" s="86"/>
      <c r="R156" s="86"/>
      <c r="S156" s="88"/>
      <c r="T156" s="86"/>
      <c r="U156" s="86"/>
      <c r="V156" s="88"/>
      <c r="W156" s="41">
        <f t="shared" si="7"/>
        <v>321.53495440729483</v>
      </c>
      <c r="X156" s="38"/>
      <c r="Y156" s="44"/>
      <c r="Z156" s="55"/>
      <c r="AA156" s="38">
        <f t="shared" si="8"/>
        <v>1000.199203187251</v>
      </c>
      <c r="AB156" s="38"/>
      <c r="AC156" s="87"/>
      <c r="AD156" s="44">
        <f>E156</f>
        <v>0.27257438073591878</v>
      </c>
      <c r="AE156" s="85"/>
      <c r="AF156" s="58"/>
      <c r="AG156" s="90"/>
      <c r="AH156" s="55"/>
      <c r="AI156" s="58"/>
      <c r="AJ156" s="58"/>
      <c r="AK156" s="58"/>
      <c r="AL156" s="58"/>
      <c r="AM156" s="58"/>
    </row>
    <row r="157" spans="1:39" s="10" customFormat="1" ht="15.75" thickBot="1">
      <c r="A157" s="91"/>
      <c r="B157" s="92"/>
      <c r="C157" s="93"/>
      <c r="D157" s="93" t="s">
        <v>17</v>
      </c>
      <c r="E157" s="226">
        <v>0.20294201419214844</v>
      </c>
      <c r="F157" s="226">
        <v>0.42179990933816863</v>
      </c>
      <c r="G157" s="105"/>
      <c r="H157" s="226">
        <v>45.851083032490969</v>
      </c>
      <c r="I157" s="226"/>
      <c r="J157" s="227">
        <v>466.838905775076</v>
      </c>
      <c r="K157" s="226">
        <v>0.6624545454545453</v>
      </c>
      <c r="L157" s="226"/>
      <c r="M157" s="227">
        <v>1159.3027888446215</v>
      </c>
      <c r="N157" s="180"/>
      <c r="O157" s="177"/>
      <c r="P157" s="228"/>
      <c r="Q157" s="177"/>
      <c r="R157" s="177"/>
      <c r="S157" s="179"/>
      <c r="T157" s="177"/>
      <c r="U157" s="177"/>
      <c r="V157" s="179"/>
      <c r="W157" s="101">
        <f t="shared" si="7"/>
        <v>466.838905775076</v>
      </c>
      <c r="X157" s="107">
        <f>MEDIAN(W148:W157)</f>
        <v>338.70060790273556</v>
      </c>
      <c r="Y157" s="98"/>
      <c r="Z157" s="108">
        <f>MEDIAN(Y148:Y150)</f>
        <v>5.0999705912141993</v>
      </c>
      <c r="AA157" s="100">
        <f t="shared" si="8"/>
        <v>1159.3027888446215</v>
      </c>
      <c r="AB157" s="107">
        <f>MEDIAN(AA148:AA157)</f>
        <v>1044.0338645418328</v>
      </c>
      <c r="AC157" s="178"/>
      <c r="AD157" s="98">
        <f>E157</f>
        <v>0.20294201419214844</v>
      </c>
      <c r="AE157" s="104">
        <f>MEDIAN(AD148:AD157)</f>
        <v>0.14514183602827876</v>
      </c>
      <c r="AF157" s="105">
        <f>MEDIAN(AC148:AC150)</f>
        <v>8.2942794900481793</v>
      </c>
      <c r="AG157" s="208">
        <v>1.6187500000000001</v>
      </c>
      <c r="AH157" s="267"/>
      <c r="AI157" s="121"/>
      <c r="AJ157" s="120"/>
      <c r="AK157" s="121"/>
      <c r="AL157" s="120"/>
      <c r="AM157" s="119"/>
    </row>
    <row r="158" spans="1:39" s="10" customFormat="1" ht="15.75" thickBot="1">
      <c r="C158" s="59"/>
      <c r="D158" s="59"/>
      <c r="E158" s="33"/>
      <c r="F158" s="33"/>
      <c r="G158" s="34"/>
      <c r="H158" s="33"/>
      <c r="I158" s="33"/>
      <c r="J158" s="35"/>
      <c r="K158" s="33"/>
      <c r="L158" s="33"/>
      <c r="M158" s="35"/>
      <c r="N158" s="168"/>
      <c r="O158" s="29"/>
      <c r="P158" s="32"/>
      <c r="Q158" s="29"/>
      <c r="R158" s="29"/>
      <c r="S158" s="31"/>
      <c r="T158" s="29"/>
      <c r="U158" s="29"/>
      <c r="V158" s="31"/>
      <c r="W158" s="41"/>
      <c r="X158" s="38"/>
      <c r="Y158" s="44"/>
      <c r="Z158" s="55"/>
      <c r="AA158" s="38"/>
      <c r="AB158" s="13"/>
      <c r="AC158" s="30"/>
      <c r="AD158" s="11"/>
      <c r="AE158" s="21"/>
      <c r="AG158" s="51"/>
      <c r="AH158" s="51"/>
      <c r="AI158" s="58"/>
      <c r="AJ158" s="58"/>
      <c r="AK158" s="58"/>
      <c r="AL158" s="58"/>
      <c r="AM158" s="58"/>
    </row>
    <row r="159" spans="1:39">
      <c r="A159" s="70" t="s">
        <v>66</v>
      </c>
      <c r="B159" s="71" t="s">
        <v>1</v>
      </c>
      <c r="C159" s="72" t="s">
        <v>10</v>
      </c>
      <c r="D159" s="72" t="s">
        <v>16</v>
      </c>
      <c r="E159" s="114">
        <v>0.59991785401710818</v>
      </c>
      <c r="F159" s="114">
        <v>0.72196495510312653</v>
      </c>
      <c r="G159" s="158">
        <v>3.3336073804871371</v>
      </c>
      <c r="H159" s="114">
        <v>50.775652841643208</v>
      </c>
      <c r="I159" s="114">
        <v>0.52005678020722201</v>
      </c>
      <c r="J159" s="113">
        <v>388.00767167540164</v>
      </c>
      <c r="K159" s="114">
        <v>3.5335680476043465</v>
      </c>
      <c r="L159" s="114">
        <v>5.6100134608150576</v>
      </c>
      <c r="M159" s="113">
        <v>860.90010723976764</v>
      </c>
      <c r="N159" s="165"/>
      <c r="O159" s="114"/>
      <c r="P159" s="158"/>
      <c r="Q159" s="114"/>
      <c r="R159" s="114"/>
      <c r="S159" s="113"/>
      <c r="T159" s="114"/>
      <c r="U159" s="114"/>
      <c r="V159" s="113"/>
      <c r="W159" s="112">
        <f t="shared" ref="W159:W204" si="18">J159</f>
        <v>388.00767167540164</v>
      </c>
      <c r="X159" s="116"/>
      <c r="Y159" s="114">
        <f>L159</f>
        <v>5.6100134608150576</v>
      </c>
      <c r="Z159" s="115"/>
      <c r="AA159" s="113">
        <f>M159</f>
        <v>860.90010723976764</v>
      </c>
      <c r="AB159" s="116"/>
      <c r="AC159" s="158">
        <f>G159</f>
        <v>3.3336073804871371</v>
      </c>
      <c r="AD159" s="114">
        <f>E159</f>
        <v>0.59991785401710818</v>
      </c>
      <c r="AE159" s="217"/>
      <c r="AF159" s="116"/>
      <c r="AG159" s="200"/>
      <c r="AH159" s="129"/>
      <c r="AI159" s="58"/>
      <c r="AJ159" s="58"/>
      <c r="AK159" s="58"/>
      <c r="AL159" s="58"/>
      <c r="AM159" s="58"/>
    </row>
    <row r="160" spans="1:39">
      <c r="A160" s="42"/>
      <c r="B160" s="58"/>
      <c r="C160" s="82"/>
      <c r="D160" s="103" t="s">
        <v>16</v>
      </c>
      <c r="E160" s="131">
        <v>0.51080556936548827</v>
      </c>
      <c r="F160" s="131">
        <v>3.9118310424006046</v>
      </c>
      <c r="G160" s="132">
        <v>9.6707703505886862</v>
      </c>
      <c r="H160" s="131">
        <v>49.751497630726483</v>
      </c>
      <c r="I160" s="131">
        <v>0.45803752181875851</v>
      </c>
      <c r="J160" s="133">
        <v>954.54619463130064</v>
      </c>
      <c r="K160" s="131">
        <v>4.2606033300963295</v>
      </c>
      <c r="L160" s="131">
        <v>3.9605898247824358</v>
      </c>
      <c r="M160" s="133">
        <v>1501.722683578826</v>
      </c>
      <c r="N160" s="163">
        <v>0.48394196249225563</v>
      </c>
      <c r="O160" s="131">
        <v>1.4371677021621072</v>
      </c>
      <c r="P160" s="132">
        <v>16.19342377809723</v>
      </c>
      <c r="Q160" s="131">
        <v>56.367271446825796</v>
      </c>
      <c r="R160" s="131">
        <v>0.53960445163210768</v>
      </c>
      <c r="S160" s="133">
        <v>481.89363202067727</v>
      </c>
      <c r="T160" s="131">
        <v>4.76244769704362</v>
      </c>
      <c r="U160" s="131">
        <v>3.0688595553901581</v>
      </c>
      <c r="V160" s="133">
        <v>915.64316518557234</v>
      </c>
      <c r="W160" s="122"/>
      <c r="X160" s="121"/>
      <c r="Y160" s="119"/>
      <c r="Z160" s="129"/>
      <c r="AA160" s="121"/>
      <c r="AB160" s="121"/>
      <c r="AC160" s="120"/>
      <c r="AD160" s="119"/>
      <c r="AE160" s="130"/>
      <c r="AF160" s="127"/>
      <c r="AG160" s="137"/>
      <c r="AH160" s="129"/>
      <c r="AI160" s="58"/>
      <c r="AJ160" s="58"/>
      <c r="AK160" s="58"/>
      <c r="AL160" s="58"/>
      <c r="AM160" s="58"/>
    </row>
    <row r="161" spans="1:39">
      <c r="A161" s="42"/>
      <c r="B161" s="58"/>
      <c r="C161" s="82"/>
      <c r="D161" s="82" t="s">
        <v>16</v>
      </c>
      <c r="E161" s="119">
        <v>0.5754057905155795</v>
      </c>
      <c r="F161" s="185">
        <v>0.93650128994735171</v>
      </c>
      <c r="G161" s="186">
        <v>2.3272074231800426</v>
      </c>
      <c r="H161" s="185">
        <v>49.883897361325126</v>
      </c>
      <c r="I161" s="185">
        <v>0.49207953966156553</v>
      </c>
      <c r="J161" s="187">
        <v>381.13111853273045</v>
      </c>
      <c r="K161" s="185">
        <v>3.1056972829909113</v>
      </c>
      <c r="L161" s="119">
        <v>5.6688235403572627</v>
      </c>
      <c r="M161" s="121">
        <v>849.07554137067564</v>
      </c>
      <c r="N161" s="162"/>
      <c r="O161" s="119"/>
      <c r="P161" s="120"/>
      <c r="Q161" s="119"/>
      <c r="R161" s="119"/>
      <c r="S161" s="121"/>
      <c r="T161" s="119"/>
      <c r="U161" s="119"/>
      <c r="V161" s="121"/>
      <c r="W161" s="122">
        <f t="shared" si="18"/>
        <v>381.13111853273045</v>
      </c>
      <c r="X161" s="121"/>
      <c r="Y161" s="119">
        <f>L161</f>
        <v>5.6688235403572627</v>
      </c>
      <c r="Z161" s="129"/>
      <c r="AA161" s="121">
        <f>M161</f>
        <v>849.07554137067564</v>
      </c>
      <c r="AB161" s="121"/>
      <c r="AC161" s="120">
        <f>G161</f>
        <v>2.3272074231800426</v>
      </c>
      <c r="AD161" s="119">
        <f>E161</f>
        <v>0.5754057905155795</v>
      </c>
      <c r="AE161" s="130"/>
      <c r="AF161" s="127"/>
      <c r="AG161" s="137"/>
      <c r="AH161" s="129"/>
      <c r="AI161" s="58"/>
      <c r="AJ161" s="58"/>
      <c r="AK161" s="58"/>
      <c r="AL161" s="58"/>
      <c r="AM161" s="58"/>
    </row>
    <row r="162" spans="1:39">
      <c r="A162" s="42"/>
      <c r="B162" s="58"/>
      <c r="C162" s="82"/>
      <c r="D162" s="82" t="s">
        <v>16</v>
      </c>
      <c r="E162" s="119">
        <v>0.57456625411613627</v>
      </c>
      <c r="F162" s="185">
        <v>0.7893999471609825</v>
      </c>
      <c r="G162" s="186">
        <v>5.3683858440500813</v>
      </c>
      <c r="H162" s="185">
        <v>49.071097777223116</v>
      </c>
      <c r="I162" s="185">
        <v>0.56706597761357203</v>
      </c>
      <c r="J162" s="187">
        <v>433.29796795859005</v>
      </c>
      <c r="K162" s="185">
        <v>2.5841110618564236</v>
      </c>
      <c r="L162" s="119">
        <v>6.0478831025503244</v>
      </c>
      <c r="M162" s="121">
        <v>965.10263685148414</v>
      </c>
      <c r="N162" s="162"/>
      <c r="O162" s="119"/>
      <c r="P162" s="120"/>
      <c r="Q162" s="119"/>
      <c r="R162" s="119"/>
      <c r="S162" s="121"/>
      <c r="T162" s="119"/>
      <c r="U162" s="119"/>
      <c r="V162" s="121"/>
      <c r="W162" s="122">
        <f t="shared" si="18"/>
        <v>433.29796795859005</v>
      </c>
      <c r="X162" s="121"/>
      <c r="Y162" s="119">
        <f>L162</f>
        <v>6.0478831025503244</v>
      </c>
      <c r="Z162" s="129"/>
      <c r="AA162" s="121">
        <f>M162</f>
        <v>965.10263685148414</v>
      </c>
      <c r="AB162" s="121"/>
      <c r="AC162" s="120">
        <f>G162</f>
        <v>5.3683858440500813</v>
      </c>
      <c r="AD162" s="119">
        <f>E162</f>
        <v>0.57456625411613627</v>
      </c>
      <c r="AE162" s="130"/>
      <c r="AF162" s="127"/>
      <c r="AG162" s="137"/>
      <c r="AH162" s="129"/>
      <c r="AI162" s="58"/>
      <c r="AJ162" s="58"/>
      <c r="AK162" s="58"/>
      <c r="AL162" s="58"/>
      <c r="AM162" s="58"/>
    </row>
    <row r="163" spans="1:39">
      <c r="A163" s="42"/>
      <c r="B163" s="58"/>
      <c r="C163" s="82"/>
      <c r="D163" s="103" t="s">
        <v>16</v>
      </c>
      <c r="E163" s="131">
        <v>0.55404279747550289</v>
      </c>
      <c r="F163" s="131">
        <v>0.89405654472619178</v>
      </c>
      <c r="G163" s="132">
        <v>175.81960257498218</v>
      </c>
      <c r="H163" s="131">
        <v>48.617761642975559</v>
      </c>
      <c r="I163" s="131">
        <v>0.49251233477671535</v>
      </c>
      <c r="J163" s="133">
        <v>397.85774128764029</v>
      </c>
      <c r="K163" s="131">
        <v>2.9776424800685661</v>
      </c>
      <c r="L163" s="131">
        <v>1473.9644118298165</v>
      </c>
      <c r="M163" s="133">
        <v>1043.8848389244979</v>
      </c>
      <c r="N163" s="163">
        <v>0.50381180482118215</v>
      </c>
      <c r="O163" s="131">
        <v>0.49106760383323689</v>
      </c>
      <c r="P163" s="132">
        <v>808.8457278524271</v>
      </c>
      <c r="Q163" s="131">
        <v>54.994039957437643</v>
      </c>
      <c r="R163" s="131">
        <v>0.54658226553794031</v>
      </c>
      <c r="S163" s="133">
        <v>379.44348004151249</v>
      </c>
      <c r="T163" s="131">
        <v>3.8279876687266179</v>
      </c>
      <c r="U163" s="131">
        <v>4.5440790800595687</v>
      </c>
      <c r="V163" s="133">
        <v>889.19717679892108</v>
      </c>
      <c r="W163" s="122"/>
      <c r="X163" s="121"/>
      <c r="Y163" s="119"/>
      <c r="Z163" s="129"/>
      <c r="AA163" s="121"/>
      <c r="AB163" s="121"/>
      <c r="AC163" s="120"/>
      <c r="AD163" s="119"/>
      <c r="AE163" s="130"/>
      <c r="AF163" s="127"/>
      <c r="AG163" s="137"/>
      <c r="AH163" s="129"/>
      <c r="AI163" s="58"/>
      <c r="AJ163" s="58"/>
      <c r="AK163" s="58"/>
      <c r="AL163" s="58"/>
      <c r="AM163" s="58"/>
    </row>
    <row r="164" spans="1:39" s="10" customFormat="1">
      <c r="A164" s="57"/>
      <c r="B164" s="58"/>
      <c r="C164" s="82"/>
      <c r="D164" s="82" t="s">
        <v>17</v>
      </c>
      <c r="E164" s="185">
        <v>0.58239958326689356</v>
      </c>
      <c r="F164" s="185">
        <v>0.44821129999999998</v>
      </c>
      <c r="G164" s="234"/>
      <c r="H164" s="185">
        <v>47.591000000000001</v>
      </c>
      <c r="I164" s="185"/>
      <c r="J164" s="187">
        <v>521.33000000000004</v>
      </c>
      <c r="K164" s="185">
        <v>1.3678559999999997</v>
      </c>
      <c r="L164" s="185"/>
      <c r="M164" s="187">
        <v>1052.3</v>
      </c>
      <c r="N164" s="163"/>
      <c r="O164" s="131"/>
      <c r="P164" s="132"/>
      <c r="Q164" s="131"/>
      <c r="R164" s="131"/>
      <c r="S164" s="133"/>
      <c r="T164" s="131"/>
      <c r="U164" s="131"/>
      <c r="V164" s="133"/>
      <c r="W164" s="122">
        <f t="shared" si="18"/>
        <v>521.33000000000004</v>
      </c>
      <c r="X164" s="121"/>
      <c r="Y164" s="119"/>
      <c r="Z164" s="129"/>
      <c r="AA164" s="121">
        <f>M164</f>
        <v>1052.3</v>
      </c>
      <c r="AB164" s="121"/>
      <c r="AC164" s="120"/>
      <c r="AD164" s="119">
        <f>E164</f>
        <v>0.58239958326689356</v>
      </c>
      <c r="AE164" s="127"/>
      <c r="AF164" s="127"/>
      <c r="AG164" s="235"/>
      <c r="AH164" s="127"/>
      <c r="AI164" s="58"/>
      <c r="AJ164" s="58"/>
      <c r="AK164" s="58"/>
      <c r="AL164" s="58"/>
      <c r="AM164" s="58"/>
    </row>
    <row r="165" spans="1:39" s="10" customFormat="1" ht="15.75" thickBot="1">
      <c r="A165" s="91"/>
      <c r="B165" s="92"/>
      <c r="C165" s="93"/>
      <c r="D165" s="93" t="s">
        <v>17</v>
      </c>
      <c r="E165" s="236">
        <v>0.74093890701434695</v>
      </c>
      <c r="F165" s="236">
        <v>0.2938866</v>
      </c>
      <c r="G165" s="153"/>
      <c r="H165" s="236">
        <v>44.000999999999998</v>
      </c>
      <c r="I165" s="236"/>
      <c r="J165" s="237">
        <v>496.32</v>
      </c>
      <c r="K165" s="236">
        <v>0.68028799999999989</v>
      </c>
      <c r="L165" s="236"/>
      <c r="M165" s="237">
        <v>996.34</v>
      </c>
      <c r="N165" s="197"/>
      <c r="O165" s="194"/>
      <c r="P165" s="195"/>
      <c r="Q165" s="194"/>
      <c r="R165" s="194"/>
      <c r="S165" s="196"/>
      <c r="T165" s="194"/>
      <c r="U165" s="194"/>
      <c r="V165" s="196"/>
      <c r="W165" s="149">
        <f t="shared" si="18"/>
        <v>496.32</v>
      </c>
      <c r="X165" s="150">
        <f>MEDIAN(W159:W165)</f>
        <v>433.29796795859005</v>
      </c>
      <c r="Y165" s="146"/>
      <c r="Z165" s="151">
        <f>MEDIAN(Y159:Y162)</f>
        <v>5.6688235403572627</v>
      </c>
      <c r="AA165" s="148">
        <f>M165</f>
        <v>996.34</v>
      </c>
      <c r="AB165" s="150">
        <f>MEDIAN(AA159:AA165)</f>
        <v>965.10263685148414</v>
      </c>
      <c r="AC165" s="147"/>
      <c r="AD165" s="146">
        <f>E165</f>
        <v>0.74093890701434695</v>
      </c>
      <c r="AE165" s="152">
        <f>MEDIAN(AD159:AD165)</f>
        <v>0.58239958326689356</v>
      </c>
      <c r="AF165" s="153">
        <f>MEDIAN(AC159:AC163)</f>
        <v>3.3336073804871371</v>
      </c>
      <c r="AG165" s="207">
        <v>4.0693359375</v>
      </c>
      <c r="AH165" s="266"/>
      <c r="AI165" s="121"/>
      <c r="AJ165" s="120"/>
      <c r="AK165" s="121"/>
      <c r="AL165" s="120"/>
      <c r="AM165" s="119"/>
    </row>
    <row r="166" spans="1:39" s="10" customFormat="1" ht="15.75" thickBot="1">
      <c r="C166" s="59"/>
      <c r="D166" s="59"/>
      <c r="E166" s="33"/>
      <c r="F166" s="33"/>
      <c r="G166" s="34"/>
      <c r="H166" s="33"/>
      <c r="I166" s="33"/>
      <c r="J166" s="35"/>
      <c r="K166" s="33"/>
      <c r="L166" s="33"/>
      <c r="M166" s="35"/>
      <c r="N166" s="168"/>
      <c r="O166" s="29"/>
      <c r="P166" s="30"/>
      <c r="Q166" s="29"/>
      <c r="R166" s="29"/>
      <c r="S166" s="31"/>
      <c r="T166" s="29"/>
      <c r="U166" s="29"/>
      <c r="V166" s="31"/>
      <c r="W166" s="41"/>
      <c r="X166" s="38"/>
      <c r="Y166" s="44"/>
      <c r="Z166" s="55"/>
      <c r="AA166" s="38"/>
      <c r="AB166" s="13"/>
      <c r="AC166" s="12"/>
      <c r="AD166" s="11"/>
      <c r="AE166" s="21"/>
      <c r="AG166" s="51"/>
      <c r="AH166" s="51"/>
      <c r="AI166" s="58"/>
      <c r="AJ166" s="58"/>
      <c r="AK166" s="58"/>
      <c r="AL166" s="58"/>
      <c r="AM166" s="58"/>
    </row>
    <row r="167" spans="1:39">
      <c r="A167" s="70" t="s">
        <v>67</v>
      </c>
      <c r="B167" s="71" t="s">
        <v>1</v>
      </c>
      <c r="C167" s="72" t="s">
        <v>10</v>
      </c>
      <c r="D167" s="102" t="s">
        <v>16</v>
      </c>
      <c r="E167" s="109">
        <v>0.50350509929442488</v>
      </c>
      <c r="F167" s="109">
        <v>0.42993643962397093</v>
      </c>
      <c r="G167" s="110">
        <v>2400.3791180914959</v>
      </c>
      <c r="H167" s="109">
        <v>51.219279434663363</v>
      </c>
      <c r="I167" s="109">
        <v>0.37630401200321284</v>
      </c>
      <c r="J167" s="111">
        <v>205.43293158256344</v>
      </c>
      <c r="K167" s="109">
        <v>4.4049748537402929</v>
      </c>
      <c r="L167" s="109">
        <v>2.1337700135408739</v>
      </c>
      <c r="M167" s="111">
        <v>715.55297598371226</v>
      </c>
      <c r="N167" s="161">
        <v>0.48595652498666647</v>
      </c>
      <c r="O167" s="109">
        <v>0.51990747502886758</v>
      </c>
      <c r="P167" s="110">
        <v>1664.6554822574212</v>
      </c>
      <c r="Q167" s="109">
        <v>53.247440750195473</v>
      </c>
      <c r="R167" s="109">
        <v>0.53576117552026414</v>
      </c>
      <c r="S167" s="111">
        <v>209.87416403017761</v>
      </c>
      <c r="T167" s="109">
        <v>3.0200854758884237</v>
      </c>
      <c r="U167" s="109">
        <v>3.5109150143393677</v>
      </c>
      <c r="V167" s="111">
        <v>742.76179119007054</v>
      </c>
      <c r="W167" s="112"/>
      <c r="X167" s="113"/>
      <c r="Y167" s="114"/>
      <c r="Z167" s="115"/>
      <c r="AA167" s="113"/>
      <c r="AB167" s="113"/>
      <c r="AC167" s="110"/>
      <c r="AD167" s="114"/>
      <c r="AE167" s="117"/>
      <c r="AF167" s="116"/>
      <c r="AG167" s="200"/>
      <c r="AH167" s="129"/>
      <c r="AI167" s="58"/>
      <c r="AJ167" s="58"/>
      <c r="AK167" s="58"/>
      <c r="AL167" s="58"/>
      <c r="AM167" s="58"/>
    </row>
    <row r="168" spans="1:39">
      <c r="A168" s="42"/>
      <c r="B168" s="58"/>
      <c r="C168" s="82"/>
      <c r="D168" s="82" t="s">
        <v>16</v>
      </c>
      <c r="E168" s="131">
        <v>0.40936032131692324</v>
      </c>
      <c r="F168" s="131">
        <v>0.34966214061254164</v>
      </c>
      <c r="G168" s="132">
        <v>2.9150514943388268</v>
      </c>
      <c r="H168" s="131">
        <v>53.527072099120687</v>
      </c>
      <c r="I168" s="131">
        <v>0.2603284992776414</v>
      </c>
      <c r="J168" s="133">
        <v>217.95781390341642</v>
      </c>
      <c r="K168" s="131">
        <v>5.7003440888911792</v>
      </c>
      <c r="L168" s="131">
        <v>2.4821503641774441</v>
      </c>
      <c r="M168" s="133">
        <v>601.03554123389551</v>
      </c>
      <c r="N168" s="189">
        <v>0.48732547905099166</v>
      </c>
      <c r="O168" s="185">
        <v>0.50391343140921019</v>
      </c>
      <c r="P168" s="186">
        <v>2.9282638992657488</v>
      </c>
      <c r="Q168" s="185">
        <v>52.681291740616189</v>
      </c>
      <c r="R168" s="185">
        <v>0.54466910755539533</v>
      </c>
      <c r="S168" s="187">
        <v>200.91560475282677</v>
      </c>
      <c r="T168" s="185">
        <v>2.1557977244434356</v>
      </c>
      <c r="U168" s="185">
        <v>4.5908070262529064</v>
      </c>
      <c r="V168" s="187">
        <v>627.9455323021798</v>
      </c>
      <c r="W168" s="122">
        <f>S168</f>
        <v>200.91560475282677</v>
      </c>
      <c r="X168" s="127"/>
      <c r="Y168" s="119">
        <f>U168</f>
        <v>4.5908070262529064</v>
      </c>
      <c r="Z168" s="129"/>
      <c r="AA168" s="121">
        <f>V168</f>
        <v>627.9455323021798</v>
      </c>
      <c r="AB168" s="127"/>
      <c r="AC168" s="120">
        <f>P168</f>
        <v>2.9282638992657488</v>
      </c>
      <c r="AD168" s="119">
        <f>N168</f>
        <v>0.48732547905099166</v>
      </c>
      <c r="AE168" s="130"/>
      <c r="AF168" s="127"/>
      <c r="AG168" s="137"/>
      <c r="AH168" s="129"/>
      <c r="AI168" s="58"/>
      <c r="AJ168" s="58"/>
      <c r="AK168" s="58"/>
      <c r="AL168" s="58"/>
      <c r="AM168" s="58"/>
    </row>
    <row r="169" spans="1:39">
      <c r="A169" s="42"/>
      <c r="B169" s="58"/>
      <c r="C169" s="82"/>
      <c r="D169" s="82" t="s">
        <v>16</v>
      </c>
      <c r="E169" s="119">
        <v>0.40323456217048798</v>
      </c>
      <c r="F169" s="119">
        <v>0.64651314876280341</v>
      </c>
      <c r="G169" s="120">
        <v>4.5900606162245534</v>
      </c>
      <c r="H169" s="119">
        <v>51.608224110984899</v>
      </c>
      <c r="I169" s="119">
        <v>0.3114063563337926</v>
      </c>
      <c r="J169" s="121">
        <v>188.71489804281103</v>
      </c>
      <c r="K169" s="119">
        <v>4.8493119054448375</v>
      </c>
      <c r="L169" s="119">
        <v>2.2019545919354946</v>
      </c>
      <c r="M169" s="121">
        <v>626.79796482709821</v>
      </c>
      <c r="N169" s="162"/>
      <c r="O169" s="119"/>
      <c r="P169" s="120"/>
      <c r="Q169" s="119"/>
      <c r="R169" s="119"/>
      <c r="S169" s="121"/>
      <c r="T169" s="119"/>
      <c r="U169" s="119"/>
      <c r="V169" s="121"/>
      <c r="W169" s="122">
        <f t="shared" si="18"/>
        <v>188.71489804281103</v>
      </c>
      <c r="X169" s="121"/>
      <c r="Y169" s="119">
        <f>L169</f>
        <v>2.2019545919354946</v>
      </c>
      <c r="Z169" s="129"/>
      <c r="AA169" s="121">
        <f>M169</f>
        <v>626.79796482709821</v>
      </c>
      <c r="AB169" s="121"/>
      <c r="AC169" s="120">
        <f>G169</f>
        <v>4.5900606162245534</v>
      </c>
      <c r="AD169" s="119">
        <f>E169</f>
        <v>0.40323456217048798</v>
      </c>
      <c r="AE169" s="130"/>
      <c r="AF169" s="127"/>
      <c r="AG169" s="137"/>
      <c r="AH169" s="129"/>
      <c r="AI169" s="58"/>
      <c r="AJ169" s="58"/>
      <c r="AK169" s="58"/>
      <c r="AL169" s="58"/>
      <c r="AM169" s="58"/>
    </row>
    <row r="170" spans="1:39">
      <c r="A170" s="42"/>
      <c r="B170" s="58"/>
      <c r="C170" s="82"/>
      <c r="D170" s="82" t="s">
        <v>16</v>
      </c>
      <c r="E170" s="119">
        <v>0.41935594719523667</v>
      </c>
      <c r="F170" s="119">
        <v>0.39452709950065146</v>
      </c>
      <c r="G170" s="120">
        <v>5.1103162100644912</v>
      </c>
      <c r="H170" s="119">
        <v>51.60406117534513</v>
      </c>
      <c r="I170" s="119">
        <v>0.3040695471123554</v>
      </c>
      <c r="J170" s="121">
        <v>189.19722410067789</v>
      </c>
      <c r="K170" s="119">
        <v>4.3746379455376134</v>
      </c>
      <c r="L170" s="119">
        <v>1.3667098365239398</v>
      </c>
      <c r="M170" s="121">
        <v>588.61825302248099</v>
      </c>
      <c r="N170" s="162"/>
      <c r="O170" s="119"/>
      <c r="P170" s="120"/>
      <c r="Q170" s="119"/>
      <c r="R170" s="119"/>
      <c r="S170" s="121"/>
      <c r="T170" s="119"/>
      <c r="U170" s="119"/>
      <c r="V170" s="121"/>
      <c r="W170" s="122">
        <f t="shared" si="18"/>
        <v>189.19722410067789</v>
      </c>
      <c r="X170" s="121"/>
      <c r="Y170" s="119">
        <f>L170</f>
        <v>1.3667098365239398</v>
      </c>
      <c r="Z170" s="129"/>
      <c r="AA170" s="121">
        <f>M170</f>
        <v>588.61825302248099</v>
      </c>
      <c r="AB170" s="121"/>
      <c r="AC170" s="120">
        <f>G170</f>
        <v>5.1103162100644912</v>
      </c>
      <c r="AD170" s="119">
        <f>E170</f>
        <v>0.41935594719523667</v>
      </c>
      <c r="AE170" s="130"/>
      <c r="AF170" s="127"/>
      <c r="AG170" s="137"/>
      <c r="AH170" s="129"/>
      <c r="AI170" s="58"/>
      <c r="AJ170" s="58"/>
      <c r="AK170" s="58"/>
      <c r="AL170" s="58"/>
      <c r="AM170" s="58"/>
    </row>
    <row r="171" spans="1:39" ht="15.75" thickBot="1">
      <c r="A171" s="157"/>
      <c r="B171" s="92"/>
      <c r="C171" s="93"/>
      <c r="D171" s="176" t="s">
        <v>16</v>
      </c>
      <c r="E171" s="194">
        <v>0.44484373465805532</v>
      </c>
      <c r="F171" s="194">
        <v>1.1255234767340461</v>
      </c>
      <c r="G171" s="195">
        <v>2430.0764215467598</v>
      </c>
      <c r="H171" s="194">
        <v>46.95861065591226</v>
      </c>
      <c r="I171" s="194">
        <v>0.32682253464056971</v>
      </c>
      <c r="J171" s="196">
        <v>384.21276100080473</v>
      </c>
      <c r="K171" s="194">
        <v>5.7659150226080023</v>
      </c>
      <c r="L171" s="194">
        <v>7.4837672572263632</v>
      </c>
      <c r="M171" s="196">
        <v>1035.8251017191944</v>
      </c>
      <c r="N171" s="197">
        <v>0.57851392444547423</v>
      </c>
      <c r="O171" s="194">
        <v>0.47729728892883783</v>
      </c>
      <c r="P171" s="195">
        <v>1041.0679486559227</v>
      </c>
      <c r="Q171" s="194">
        <v>51.986703096075352</v>
      </c>
      <c r="R171" s="194">
        <v>0.66523194719942547</v>
      </c>
      <c r="S171" s="196">
        <v>545.63510769677339</v>
      </c>
      <c r="T171" s="194">
        <v>2.6173210825951116</v>
      </c>
      <c r="U171" s="194">
        <v>3.7320268189985759</v>
      </c>
      <c r="V171" s="196">
        <v>1473.4738815908415</v>
      </c>
      <c r="W171" s="149"/>
      <c r="X171" s="150">
        <f>MEDIAN(W168:W170)</f>
        <v>189.19722410067789</v>
      </c>
      <c r="Y171" s="146"/>
      <c r="Z171" s="151">
        <f>MEDIAN(Y168:Y170)</f>
        <v>2.2019545919354946</v>
      </c>
      <c r="AA171" s="148"/>
      <c r="AB171" s="150">
        <f>MEDIAN(AA168:AA170)</f>
        <v>626.79796482709821</v>
      </c>
      <c r="AC171" s="195"/>
      <c r="AD171" s="146"/>
      <c r="AE171" s="152">
        <f>MEDIAN(AD168:AD170)</f>
        <v>0.41935594719523667</v>
      </c>
      <c r="AF171" s="153">
        <f>MEDIAN(AC168:AC170)</f>
        <v>4.5900606162245534</v>
      </c>
      <c r="AG171" s="207">
        <v>2.7320312500000004</v>
      </c>
      <c r="AH171" s="266"/>
      <c r="AI171" s="121"/>
      <c r="AJ171" s="120"/>
      <c r="AK171" s="121"/>
      <c r="AL171" s="120"/>
      <c r="AM171" s="119"/>
    </row>
    <row r="172" spans="1:39" s="10" customFormat="1" ht="15.75" thickBot="1">
      <c r="C172" s="59"/>
      <c r="D172" s="59"/>
      <c r="E172" s="29"/>
      <c r="F172" s="29"/>
      <c r="G172" s="32"/>
      <c r="H172" s="29"/>
      <c r="I172" s="29"/>
      <c r="J172" s="31"/>
      <c r="K172" s="29"/>
      <c r="L172" s="29"/>
      <c r="M172" s="31"/>
      <c r="N172" s="168"/>
      <c r="O172" s="29"/>
      <c r="P172" s="32"/>
      <c r="Q172" s="29"/>
      <c r="R172" s="29"/>
      <c r="S172" s="31"/>
      <c r="T172" s="29"/>
      <c r="U172" s="29"/>
      <c r="V172" s="31"/>
      <c r="W172" s="41"/>
      <c r="X172" s="38"/>
      <c r="Y172" s="44"/>
      <c r="Z172" s="55"/>
      <c r="AA172" s="38"/>
      <c r="AB172" s="13"/>
      <c r="AC172" s="30"/>
      <c r="AD172" s="11"/>
      <c r="AE172" s="21"/>
      <c r="AG172" s="51"/>
      <c r="AH172" s="51"/>
      <c r="AI172" s="58"/>
      <c r="AJ172" s="58"/>
      <c r="AK172" s="58"/>
      <c r="AL172" s="58"/>
      <c r="AM172" s="58"/>
    </row>
    <row r="173" spans="1:39">
      <c r="A173" s="70" t="s">
        <v>68</v>
      </c>
      <c r="B173" s="71" t="s">
        <v>0</v>
      </c>
      <c r="C173" s="72" t="s">
        <v>10</v>
      </c>
      <c r="D173" s="102" t="s">
        <v>16</v>
      </c>
      <c r="E173" s="109">
        <v>0.29036096060986288</v>
      </c>
      <c r="F173" s="109">
        <v>0.79210270145676898</v>
      </c>
      <c r="G173" s="110">
        <v>148.16381976747894</v>
      </c>
      <c r="H173" s="109">
        <v>50.90329704052683</v>
      </c>
      <c r="I173" s="109">
        <v>0.21572643991279836</v>
      </c>
      <c r="J173" s="111">
        <v>423.99480082888363</v>
      </c>
      <c r="K173" s="109">
        <v>3.1253183936911153</v>
      </c>
      <c r="L173" s="109">
        <v>2.7084412481023201</v>
      </c>
      <c r="M173" s="111">
        <v>525.70421375581168</v>
      </c>
      <c r="N173" s="161">
        <v>0.33575024489104971</v>
      </c>
      <c r="O173" s="109">
        <v>0.54213040728763662</v>
      </c>
      <c r="P173" s="110">
        <v>182.69227660022051</v>
      </c>
      <c r="Q173" s="109">
        <v>53.730123334428036</v>
      </c>
      <c r="R173" s="109">
        <v>0.3627377509026557</v>
      </c>
      <c r="S173" s="111">
        <v>315.15264311163799</v>
      </c>
      <c r="T173" s="109">
        <v>2.0816787508230918</v>
      </c>
      <c r="U173" s="109">
        <v>2.5305172576742052</v>
      </c>
      <c r="V173" s="111">
        <v>451.85164170851681</v>
      </c>
      <c r="W173" s="112"/>
      <c r="X173" s="113"/>
      <c r="Y173" s="114"/>
      <c r="Z173" s="115"/>
      <c r="AA173" s="113"/>
      <c r="AB173" s="113"/>
      <c r="AC173" s="110"/>
      <c r="AD173" s="114"/>
      <c r="AE173" s="117"/>
      <c r="AF173" s="116"/>
      <c r="AG173" s="200"/>
      <c r="AH173" s="129"/>
      <c r="AI173" s="58"/>
      <c r="AJ173" s="58"/>
      <c r="AK173" s="58"/>
      <c r="AL173" s="58"/>
      <c r="AM173" s="58"/>
    </row>
    <row r="174" spans="1:39">
      <c r="A174" s="42"/>
      <c r="B174" s="58"/>
      <c r="C174" s="82"/>
      <c r="D174" s="82" t="s">
        <v>16</v>
      </c>
      <c r="E174" s="119">
        <v>0.3606225591443325</v>
      </c>
      <c r="F174" s="119">
        <v>0.52243640102954048</v>
      </c>
      <c r="G174" s="120">
        <v>28.899690022997614</v>
      </c>
      <c r="H174" s="119">
        <v>48.928248400712668</v>
      </c>
      <c r="I174" s="119">
        <v>0.28245940542467457</v>
      </c>
      <c r="J174" s="121">
        <v>286.95186054270681</v>
      </c>
      <c r="K174" s="119">
        <v>2.3464189456192006</v>
      </c>
      <c r="L174" s="119">
        <v>3.5598872706860352</v>
      </c>
      <c r="M174" s="121">
        <v>658.43733065962908</v>
      </c>
      <c r="N174" s="162"/>
      <c r="O174" s="119"/>
      <c r="P174" s="120"/>
      <c r="Q174" s="119"/>
      <c r="R174" s="119"/>
      <c r="S174" s="121"/>
      <c r="T174" s="119"/>
      <c r="U174" s="119"/>
      <c r="V174" s="121"/>
      <c r="W174" s="122">
        <f t="shared" si="18"/>
        <v>286.95186054270681</v>
      </c>
      <c r="X174" s="127"/>
      <c r="Y174" s="119">
        <f>L174</f>
        <v>3.5598872706860352</v>
      </c>
      <c r="Z174" s="129"/>
      <c r="AA174" s="121">
        <f>M174</f>
        <v>658.43733065962908</v>
      </c>
      <c r="AB174" s="127"/>
      <c r="AC174" s="120">
        <f>G174</f>
        <v>28.899690022997614</v>
      </c>
      <c r="AD174" s="119">
        <f>E174</f>
        <v>0.3606225591443325</v>
      </c>
      <c r="AE174" s="130"/>
      <c r="AF174" s="127"/>
      <c r="AG174" s="137"/>
      <c r="AH174" s="129"/>
      <c r="AI174" s="58"/>
      <c r="AJ174" s="58"/>
      <c r="AK174" s="58"/>
      <c r="AL174" s="58"/>
      <c r="AM174" s="58"/>
    </row>
    <row r="175" spans="1:39">
      <c r="A175" s="42"/>
      <c r="B175" s="58"/>
      <c r="C175" s="82"/>
      <c r="D175" s="82" t="s">
        <v>16</v>
      </c>
      <c r="E175" s="119">
        <v>0.28628768026072093</v>
      </c>
      <c r="F175" s="119">
        <v>0.48664828838011925</v>
      </c>
      <c r="G175" s="120">
        <v>1.241821894538027</v>
      </c>
      <c r="H175" s="119">
        <v>48.148160656175698</v>
      </c>
      <c r="I175" s="119">
        <v>0.20615170780182995</v>
      </c>
      <c r="J175" s="121">
        <v>279.90407292565419</v>
      </c>
      <c r="K175" s="119">
        <v>2.2408099806848942</v>
      </c>
      <c r="L175" s="119">
        <v>3.5967960834406529</v>
      </c>
      <c r="M175" s="121">
        <v>453.02992046902955</v>
      </c>
      <c r="N175" s="162"/>
      <c r="O175" s="119"/>
      <c r="P175" s="120"/>
      <c r="Q175" s="119"/>
      <c r="R175" s="119"/>
      <c r="S175" s="121"/>
      <c r="T175" s="119"/>
      <c r="U175" s="119"/>
      <c r="V175" s="121"/>
      <c r="W175" s="122">
        <f t="shared" si="18"/>
        <v>279.90407292565419</v>
      </c>
      <c r="X175" s="121"/>
      <c r="Y175" s="119">
        <f>L175</f>
        <v>3.5967960834406529</v>
      </c>
      <c r="Z175" s="129"/>
      <c r="AA175" s="121">
        <f>M175</f>
        <v>453.02992046902955</v>
      </c>
      <c r="AB175" s="121"/>
      <c r="AC175" s="120">
        <f>G175</f>
        <v>1.241821894538027</v>
      </c>
      <c r="AD175" s="119">
        <f>E175</f>
        <v>0.28628768026072093</v>
      </c>
      <c r="AE175" s="130"/>
      <c r="AF175" s="127"/>
      <c r="AG175" s="137"/>
      <c r="AH175" s="129"/>
      <c r="AI175" s="58"/>
      <c r="AJ175" s="58"/>
      <c r="AK175" s="58"/>
      <c r="AL175" s="58"/>
      <c r="AM175" s="58"/>
    </row>
    <row r="176" spans="1:39">
      <c r="A176" s="42"/>
      <c r="B176" s="58"/>
      <c r="C176" s="82"/>
      <c r="D176" s="103" t="s">
        <v>16</v>
      </c>
      <c r="E176" s="131">
        <v>0.10345447593520762</v>
      </c>
      <c r="F176" s="131">
        <v>29.163309151034358</v>
      </c>
      <c r="G176" s="132">
        <v>87.97443283834096</v>
      </c>
      <c r="H176" s="131">
        <v>41.523518384513842</v>
      </c>
      <c r="I176" s="131">
        <v>3.6712544689195365E-3</v>
      </c>
      <c r="J176" s="133">
        <v>172.54221842485313</v>
      </c>
      <c r="K176" s="131">
        <v>5.2136421772483112</v>
      </c>
      <c r="L176" s="131">
        <v>-7.3739715453587014</v>
      </c>
      <c r="M176" s="133">
        <v>233.48534172714466</v>
      </c>
      <c r="N176" s="163">
        <v>0.11471471648740816</v>
      </c>
      <c r="O176" s="131">
        <v>33.580885133375681</v>
      </c>
      <c r="P176" s="132">
        <v>193.0130277073431</v>
      </c>
      <c r="Q176" s="131">
        <v>43.949299241801185</v>
      </c>
      <c r="R176" s="131">
        <v>1.99508254889454E-2</v>
      </c>
      <c r="S176" s="133">
        <v>140.39083168969108</v>
      </c>
      <c r="T176" s="131">
        <v>4.8303396621594938</v>
      </c>
      <c r="U176" s="131">
        <v>-2.869753388746791</v>
      </c>
      <c r="V176" s="133">
        <v>201.49694326157268</v>
      </c>
      <c r="W176" s="122"/>
      <c r="X176" s="121"/>
      <c r="Y176" s="119"/>
      <c r="Z176" s="129"/>
      <c r="AA176" s="121"/>
      <c r="AB176" s="121"/>
      <c r="AC176" s="120"/>
      <c r="AD176" s="119"/>
      <c r="AE176" s="130"/>
      <c r="AF176" s="127"/>
      <c r="AG176" s="137"/>
      <c r="AH176" s="129"/>
      <c r="AI176" s="58"/>
      <c r="AJ176" s="58"/>
      <c r="AK176" s="58"/>
      <c r="AL176" s="58"/>
      <c r="AM176" s="58"/>
    </row>
    <row r="177" spans="1:39">
      <c r="A177" s="42"/>
      <c r="B177" s="58"/>
      <c r="C177" s="82"/>
      <c r="D177" s="103" t="s">
        <v>16</v>
      </c>
      <c r="E177" s="131">
        <v>0.17035666034917019</v>
      </c>
      <c r="F177" s="131">
        <v>1.88423580817545</v>
      </c>
      <c r="G177" s="132">
        <v>1.3553435846377508</v>
      </c>
      <c r="H177" s="131">
        <v>50.886737588044134</v>
      </c>
      <c r="I177" s="131">
        <v>9.4165640050821689E-2</v>
      </c>
      <c r="J177" s="133">
        <v>297.07565250519525</v>
      </c>
      <c r="K177" s="131">
        <v>6.7029921116721924</v>
      </c>
      <c r="L177" s="131">
        <v>-8.105462364899986E-2</v>
      </c>
      <c r="M177" s="133">
        <v>444.93135972762309</v>
      </c>
      <c r="N177" s="163">
        <v>0.22917040676905281</v>
      </c>
      <c r="O177" s="131">
        <v>0.58668841624673262</v>
      </c>
      <c r="P177" s="132">
        <v>1.6289768101404469</v>
      </c>
      <c r="Q177" s="131">
        <v>57.153100014389771</v>
      </c>
      <c r="R177" s="131">
        <v>0.1578215469126989</v>
      </c>
      <c r="S177" s="133">
        <v>373.96147831687364</v>
      </c>
      <c r="T177" s="131">
        <v>5.784789390139804</v>
      </c>
      <c r="U177" s="131">
        <v>4.5406609445346415</v>
      </c>
      <c r="V177" s="133">
        <v>506.3861198932085</v>
      </c>
      <c r="W177" s="122"/>
      <c r="X177" s="121"/>
      <c r="Y177" s="119"/>
      <c r="Z177" s="129"/>
      <c r="AA177" s="121"/>
      <c r="AB177" s="121"/>
      <c r="AC177" s="120"/>
      <c r="AD177" s="119"/>
      <c r="AE177" s="130"/>
      <c r="AF177" s="127"/>
      <c r="AG177" s="137"/>
      <c r="AH177" s="129"/>
      <c r="AI177" s="58"/>
      <c r="AJ177" s="58"/>
      <c r="AK177" s="58"/>
      <c r="AL177" s="58"/>
      <c r="AM177" s="58"/>
    </row>
    <row r="178" spans="1:39">
      <c r="A178" s="42"/>
      <c r="B178" s="58"/>
      <c r="C178" s="82"/>
      <c r="D178" s="82" t="s">
        <v>16</v>
      </c>
      <c r="E178" s="119">
        <v>0.29248011005427771</v>
      </c>
      <c r="F178" s="119">
        <v>0.48625297562341524</v>
      </c>
      <c r="G178" s="120">
        <v>0.76156690500269075</v>
      </c>
      <c r="H178" s="119">
        <v>48.054440923982092</v>
      </c>
      <c r="I178" s="119">
        <v>0.22632415503481926</v>
      </c>
      <c r="J178" s="121">
        <v>287.84153103301315</v>
      </c>
      <c r="K178" s="119">
        <v>1.969592358421465</v>
      </c>
      <c r="L178" s="119">
        <v>2.3056686669363544</v>
      </c>
      <c r="M178" s="121">
        <v>533.64789897569563</v>
      </c>
      <c r="N178" s="162"/>
      <c r="O178" s="119"/>
      <c r="P178" s="120"/>
      <c r="Q178" s="119"/>
      <c r="R178" s="119"/>
      <c r="S178" s="121"/>
      <c r="T178" s="119"/>
      <c r="U178" s="119"/>
      <c r="V178" s="121"/>
      <c r="W178" s="122">
        <f t="shared" si="18"/>
        <v>287.84153103301315</v>
      </c>
      <c r="X178" s="121"/>
      <c r="Y178" s="119">
        <f>L178</f>
        <v>2.3056686669363544</v>
      </c>
      <c r="Z178" s="129"/>
      <c r="AA178" s="121">
        <f>M178</f>
        <v>533.64789897569563</v>
      </c>
      <c r="AB178" s="121"/>
      <c r="AC178" s="120">
        <f>G178</f>
        <v>0.76156690500269075</v>
      </c>
      <c r="AD178" s="119">
        <f>E178</f>
        <v>0.29248011005427771</v>
      </c>
      <c r="AE178" s="130"/>
      <c r="AF178" s="127"/>
      <c r="AG178" s="137"/>
      <c r="AH178" s="129"/>
      <c r="AI178" s="58"/>
      <c r="AJ178" s="58"/>
      <c r="AK178" s="58"/>
      <c r="AL178" s="58"/>
      <c r="AM178" s="58"/>
    </row>
    <row r="179" spans="1:39" ht="15.75" thickBot="1">
      <c r="A179" s="157"/>
      <c r="B179" s="92"/>
      <c r="C179" s="93"/>
      <c r="D179" s="93" t="s">
        <v>16</v>
      </c>
      <c r="E179" s="146">
        <v>0.25851510326529265</v>
      </c>
      <c r="F179" s="146">
        <v>1.2561700123242412</v>
      </c>
      <c r="G179" s="147">
        <v>1.805418781405449</v>
      </c>
      <c r="H179" s="146">
        <v>48.366108628134235</v>
      </c>
      <c r="I179" s="146">
        <v>0.17200356269629921</v>
      </c>
      <c r="J179" s="148">
        <v>364.487703534503</v>
      </c>
      <c r="K179" s="146">
        <v>3.8611769380330547</v>
      </c>
      <c r="L179" s="146">
        <v>3.5168366631512744</v>
      </c>
      <c r="M179" s="148">
        <v>575.93683083449378</v>
      </c>
      <c r="N179" s="164"/>
      <c r="O179" s="146"/>
      <c r="P179" s="147"/>
      <c r="Q179" s="146"/>
      <c r="R179" s="146"/>
      <c r="S179" s="148"/>
      <c r="T179" s="146"/>
      <c r="U179" s="146"/>
      <c r="V179" s="148"/>
      <c r="W179" s="149">
        <f t="shared" si="18"/>
        <v>364.487703534503</v>
      </c>
      <c r="X179" s="150">
        <f>MEDIAN(W174:W179)</f>
        <v>287.39669578785998</v>
      </c>
      <c r="Y179" s="146">
        <f>L179</f>
        <v>3.5168366631512744</v>
      </c>
      <c r="Z179" s="151">
        <f>MEDIAN(Y174:Y179)</f>
        <v>3.5383619669186546</v>
      </c>
      <c r="AA179" s="148">
        <f>M179</f>
        <v>575.93683083449378</v>
      </c>
      <c r="AB179" s="150">
        <f>MEDIAN(AA174:AA179)</f>
        <v>554.7923649050947</v>
      </c>
      <c r="AC179" s="147">
        <f>G179</f>
        <v>1.805418781405449</v>
      </c>
      <c r="AD179" s="146">
        <f>E179</f>
        <v>0.25851510326529265</v>
      </c>
      <c r="AE179" s="152">
        <f>MEDIAN(AD173:AD179)</f>
        <v>0.28938389515749929</v>
      </c>
      <c r="AF179" s="153">
        <f>MEDIAN(AC174:AC179)</f>
        <v>1.5236203379717379</v>
      </c>
      <c r="AG179" s="203">
        <v>1.2425781250000001</v>
      </c>
      <c r="AH179" s="129"/>
      <c r="AI179" s="58"/>
      <c r="AJ179" s="58"/>
      <c r="AK179" s="58"/>
      <c r="AL179" s="58"/>
      <c r="AM179" s="58"/>
    </row>
    <row r="180" spans="1:39" s="10" customFormat="1" ht="15.75" thickBot="1">
      <c r="C180" s="59"/>
      <c r="D180" s="59"/>
      <c r="E180" s="11"/>
      <c r="F180" s="11"/>
      <c r="G180" s="12"/>
      <c r="H180" s="11"/>
      <c r="I180" s="11"/>
      <c r="J180" s="13"/>
      <c r="K180" s="11"/>
      <c r="L180" s="11"/>
      <c r="M180" s="13"/>
      <c r="N180" s="160"/>
      <c r="O180" s="11"/>
      <c r="P180" s="12"/>
      <c r="Q180" s="11"/>
      <c r="R180" s="11"/>
      <c r="S180" s="13"/>
      <c r="T180" s="11"/>
      <c r="U180" s="11"/>
      <c r="V180" s="13"/>
      <c r="W180" s="41"/>
      <c r="X180" s="38"/>
      <c r="Y180" s="44"/>
      <c r="Z180" s="55"/>
      <c r="AA180" s="38"/>
      <c r="AB180" s="13"/>
      <c r="AC180" s="12"/>
      <c r="AD180" s="11"/>
      <c r="AE180" s="21"/>
      <c r="AG180" s="51"/>
      <c r="AH180" s="51"/>
      <c r="AI180" s="58"/>
      <c r="AJ180" s="58"/>
      <c r="AK180" s="58"/>
      <c r="AL180" s="58"/>
      <c r="AM180" s="58"/>
    </row>
    <row r="181" spans="1:39">
      <c r="A181" s="70" t="s">
        <v>69</v>
      </c>
      <c r="B181" s="71" t="s">
        <v>1</v>
      </c>
      <c r="C181" s="72" t="s">
        <v>11</v>
      </c>
      <c r="D181" s="72" t="s">
        <v>16</v>
      </c>
      <c r="E181" s="114">
        <v>0.59235741514866835</v>
      </c>
      <c r="F181" s="114">
        <v>1.5411735667790121</v>
      </c>
      <c r="G181" s="158">
        <v>2.6020316972113933</v>
      </c>
      <c r="H181" s="114">
        <v>50.305939324560271</v>
      </c>
      <c r="I181" s="114">
        <v>0.56957105914777928</v>
      </c>
      <c r="J181" s="113">
        <v>822.71072316616187</v>
      </c>
      <c r="K181" s="114">
        <v>3.0515255030316601</v>
      </c>
      <c r="L181" s="114">
        <v>5.243776469544251</v>
      </c>
      <c r="M181" s="113">
        <v>1900.9096678116107</v>
      </c>
      <c r="N181" s="165"/>
      <c r="O181" s="114"/>
      <c r="P181" s="158"/>
      <c r="Q181" s="114"/>
      <c r="R181" s="114"/>
      <c r="S181" s="113"/>
      <c r="T181" s="114"/>
      <c r="U181" s="114"/>
      <c r="V181" s="113"/>
      <c r="W181" s="112">
        <f t="shared" si="18"/>
        <v>822.71072316616187</v>
      </c>
      <c r="X181" s="116"/>
      <c r="Y181" s="114">
        <f t="shared" ref="Y181:Y187" si="19">L181</f>
        <v>5.243776469544251</v>
      </c>
      <c r="Z181" s="115"/>
      <c r="AA181" s="113">
        <f t="shared" ref="AA181:AA187" si="20">M181</f>
        <v>1900.9096678116107</v>
      </c>
      <c r="AB181" s="116"/>
      <c r="AC181" s="158">
        <f t="shared" ref="AC181:AC187" si="21">G181</f>
        <v>2.6020316972113933</v>
      </c>
      <c r="AD181" s="114">
        <f t="shared" ref="AD181:AD187" si="22">E181</f>
        <v>0.59235741514866835</v>
      </c>
      <c r="AE181" s="117"/>
      <c r="AF181" s="116"/>
      <c r="AG181" s="200"/>
      <c r="AH181" s="129"/>
      <c r="AI181" s="58"/>
      <c r="AJ181" s="58"/>
      <c r="AK181" s="58"/>
      <c r="AL181" s="58"/>
      <c r="AM181" s="58"/>
    </row>
    <row r="182" spans="1:39">
      <c r="A182" s="42"/>
      <c r="B182" s="58"/>
      <c r="C182" s="82"/>
      <c r="D182" s="82" t="s">
        <v>16</v>
      </c>
      <c r="E182" s="119">
        <v>0.614854218663069</v>
      </c>
      <c r="F182" s="119">
        <v>0.38039987746347986</v>
      </c>
      <c r="G182" s="120">
        <v>2.124129976755861</v>
      </c>
      <c r="H182" s="119">
        <v>52.074087320208598</v>
      </c>
      <c r="I182" s="119">
        <v>0.52693174729027337</v>
      </c>
      <c r="J182" s="121">
        <v>816.54738597241055</v>
      </c>
      <c r="K182" s="119">
        <v>3.3413088668779607</v>
      </c>
      <c r="L182" s="119">
        <v>6.0695879577535665</v>
      </c>
      <c r="M182" s="121">
        <v>1844.9688808708229</v>
      </c>
      <c r="N182" s="162"/>
      <c r="O182" s="119"/>
      <c r="P182" s="120"/>
      <c r="Q182" s="119"/>
      <c r="R182" s="119"/>
      <c r="S182" s="121"/>
      <c r="T182" s="119"/>
      <c r="U182" s="119"/>
      <c r="V182" s="121"/>
      <c r="W182" s="122">
        <f t="shared" si="18"/>
        <v>816.54738597241055</v>
      </c>
      <c r="X182" s="121"/>
      <c r="Y182" s="119">
        <f t="shared" si="19"/>
        <v>6.0695879577535665</v>
      </c>
      <c r="Z182" s="129"/>
      <c r="AA182" s="121">
        <f t="shared" si="20"/>
        <v>1844.9688808708229</v>
      </c>
      <c r="AB182" s="121"/>
      <c r="AC182" s="120">
        <f t="shared" si="21"/>
        <v>2.124129976755861</v>
      </c>
      <c r="AD182" s="119">
        <f t="shared" si="22"/>
        <v>0.614854218663069</v>
      </c>
      <c r="AE182" s="130"/>
      <c r="AF182" s="127"/>
      <c r="AG182" s="137"/>
      <c r="AH182" s="129"/>
      <c r="AI182" s="58"/>
      <c r="AJ182" s="58"/>
      <c r="AK182" s="58"/>
      <c r="AL182" s="58"/>
      <c r="AM182" s="58"/>
    </row>
    <row r="183" spans="1:39">
      <c r="A183" s="42"/>
      <c r="B183" s="58"/>
      <c r="C183" s="82"/>
      <c r="D183" s="82" t="s">
        <v>16</v>
      </c>
      <c r="E183" s="119">
        <v>0.74533385568718646</v>
      </c>
      <c r="F183" s="119">
        <v>0.50439349398297584</v>
      </c>
      <c r="G183" s="120">
        <v>3.0470253430053091</v>
      </c>
      <c r="H183" s="119">
        <v>49.960115867925879</v>
      </c>
      <c r="I183" s="119">
        <v>0.63621667564606443</v>
      </c>
      <c r="J183" s="121">
        <v>872.01993319895564</v>
      </c>
      <c r="K183" s="119">
        <v>2.2842802556698776</v>
      </c>
      <c r="L183" s="119">
        <v>5.8227962042358863</v>
      </c>
      <c r="M183" s="121">
        <v>2088.7396720669562</v>
      </c>
      <c r="N183" s="162"/>
      <c r="O183" s="119"/>
      <c r="P183" s="120"/>
      <c r="Q183" s="119"/>
      <c r="R183" s="119"/>
      <c r="S183" s="121"/>
      <c r="T183" s="119"/>
      <c r="U183" s="119"/>
      <c r="V183" s="121"/>
      <c r="W183" s="122">
        <f t="shared" si="18"/>
        <v>872.01993319895564</v>
      </c>
      <c r="X183" s="121"/>
      <c r="Y183" s="119">
        <f t="shared" si="19"/>
        <v>5.8227962042358863</v>
      </c>
      <c r="Z183" s="129"/>
      <c r="AA183" s="121">
        <f t="shared" si="20"/>
        <v>2088.7396720669562</v>
      </c>
      <c r="AB183" s="121"/>
      <c r="AC183" s="120">
        <f t="shared" si="21"/>
        <v>3.0470253430053091</v>
      </c>
      <c r="AD183" s="119">
        <f t="shared" si="22"/>
        <v>0.74533385568718646</v>
      </c>
      <c r="AE183" s="130"/>
      <c r="AF183" s="127"/>
      <c r="AG183" s="137"/>
      <c r="AH183" s="129"/>
      <c r="AI183" s="58"/>
      <c r="AJ183" s="58"/>
      <c r="AK183" s="58"/>
      <c r="AL183" s="58"/>
      <c r="AM183" s="58"/>
    </row>
    <row r="184" spans="1:39">
      <c r="A184" s="42"/>
      <c r="B184" s="58"/>
      <c r="C184" s="82"/>
      <c r="D184" s="82" t="s">
        <v>16</v>
      </c>
      <c r="E184" s="119">
        <v>0.63068161712979776</v>
      </c>
      <c r="F184" s="119">
        <v>0.40502154220985043</v>
      </c>
      <c r="G184" s="120">
        <v>4.251035462835028</v>
      </c>
      <c r="H184" s="119">
        <v>50.903713362307698</v>
      </c>
      <c r="I184" s="119">
        <v>0.5472144447983609</v>
      </c>
      <c r="J184" s="121">
        <v>851.39719226742079</v>
      </c>
      <c r="K184" s="119">
        <v>2.9091192896644698</v>
      </c>
      <c r="L184" s="119">
        <v>6.0383064528095058</v>
      </c>
      <c r="M184" s="121">
        <v>1979.3228277589315</v>
      </c>
      <c r="N184" s="162"/>
      <c r="O184" s="119"/>
      <c r="P184" s="120"/>
      <c r="Q184" s="119"/>
      <c r="R184" s="119"/>
      <c r="S184" s="121"/>
      <c r="T184" s="119"/>
      <c r="U184" s="119"/>
      <c r="V184" s="121"/>
      <c r="W184" s="122">
        <f t="shared" si="18"/>
        <v>851.39719226742079</v>
      </c>
      <c r="X184" s="121"/>
      <c r="Y184" s="119">
        <f t="shared" si="19"/>
        <v>6.0383064528095058</v>
      </c>
      <c r="Z184" s="129"/>
      <c r="AA184" s="121">
        <f t="shared" si="20"/>
        <v>1979.3228277589315</v>
      </c>
      <c r="AB184" s="121"/>
      <c r="AC184" s="120">
        <f t="shared" si="21"/>
        <v>4.251035462835028</v>
      </c>
      <c r="AD184" s="119">
        <f t="shared" si="22"/>
        <v>0.63068161712979776</v>
      </c>
      <c r="AE184" s="130"/>
      <c r="AF184" s="127"/>
      <c r="AG184" s="137"/>
      <c r="AH184" s="129"/>
      <c r="AI184" s="58"/>
      <c r="AJ184" s="58"/>
      <c r="AK184" s="58"/>
      <c r="AL184" s="58"/>
      <c r="AM184" s="58"/>
    </row>
    <row r="185" spans="1:39">
      <c r="A185" s="42"/>
      <c r="B185" s="58"/>
      <c r="C185" s="82"/>
      <c r="D185" s="82" t="s">
        <v>16</v>
      </c>
      <c r="E185" s="119">
        <v>0.72515208680663079</v>
      </c>
      <c r="F185" s="119">
        <v>0.41576144431564727</v>
      </c>
      <c r="G185" s="120">
        <v>3.6993056933492094</v>
      </c>
      <c r="H185" s="119">
        <v>49.543109953950868</v>
      </c>
      <c r="I185" s="119">
        <v>0.64795386416308176</v>
      </c>
      <c r="J185" s="121">
        <v>937.63190764292256</v>
      </c>
      <c r="K185" s="119">
        <v>1.954512964826479</v>
      </c>
      <c r="L185" s="119">
        <v>6.8677534878986535</v>
      </c>
      <c r="M185" s="121">
        <v>2188.4425381420274</v>
      </c>
      <c r="N185" s="162"/>
      <c r="O185" s="119"/>
      <c r="P185" s="120"/>
      <c r="Q185" s="119"/>
      <c r="R185" s="119"/>
      <c r="S185" s="121"/>
      <c r="T185" s="119"/>
      <c r="U185" s="119"/>
      <c r="V185" s="121"/>
      <c r="W185" s="122">
        <f t="shared" si="18"/>
        <v>937.63190764292256</v>
      </c>
      <c r="X185" s="121"/>
      <c r="Y185" s="119">
        <f t="shared" si="19"/>
        <v>6.8677534878986535</v>
      </c>
      <c r="Z185" s="129"/>
      <c r="AA185" s="121">
        <f t="shared" si="20"/>
        <v>2188.4425381420274</v>
      </c>
      <c r="AB185" s="121"/>
      <c r="AC185" s="120">
        <f t="shared" si="21"/>
        <v>3.6993056933492094</v>
      </c>
      <c r="AD185" s="119">
        <f t="shared" si="22"/>
        <v>0.72515208680663079</v>
      </c>
      <c r="AE185" s="130"/>
      <c r="AF185" s="127"/>
      <c r="AG185" s="137"/>
      <c r="AH185" s="129"/>
      <c r="AI185" s="58"/>
      <c r="AJ185" s="58"/>
      <c r="AK185" s="58"/>
      <c r="AL185" s="58"/>
      <c r="AM185" s="58"/>
    </row>
    <row r="186" spans="1:39">
      <c r="A186" s="42"/>
      <c r="B186" s="58"/>
      <c r="C186" s="82"/>
      <c r="D186" s="82" t="s">
        <v>16</v>
      </c>
      <c r="E186" s="119">
        <v>0.67832202920853291</v>
      </c>
      <c r="F186" s="119">
        <v>0.3795256995643097</v>
      </c>
      <c r="G186" s="120">
        <v>2.8963282755441697</v>
      </c>
      <c r="H186" s="119">
        <v>49.621493757174704</v>
      </c>
      <c r="I186" s="119">
        <v>0.58269697834845469</v>
      </c>
      <c r="J186" s="121">
        <v>854.72890279630701</v>
      </c>
      <c r="K186" s="119">
        <v>2.4458881160185975</v>
      </c>
      <c r="L186" s="119">
        <v>5.1787598036946161</v>
      </c>
      <c r="M186" s="121">
        <v>1988.3087098161056</v>
      </c>
      <c r="N186" s="162"/>
      <c r="O186" s="119"/>
      <c r="P186" s="120"/>
      <c r="Q186" s="119"/>
      <c r="R186" s="119"/>
      <c r="S186" s="121"/>
      <c r="T186" s="119"/>
      <c r="U186" s="119"/>
      <c r="V186" s="121"/>
      <c r="W186" s="122">
        <f t="shared" si="18"/>
        <v>854.72890279630701</v>
      </c>
      <c r="X186" s="121"/>
      <c r="Y186" s="119">
        <f t="shared" si="19"/>
        <v>5.1787598036946161</v>
      </c>
      <c r="Z186" s="129"/>
      <c r="AA186" s="121">
        <f t="shared" si="20"/>
        <v>1988.3087098161056</v>
      </c>
      <c r="AB186" s="121"/>
      <c r="AC186" s="120">
        <f t="shared" si="21"/>
        <v>2.8963282755441697</v>
      </c>
      <c r="AD186" s="119">
        <f t="shared" si="22"/>
        <v>0.67832202920853291</v>
      </c>
      <c r="AE186" s="130"/>
      <c r="AF186" s="127"/>
      <c r="AG186" s="137"/>
      <c r="AH186" s="129"/>
      <c r="AI186" s="58"/>
      <c r="AJ186" s="58"/>
      <c r="AK186" s="58"/>
      <c r="AL186" s="58"/>
      <c r="AM186" s="58"/>
    </row>
    <row r="187" spans="1:39" ht="15.75" thickBot="1">
      <c r="A187" s="157"/>
      <c r="B187" s="92"/>
      <c r="C187" s="93"/>
      <c r="D187" s="93" t="s">
        <v>16</v>
      </c>
      <c r="E187" s="146">
        <v>0.79526672713784763</v>
      </c>
      <c r="F187" s="146">
        <v>0.39403901423868321</v>
      </c>
      <c r="G187" s="147">
        <v>2.7198622955867693</v>
      </c>
      <c r="H187" s="146">
        <v>50.440194732104771</v>
      </c>
      <c r="I187" s="146">
        <v>0.63562733210060363</v>
      </c>
      <c r="J187" s="148">
        <v>923.10377918654672</v>
      </c>
      <c r="K187" s="146">
        <v>2.0295437674165719</v>
      </c>
      <c r="L187" s="146">
        <v>5.9378387272505089</v>
      </c>
      <c r="M187" s="148">
        <v>2162.5212557393602</v>
      </c>
      <c r="N187" s="164"/>
      <c r="O187" s="146"/>
      <c r="P187" s="147"/>
      <c r="Q187" s="146"/>
      <c r="R187" s="146"/>
      <c r="S187" s="148"/>
      <c r="T187" s="146"/>
      <c r="U187" s="146"/>
      <c r="V187" s="148"/>
      <c r="W187" s="149">
        <f t="shared" si="18"/>
        <v>923.10377918654672</v>
      </c>
      <c r="X187" s="150">
        <f>MEDIAN(W181:W187)</f>
        <v>854.72890279630701</v>
      </c>
      <c r="Y187" s="146">
        <f t="shared" si="19"/>
        <v>5.9378387272505089</v>
      </c>
      <c r="Z187" s="151">
        <f>MEDIAN(Y181:Y187)</f>
        <v>5.9378387272505089</v>
      </c>
      <c r="AA187" s="148">
        <f t="shared" si="20"/>
        <v>2162.5212557393602</v>
      </c>
      <c r="AB187" s="150">
        <f>MEDIAN(AA181:AA187)</f>
        <v>1988.3087098161056</v>
      </c>
      <c r="AC187" s="147">
        <f t="shared" si="21"/>
        <v>2.7198622955867693</v>
      </c>
      <c r="AD187" s="146">
        <f t="shared" si="22"/>
        <v>0.79526672713784763</v>
      </c>
      <c r="AE187" s="152">
        <f>MEDIAN(AD181:AD187)</f>
        <v>0.67832202920853291</v>
      </c>
      <c r="AF187" s="153">
        <f>MEDIAN(AC181:AC187)</f>
        <v>2.8963282755441697</v>
      </c>
      <c r="AG187" s="207">
        <v>5.4375</v>
      </c>
      <c r="AH187" s="266"/>
      <c r="AI187" s="58"/>
      <c r="AJ187" s="58"/>
      <c r="AK187" s="58"/>
      <c r="AL187" s="58"/>
      <c r="AM187" s="58"/>
    </row>
    <row r="188" spans="1:39" s="10" customFormat="1" ht="15.75" thickBot="1">
      <c r="C188" s="59"/>
      <c r="D188" s="59"/>
      <c r="E188" s="11"/>
      <c r="F188" s="11"/>
      <c r="G188" s="12"/>
      <c r="H188" s="11"/>
      <c r="I188" s="11"/>
      <c r="J188" s="13"/>
      <c r="K188" s="11"/>
      <c r="L188" s="11"/>
      <c r="M188" s="13"/>
      <c r="N188" s="160"/>
      <c r="O188" s="11"/>
      <c r="P188" s="12"/>
      <c r="Q188" s="11"/>
      <c r="R188" s="11"/>
      <c r="S188" s="13"/>
      <c r="T188" s="11"/>
      <c r="U188" s="11"/>
      <c r="V188" s="13"/>
      <c r="W188" s="41"/>
      <c r="X188" s="38"/>
      <c r="Y188" s="44"/>
      <c r="Z188" s="55"/>
      <c r="AA188" s="38"/>
      <c r="AB188" s="13"/>
      <c r="AC188" s="12"/>
      <c r="AD188" s="11"/>
      <c r="AE188" s="21"/>
      <c r="AG188" s="51"/>
      <c r="AH188" s="51"/>
      <c r="AI188" s="58"/>
      <c r="AJ188" s="58"/>
      <c r="AK188" s="58"/>
      <c r="AL188" s="58"/>
      <c r="AM188" s="58"/>
    </row>
    <row r="189" spans="1:39">
      <c r="A189" s="70" t="s">
        <v>70</v>
      </c>
      <c r="B189" s="71" t="s">
        <v>0</v>
      </c>
      <c r="C189" s="72" t="s">
        <v>11</v>
      </c>
      <c r="D189" s="72" t="s">
        <v>16</v>
      </c>
      <c r="E189" s="79">
        <v>0.11444033470887281</v>
      </c>
      <c r="F189" s="79">
        <v>0.24091753813743633</v>
      </c>
      <c r="G189" s="156">
        <v>1.2036046855467577</v>
      </c>
      <c r="H189" s="79">
        <v>49.498216226119531</v>
      </c>
      <c r="I189" s="79">
        <v>2.804483080810825E-2</v>
      </c>
      <c r="J189" s="78">
        <v>171.84968803319811</v>
      </c>
      <c r="K189" s="79">
        <v>1.2462253907485905</v>
      </c>
      <c r="L189" s="79">
        <v>2.0058236428002778</v>
      </c>
      <c r="M189" s="78">
        <v>590.59398352664311</v>
      </c>
      <c r="N189" s="204"/>
      <c r="O189" s="79"/>
      <c r="P189" s="156"/>
      <c r="Q189" s="79"/>
      <c r="R189" s="79"/>
      <c r="S189" s="78"/>
      <c r="T189" s="79"/>
      <c r="U189" s="79"/>
      <c r="V189" s="78"/>
      <c r="W189" s="77">
        <f t="shared" si="18"/>
        <v>171.84968803319811</v>
      </c>
      <c r="X189" s="198"/>
      <c r="Y189" s="79">
        <f>L189</f>
        <v>2.0058236428002778</v>
      </c>
      <c r="Z189" s="199"/>
      <c r="AA189" s="78">
        <f>M189</f>
        <v>590.59398352664311</v>
      </c>
      <c r="AB189" s="198"/>
      <c r="AC189" s="156">
        <f>G189</f>
        <v>1.2036046855467577</v>
      </c>
      <c r="AD189" s="79">
        <f>E189</f>
        <v>0.11444033470887281</v>
      </c>
      <c r="AE189" s="81"/>
      <c r="AF189" s="71"/>
      <c r="AG189" s="205"/>
      <c r="AH189" s="55"/>
      <c r="AI189" s="58"/>
      <c r="AJ189" s="58"/>
      <c r="AK189" s="58"/>
      <c r="AL189" s="58"/>
      <c r="AM189" s="58"/>
    </row>
    <row r="190" spans="1:39">
      <c r="A190" s="42"/>
      <c r="B190" s="58"/>
      <c r="C190" s="82"/>
      <c r="D190" s="82" t="s">
        <v>16</v>
      </c>
      <c r="E190" s="86">
        <v>7.8668869993576696E-2</v>
      </c>
      <c r="F190" s="86">
        <v>0.37811465113438347</v>
      </c>
      <c r="G190" s="87">
        <v>1.696887279183068</v>
      </c>
      <c r="H190" s="86">
        <v>54.137751375444672</v>
      </c>
      <c r="I190" s="86">
        <v>-2.3779271999012835E-2</v>
      </c>
      <c r="J190" s="88">
        <v>178.93593290505714</v>
      </c>
      <c r="K190" s="86">
        <v>3.9579595598909441</v>
      </c>
      <c r="L190" s="86">
        <v>1.3156160264361454</v>
      </c>
      <c r="M190" s="88">
        <v>543.19277196660539</v>
      </c>
      <c r="N190" s="166">
        <v>0.1086886840692162</v>
      </c>
      <c r="O190" s="173">
        <v>0.63252695586082719</v>
      </c>
      <c r="P190" s="174">
        <v>1.9501405825814293</v>
      </c>
      <c r="Q190" s="173">
        <v>53.705395426598947</v>
      </c>
      <c r="R190" s="173">
        <v>4.7501277824857642E-2</v>
      </c>
      <c r="S190" s="175">
        <v>236.22733176877497</v>
      </c>
      <c r="T190" s="173">
        <v>1.2428054810901927</v>
      </c>
      <c r="U190" s="173">
        <v>4.0670107704758109</v>
      </c>
      <c r="V190" s="175">
        <v>651.10939114456914</v>
      </c>
      <c r="W190" s="41">
        <f>S190</f>
        <v>236.22733176877497</v>
      </c>
      <c r="X190" s="38"/>
      <c r="Y190" s="44">
        <f>U190</f>
        <v>4.0670107704758109</v>
      </c>
      <c r="Z190" s="55"/>
      <c r="AA190" s="38">
        <f>V190</f>
        <v>651.10939114456914</v>
      </c>
      <c r="AB190" s="38"/>
      <c r="AC190" s="83">
        <f>P190</f>
        <v>1.9501405825814293</v>
      </c>
      <c r="AD190" s="44">
        <f>N190</f>
        <v>0.1086886840692162</v>
      </c>
      <c r="AE190" s="85"/>
      <c r="AF190" s="58"/>
      <c r="AG190" s="90"/>
      <c r="AH190" s="55"/>
      <c r="AI190" s="58"/>
      <c r="AJ190" s="58"/>
      <c r="AK190" s="58"/>
      <c r="AL190" s="58"/>
      <c r="AM190" s="58"/>
    </row>
    <row r="191" spans="1:39">
      <c r="A191" s="42"/>
      <c r="B191" s="58"/>
      <c r="C191" s="82"/>
      <c r="D191" s="82" t="s">
        <v>16</v>
      </c>
      <c r="E191" s="86">
        <v>4.7165033432714151E-2</v>
      </c>
      <c r="F191" s="86">
        <v>0.68799704677891638</v>
      </c>
      <c r="G191" s="87">
        <v>1.6226098682974057</v>
      </c>
      <c r="H191" s="86">
        <v>59.09658942389926</v>
      </c>
      <c r="I191" s="86">
        <v>-7.6273242958871418E-2</v>
      </c>
      <c r="J191" s="88">
        <v>317.34942744211713</v>
      </c>
      <c r="K191" s="86">
        <v>8.3125840184017363</v>
      </c>
      <c r="L191" s="86">
        <v>-0.2363381503689293</v>
      </c>
      <c r="M191" s="88">
        <v>439.22857573541296</v>
      </c>
      <c r="N191" s="166">
        <v>0.10737322456192401</v>
      </c>
      <c r="O191" s="173">
        <v>0.78795024228981525</v>
      </c>
      <c r="P191" s="174">
        <v>0.62397284941299458</v>
      </c>
      <c r="Q191" s="173">
        <v>54.36477685319921</v>
      </c>
      <c r="R191" s="173">
        <v>4.2631373352358636E-2</v>
      </c>
      <c r="S191" s="175">
        <v>252.27632538886456</v>
      </c>
      <c r="T191" s="173">
        <v>1.6601907086918235</v>
      </c>
      <c r="U191" s="173">
        <v>3.18704500549521</v>
      </c>
      <c r="V191" s="175">
        <v>496.67385954254553</v>
      </c>
      <c r="W191" s="41">
        <f>S191</f>
        <v>252.27632538886456</v>
      </c>
      <c r="X191" s="38"/>
      <c r="Y191" s="44">
        <f>U191</f>
        <v>3.18704500549521</v>
      </c>
      <c r="Z191" s="55"/>
      <c r="AA191" s="38">
        <f>V191</f>
        <v>496.67385954254553</v>
      </c>
      <c r="AB191" s="38"/>
      <c r="AC191" s="83">
        <f>P191</f>
        <v>0.62397284941299458</v>
      </c>
      <c r="AD191" s="44">
        <f>N191</f>
        <v>0.10737322456192401</v>
      </c>
      <c r="AE191" s="85"/>
      <c r="AF191" s="58"/>
      <c r="AG191" s="90"/>
      <c r="AH191" s="55"/>
      <c r="AI191" s="58"/>
      <c r="AJ191" s="58"/>
      <c r="AK191" s="58"/>
      <c r="AL191" s="58"/>
      <c r="AM191" s="58"/>
    </row>
    <row r="192" spans="1:39">
      <c r="A192" s="42"/>
      <c r="B192" s="58"/>
      <c r="C192" s="82"/>
      <c r="D192" s="82" t="s">
        <v>16</v>
      </c>
      <c r="E192" s="44">
        <v>0.1077079065301465</v>
      </c>
      <c r="F192" s="44">
        <v>0.34721292827922595</v>
      </c>
      <c r="G192" s="174">
        <v>1.4220462354809407</v>
      </c>
      <c r="H192" s="173">
        <v>49.656361272661229</v>
      </c>
      <c r="I192" s="173">
        <v>8.5667964272141445E-4</v>
      </c>
      <c r="J192" s="175">
        <v>234.9780934763981</v>
      </c>
      <c r="K192" s="173">
        <v>2.317270442278808</v>
      </c>
      <c r="L192" s="44">
        <v>5.0958203983011519</v>
      </c>
      <c r="M192" s="38">
        <v>423.41717618647607</v>
      </c>
      <c r="N192" s="160"/>
      <c r="O192" s="44"/>
      <c r="P192" s="83"/>
      <c r="Q192" s="44"/>
      <c r="R192" s="44"/>
      <c r="S192" s="38"/>
      <c r="T192" s="44"/>
      <c r="U192" s="44"/>
      <c r="V192" s="38"/>
      <c r="W192" s="41">
        <f>J192</f>
        <v>234.9780934763981</v>
      </c>
      <c r="X192" s="38"/>
      <c r="Y192" s="44">
        <f>L192</f>
        <v>5.0958203983011519</v>
      </c>
      <c r="Z192" s="55"/>
      <c r="AA192" s="38">
        <f>M192</f>
        <v>423.41717618647607</v>
      </c>
      <c r="AB192" s="38"/>
      <c r="AC192" s="83">
        <f>G192</f>
        <v>1.4220462354809407</v>
      </c>
      <c r="AD192" s="44">
        <f>E192</f>
        <v>0.1077079065301465</v>
      </c>
      <c r="AE192" s="85"/>
      <c r="AF192" s="58"/>
      <c r="AG192" s="90"/>
      <c r="AH192" s="55"/>
      <c r="AI192" s="58"/>
      <c r="AJ192" s="58"/>
      <c r="AK192" s="58"/>
      <c r="AL192" s="58"/>
      <c r="AM192" s="58"/>
    </row>
    <row r="193" spans="1:39">
      <c r="A193" s="42"/>
      <c r="B193" s="58"/>
      <c r="C193" s="82"/>
      <c r="D193" s="82" t="s">
        <v>16</v>
      </c>
      <c r="E193" s="44">
        <v>0.10692334951323312</v>
      </c>
      <c r="F193" s="44">
        <v>0.2166712540054832</v>
      </c>
      <c r="G193" s="174">
        <v>10.428297080509518</v>
      </c>
      <c r="H193" s="173">
        <v>51.257714315333111</v>
      </c>
      <c r="I193" s="173">
        <v>1.2884219737429146E-2</v>
      </c>
      <c r="J193" s="175">
        <v>223.37431537013347</v>
      </c>
      <c r="K193" s="173">
        <v>2.2857652478632797</v>
      </c>
      <c r="L193" s="44">
        <v>2.6647018483329337</v>
      </c>
      <c r="M193" s="38">
        <v>476.39390527899997</v>
      </c>
      <c r="N193" s="160"/>
      <c r="O193" s="44"/>
      <c r="P193" s="83"/>
      <c r="Q193" s="44"/>
      <c r="R193" s="44"/>
      <c r="S193" s="38"/>
      <c r="T193" s="44"/>
      <c r="U193" s="44"/>
      <c r="V193" s="38"/>
      <c r="W193" s="41">
        <f t="shared" si="18"/>
        <v>223.37431537013347</v>
      </c>
      <c r="X193" s="38"/>
      <c r="Y193" s="44">
        <f>L193</f>
        <v>2.6647018483329337</v>
      </c>
      <c r="Z193" s="55"/>
      <c r="AA193" s="38">
        <f>M193</f>
        <v>476.39390527899997</v>
      </c>
      <c r="AB193" s="38"/>
      <c r="AC193" s="83">
        <f>G193</f>
        <v>10.428297080509518</v>
      </c>
      <c r="AD193" s="44">
        <f>E193</f>
        <v>0.10692334951323312</v>
      </c>
      <c r="AE193" s="85"/>
      <c r="AF193" s="58"/>
      <c r="AG193" s="90"/>
      <c r="AH193" s="55"/>
      <c r="AI193" s="58"/>
      <c r="AJ193" s="58"/>
      <c r="AK193" s="58"/>
      <c r="AL193" s="58"/>
      <c r="AM193" s="58"/>
    </row>
    <row r="194" spans="1:39">
      <c r="A194" s="42"/>
      <c r="B194" s="58"/>
      <c r="C194" s="82"/>
      <c r="D194" s="103" t="s">
        <v>16</v>
      </c>
      <c r="E194" s="86">
        <v>0.51535451065912319</v>
      </c>
      <c r="F194" s="86">
        <v>1.5519097719080301</v>
      </c>
      <c r="G194" s="87">
        <v>352.10003771653578</v>
      </c>
      <c r="H194" s="86">
        <v>49.121603207586247</v>
      </c>
      <c r="I194" s="86">
        <v>0.36823288852098052</v>
      </c>
      <c r="J194" s="88">
        <v>168.76824799010805</v>
      </c>
      <c r="K194" s="86">
        <v>1.5116184756447324</v>
      </c>
      <c r="L194" s="86">
        <v>7.0673898849902228</v>
      </c>
      <c r="M194" s="88">
        <v>458.16744768389395</v>
      </c>
      <c r="N194" s="168">
        <v>0.38986830370026426</v>
      </c>
      <c r="O194" s="86">
        <v>0.31109019226306889</v>
      </c>
      <c r="P194" s="87">
        <v>232.34243329141933</v>
      </c>
      <c r="Q194" s="86">
        <v>54.159782324472346</v>
      </c>
      <c r="R194" s="86">
        <v>0.40997025982866275</v>
      </c>
      <c r="S194" s="88">
        <v>177.65171354749276</v>
      </c>
      <c r="T194" s="86">
        <v>1.1298332044444577</v>
      </c>
      <c r="U194" s="86">
        <v>5.756271224791039</v>
      </c>
      <c r="V194" s="88">
        <v>450.73719124446734</v>
      </c>
      <c r="W194" s="41"/>
      <c r="X194" s="38"/>
      <c r="Y194" s="44"/>
      <c r="Z194" s="55"/>
      <c r="AA194" s="38"/>
      <c r="AB194" s="38"/>
      <c r="AC194" s="83"/>
      <c r="AD194" s="44"/>
      <c r="AE194" s="85"/>
      <c r="AF194" s="58"/>
      <c r="AG194" s="90"/>
      <c r="AH194" s="55"/>
      <c r="AI194" s="58"/>
      <c r="AJ194" s="58"/>
      <c r="AK194" s="58"/>
      <c r="AL194" s="58"/>
      <c r="AM194" s="58"/>
    </row>
    <row r="195" spans="1:39" ht="15.75" thickBot="1">
      <c r="A195" s="157"/>
      <c r="B195" s="92"/>
      <c r="C195" s="93"/>
      <c r="D195" s="93" t="s">
        <v>16</v>
      </c>
      <c r="E195" s="177">
        <v>8.171357355642711E-2</v>
      </c>
      <c r="F195" s="177">
        <v>0.19880030772728641</v>
      </c>
      <c r="G195" s="178">
        <v>33.094712207597617</v>
      </c>
      <c r="H195" s="177">
        <v>59.522965420609395</v>
      </c>
      <c r="I195" s="177">
        <v>-5.078443243228354E-2</v>
      </c>
      <c r="J195" s="179">
        <v>194.60904141419405</v>
      </c>
      <c r="K195" s="177">
        <v>7.8911372593796338</v>
      </c>
      <c r="L195" s="177">
        <v>1.5388190301632572</v>
      </c>
      <c r="M195" s="179">
        <v>288.67471271048998</v>
      </c>
      <c r="N195" s="239">
        <v>0.11287967846659271</v>
      </c>
      <c r="O195" s="240">
        <v>0.27379122327304389</v>
      </c>
      <c r="P195" s="241">
        <v>6.491027363753731</v>
      </c>
      <c r="Q195" s="240">
        <v>54.048246648825788</v>
      </c>
      <c r="R195" s="240">
        <v>2.6811954117757723E-2</v>
      </c>
      <c r="S195" s="242">
        <v>185.48173230213291</v>
      </c>
      <c r="T195" s="240">
        <v>1.3580593476206773</v>
      </c>
      <c r="U195" s="240">
        <v>4.2501590437995649</v>
      </c>
      <c r="V195" s="242">
        <v>404.88909449838746</v>
      </c>
      <c r="W195" s="101">
        <f>S195</f>
        <v>185.48173230213291</v>
      </c>
      <c r="X195" s="107">
        <f>MEDIAN(W189:W195)</f>
        <v>229.1762044232658</v>
      </c>
      <c r="Y195" s="98">
        <f>U195</f>
        <v>4.2501590437995649</v>
      </c>
      <c r="Z195" s="108">
        <f>MEDIAN(Y189:Y195)</f>
        <v>3.6270278879855105</v>
      </c>
      <c r="AA195" s="100">
        <f>V195</f>
        <v>404.88909449838746</v>
      </c>
      <c r="AB195" s="107">
        <f>MEDIAN(AA189:AA195)</f>
        <v>486.53388241077278</v>
      </c>
      <c r="AC195" s="99">
        <f>P195</f>
        <v>6.491027363753731</v>
      </c>
      <c r="AD195" s="98">
        <f>N195</f>
        <v>0.11287967846659271</v>
      </c>
      <c r="AE195" s="104">
        <f>MEDIAN(AD189:AD195)</f>
        <v>0.10819829529968135</v>
      </c>
      <c r="AF195" s="105">
        <f>MEDIAN(AC189:AC195)</f>
        <v>1.686093409031185</v>
      </c>
      <c r="AG195" s="208">
        <v>0.47568359375000002</v>
      </c>
      <c r="AH195" s="267"/>
      <c r="AI195" s="58"/>
      <c r="AJ195" s="58"/>
      <c r="AK195" s="58"/>
      <c r="AL195" s="58"/>
      <c r="AM195" s="58"/>
    </row>
    <row r="196" spans="1:39" s="10" customFormat="1" ht="15.75" thickBot="1">
      <c r="C196" s="59"/>
      <c r="D196" s="59"/>
      <c r="E196" s="29"/>
      <c r="F196" s="29"/>
      <c r="G196" s="30"/>
      <c r="H196" s="29"/>
      <c r="I196" s="29"/>
      <c r="J196" s="31"/>
      <c r="K196" s="52"/>
      <c r="L196" s="29"/>
      <c r="M196" s="31"/>
      <c r="N196" s="167"/>
      <c r="O196" s="48"/>
      <c r="P196" s="49"/>
      <c r="Q196" s="48"/>
      <c r="R196" s="48"/>
      <c r="S196" s="50"/>
      <c r="T196" s="48"/>
      <c r="U196" s="48"/>
      <c r="V196" s="50"/>
      <c r="W196" s="41"/>
      <c r="X196" s="38"/>
      <c r="Y196" s="44"/>
      <c r="Z196" s="55"/>
      <c r="AA196" s="38"/>
      <c r="AB196" s="13"/>
      <c r="AC196" s="12"/>
      <c r="AD196" s="11"/>
      <c r="AE196" s="21"/>
      <c r="AG196" s="51"/>
      <c r="AH196" s="51"/>
      <c r="AI196" s="58"/>
      <c r="AJ196" s="58"/>
      <c r="AK196" s="58"/>
      <c r="AL196" s="58"/>
      <c r="AM196" s="58"/>
    </row>
    <row r="197" spans="1:39">
      <c r="A197" s="70" t="s">
        <v>71</v>
      </c>
      <c r="B197" s="71" t="s">
        <v>1</v>
      </c>
      <c r="C197" s="72" t="s">
        <v>11</v>
      </c>
      <c r="D197" s="72" t="s">
        <v>16</v>
      </c>
      <c r="E197" s="79">
        <v>0.83672360484890274</v>
      </c>
      <c r="F197" s="79">
        <v>0.40555264089935184</v>
      </c>
      <c r="G197" s="156">
        <v>16.715213991069099</v>
      </c>
      <c r="H197" s="79">
        <v>49.637802407906996</v>
      </c>
      <c r="I197" s="79">
        <v>0.66498872770118067</v>
      </c>
      <c r="J197" s="78">
        <v>827.47399013937661</v>
      </c>
      <c r="K197" s="79">
        <v>2.7559806326584577</v>
      </c>
      <c r="L197" s="79">
        <v>4.3458840421849336</v>
      </c>
      <c r="M197" s="78">
        <v>2054.4903880364791</v>
      </c>
      <c r="N197" s="204"/>
      <c r="O197" s="79"/>
      <c r="P197" s="156"/>
      <c r="Q197" s="79"/>
      <c r="R197" s="79"/>
      <c r="S197" s="78"/>
      <c r="T197" s="79"/>
      <c r="U197" s="79"/>
      <c r="V197" s="78"/>
      <c r="W197" s="77">
        <f t="shared" si="18"/>
        <v>827.47399013937661</v>
      </c>
      <c r="X197" s="71"/>
      <c r="Y197" s="79">
        <f t="shared" ref="Y197:Y203" si="23">L197</f>
        <v>4.3458840421849336</v>
      </c>
      <c r="Z197" s="80"/>
      <c r="AA197" s="78">
        <f t="shared" ref="AA197:AA205" si="24">M197</f>
        <v>2054.4903880364791</v>
      </c>
      <c r="AB197" s="71"/>
      <c r="AC197" s="156">
        <f t="shared" ref="AC197:AC203" si="25">G197</f>
        <v>16.715213991069099</v>
      </c>
      <c r="AD197" s="79">
        <f t="shared" ref="AD197:AD205" si="26">E197</f>
        <v>0.83672360484890274</v>
      </c>
      <c r="AE197" s="233"/>
      <c r="AF197" s="71"/>
      <c r="AG197" s="205"/>
      <c r="AH197" s="55"/>
      <c r="AI197" s="58"/>
      <c r="AJ197" s="58"/>
      <c r="AK197" s="58"/>
      <c r="AL197" s="58"/>
      <c r="AM197" s="58"/>
    </row>
    <row r="198" spans="1:39">
      <c r="A198" s="42"/>
      <c r="B198" s="58"/>
      <c r="C198" s="82"/>
      <c r="D198" s="82" t="s">
        <v>16</v>
      </c>
      <c r="E198" s="44">
        <v>0.75692845135165177</v>
      </c>
      <c r="F198" s="44">
        <v>0.5614096694748838</v>
      </c>
      <c r="G198" s="83">
        <v>13.540714123776791</v>
      </c>
      <c r="H198" s="44">
        <v>49.474706966620509</v>
      </c>
      <c r="I198" s="44">
        <v>0.60605985611051894</v>
      </c>
      <c r="J198" s="38">
        <v>818.18921065518794</v>
      </c>
      <c r="K198" s="44">
        <v>3.0024922984718607</v>
      </c>
      <c r="L198" s="44">
        <v>3.6667067495058934</v>
      </c>
      <c r="M198" s="38">
        <v>1973.6281303439703</v>
      </c>
      <c r="N198" s="160"/>
      <c r="O198" s="44"/>
      <c r="P198" s="83"/>
      <c r="Q198" s="44"/>
      <c r="R198" s="44"/>
      <c r="S198" s="38"/>
      <c r="T198" s="44"/>
      <c r="U198" s="44"/>
      <c r="V198" s="38"/>
      <c r="W198" s="41">
        <f t="shared" si="18"/>
        <v>818.18921065518794</v>
      </c>
      <c r="X198" s="38"/>
      <c r="Y198" s="44">
        <f t="shared" si="23"/>
        <v>3.6667067495058934</v>
      </c>
      <c r="Z198" s="55"/>
      <c r="AA198" s="38">
        <f t="shared" si="24"/>
        <v>1973.6281303439703</v>
      </c>
      <c r="AB198" s="38"/>
      <c r="AC198" s="83">
        <f t="shared" si="25"/>
        <v>13.540714123776791</v>
      </c>
      <c r="AD198" s="44">
        <f t="shared" si="26"/>
        <v>0.75692845135165177</v>
      </c>
      <c r="AE198" s="85"/>
      <c r="AF198" s="58"/>
      <c r="AG198" s="90"/>
      <c r="AH198" s="55"/>
      <c r="AI198" s="58"/>
      <c r="AJ198" s="58"/>
      <c r="AK198" s="58"/>
      <c r="AL198" s="58"/>
      <c r="AM198" s="58"/>
    </row>
    <row r="199" spans="1:39">
      <c r="A199" s="42"/>
      <c r="B199" s="58"/>
      <c r="C199" s="82"/>
      <c r="D199" s="82" t="s">
        <v>16</v>
      </c>
      <c r="E199" s="44">
        <v>0.77372297251321742</v>
      </c>
      <c r="F199" s="44">
        <v>0.37193313884954082</v>
      </c>
      <c r="G199" s="83">
        <v>27.495505466648538</v>
      </c>
      <c r="H199" s="44">
        <v>49.83350608440999</v>
      </c>
      <c r="I199" s="44">
        <v>0.63664783340432474</v>
      </c>
      <c r="J199" s="38">
        <v>811.8130657447673</v>
      </c>
      <c r="K199" s="44">
        <v>2.8889980532409516</v>
      </c>
      <c r="L199" s="44">
        <v>4.0708144371209327</v>
      </c>
      <c r="M199" s="38">
        <v>1978.5478247322505</v>
      </c>
      <c r="N199" s="160"/>
      <c r="O199" s="44"/>
      <c r="P199" s="83"/>
      <c r="Q199" s="44"/>
      <c r="R199" s="44"/>
      <c r="S199" s="38"/>
      <c r="T199" s="44"/>
      <c r="U199" s="44"/>
      <c r="V199" s="38"/>
      <c r="W199" s="41">
        <f t="shared" si="18"/>
        <v>811.8130657447673</v>
      </c>
      <c r="X199" s="38"/>
      <c r="Y199" s="44">
        <f t="shared" si="23"/>
        <v>4.0708144371209327</v>
      </c>
      <c r="Z199" s="55"/>
      <c r="AA199" s="38">
        <f t="shared" si="24"/>
        <v>1978.5478247322505</v>
      </c>
      <c r="AB199" s="38"/>
      <c r="AC199" s="83">
        <f t="shared" si="25"/>
        <v>27.495505466648538</v>
      </c>
      <c r="AD199" s="44">
        <f t="shared" si="26"/>
        <v>0.77372297251321742</v>
      </c>
      <c r="AE199" s="85"/>
      <c r="AF199" s="58"/>
      <c r="AG199" s="90"/>
      <c r="AH199" s="55"/>
      <c r="AI199" s="58"/>
      <c r="AJ199" s="58"/>
      <c r="AK199" s="58"/>
      <c r="AL199" s="58"/>
      <c r="AM199" s="58"/>
    </row>
    <row r="200" spans="1:39">
      <c r="A200" s="42"/>
      <c r="B200" s="58"/>
      <c r="C200" s="82"/>
      <c r="D200" s="82" t="s">
        <v>16</v>
      </c>
      <c r="E200" s="44">
        <v>0.74264231254906554</v>
      </c>
      <c r="F200" s="44">
        <v>0.66836061397965307</v>
      </c>
      <c r="G200" s="83">
        <v>18.480923364727676</v>
      </c>
      <c r="H200" s="44">
        <v>46.750340150149526</v>
      </c>
      <c r="I200" s="44">
        <v>0.58671613339065809</v>
      </c>
      <c r="J200" s="38">
        <v>836.31989538800121</v>
      </c>
      <c r="K200" s="44">
        <v>2.795670014833846</v>
      </c>
      <c r="L200" s="44">
        <v>4.7945377835453815</v>
      </c>
      <c r="M200" s="38">
        <v>2150.1313549371844</v>
      </c>
      <c r="N200" s="160"/>
      <c r="O200" s="44"/>
      <c r="P200" s="83"/>
      <c r="Q200" s="44"/>
      <c r="R200" s="44"/>
      <c r="S200" s="38"/>
      <c r="T200" s="44"/>
      <c r="U200" s="44"/>
      <c r="V200" s="38"/>
      <c r="W200" s="41">
        <f t="shared" si="18"/>
        <v>836.31989538800121</v>
      </c>
      <c r="X200" s="38"/>
      <c r="Y200" s="44">
        <f t="shared" si="23"/>
        <v>4.7945377835453815</v>
      </c>
      <c r="Z200" s="55"/>
      <c r="AA200" s="38">
        <f t="shared" si="24"/>
        <v>2150.1313549371844</v>
      </c>
      <c r="AB200" s="38"/>
      <c r="AC200" s="83">
        <f t="shared" si="25"/>
        <v>18.480923364727676</v>
      </c>
      <c r="AD200" s="44">
        <f t="shared" si="26"/>
        <v>0.74264231254906554</v>
      </c>
      <c r="AE200" s="85"/>
      <c r="AF200" s="58"/>
      <c r="AG200" s="90"/>
      <c r="AH200" s="55"/>
      <c r="AI200" s="58"/>
      <c r="AJ200" s="58"/>
      <c r="AK200" s="58"/>
      <c r="AL200" s="58"/>
      <c r="AM200" s="58"/>
    </row>
    <row r="201" spans="1:39">
      <c r="A201" s="42"/>
      <c r="B201" s="58"/>
      <c r="C201" s="82"/>
      <c r="D201" s="82" t="s">
        <v>16</v>
      </c>
      <c r="E201" s="44">
        <v>0.82462611180092005</v>
      </c>
      <c r="F201" s="44">
        <v>0.41530659491961192</v>
      </c>
      <c r="G201" s="83">
        <v>20.751984452487022</v>
      </c>
      <c r="H201" s="44">
        <v>48.213236121728492</v>
      </c>
      <c r="I201" s="44">
        <v>0.70201181266397272</v>
      </c>
      <c r="J201" s="38">
        <v>822.39731799365063</v>
      </c>
      <c r="K201" s="44">
        <v>2.4565702788560846</v>
      </c>
      <c r="L201" s="44">
        <v>6.3131754246702343</v>
      </c>
      <c r="M201" s="38">
        <v>2070.6056244161432</v>
      </c>
      <c r="N201" s="160"/>
      <c r="O201" s="44"/>
      <c r="P201" s="83"/>
      <c r="Q201" s="44"/>
      <c r="R201" s="44"/>
      <c r="S201" s="38"/>
      <c r="T201" s="44"/>
      <c r="U201" s="44"/>
      <c r="V201" s="38"/>
      <c r="W201" s="41">
        <f t="shared" si="18"/>
        <v>822.39731799365063</v>
      </c>
      <c r="X201" s="38"/>
      <c r="Y201" s="44">
        <f t="shared" si="23"/>
        <v>6.3131754246702343</v>
      </c>
      <c r="Z201" s="55"/>
      <c r="AA201" s="38">
        <f t="shared" si="24"/>
        <v>2070.6056244161432</v>
      </c>
      <c r="AB201" s="38"/>
      <c r="AC201" s="83">
        <f t="shared" si="25"/>
        <v>20.751984452487022</v>
      </c>
      <c r="AD201" s="44">
        <f t="shared" si="26"/>
        <v>0.82462611180092005</v>
      </c>
      <c r="AE201" s="85"/>
      <c r="AF201" s="58"/>
      <c r="AG201" s="90"/>
      <c r="AH201" s="55"/>
      <c r="AI201" s="58"/>
      <c r="AJ201" s="58"/>
      <c r="AK201" s="58"/>
      <c r="AL201" s="58"/>
      <c r="AM201" s="58"/>
    </row>
    <row r="202" spans="1:39">
      <c r="A202" s="42"/>
      <c r="B202" s="58"/>
      <c r="C202" s="82"/>
      <c r="D202" s="82" t="s">
        <v>16</v>
      </c>
      <c r="E202" s="44">
        <v>0.78893261747153265</v>
      </c>
      <c r="F202" s="44">
        <v>0.39221943298248313</v>
      </c>
      <c r="G202" s="83">
        <v>18.938026994342788</v>
      </c>
      <c r="H202" s="44">
        <v>49.319610196237363</v>
      </c>
      <c r="I202" s="44">
        <v>0.65099027903870132</v>
      </c>
      <c r="J202" s="38">
        <v>830.63148571585828</v>
      </c>
      <c r="K202" s="44">
        <v>2.6650449427306251</v>
      </c>
      <c r="L202" s="44">
        <v>5.0974221160217006</v>
      </c>
      <c r="M202" s="38">
        <v>2057.4275402808494</v>
      </c>
      <c r="N202" s="160"/>
      <c r="O202" s="44"/>
      <c r="P202" s="83"/>
      <c r="Q202" s="44"/>
      <c r="R202" s="44"/>
      <c r="S202" s="38"/>
      <c r="T202" s="44"/>
      <c r="U202" s="44"/>
      <c r="V202" s="38"/>
      <c r="W202" s="41">
        <f t="shared" si="18"/>
        <v>830.63148571585828</v>
      </c>
      <c r="X202" s="38"/>
      <c r="Y202" s="44">
        <f t="shared" si="23"/>
        <v>5.0974221160217006</v>
      </c>
      <c r="Z202" s="55"/>
      <c r="AA202" s="38">
        <f t="shared" si="24"/>
        <v>2057.4275402808494</v>
      </c>
      <c r="AB202" s="38"/>
      <c r="AC202" s="83">
        <f t="shared" si="25"/>
        <v>18.938026994342788</v>
      </c>
      <c r="AD202" s="44">
        <f t="shared" si="26"/>
        <v>0.78893261747153265</v>
      </c>
      <c r="AE202" s="85"/>
      <c r="AF202" s="58"/>
      <c r="AG202" s="90"/>
      <c r="AH202" s="55"/>
      <c r="AI202" s="58"/>
      <c r="AJ202" s="58"/>
      <c r="AK202" s="58"/>
      <c r="AL202" s="58"/>
      <c r="AM202" s="58"/>
    </row>
    <row r="203" spans="1:39">
      <c r="A203" s="42"/>
      <c r="B203" s="58"/>
      <c r="C203" s="82"/>
      <c r="D203" s="82" t="s">
        <v>16</v>
      </c>
      <c r="E203" s="44">
        <v>0.7603432843953547</v>
      </c>
      <c r="F203" s="44">
        <v>1.3041662336038613</v>
      </c>
      <c r="G203" s="83">
        <v>18.38965423243318</v>
      </c>
      <c r="H203" s="44">
        <v>47.815082119338499</v>
      </c>
      <c r="I203" s="44">
        <v>0.64114062194341459</v>
      </c>
      <c r="J203" s="38">
        <v>765.02771881047011</v>
      </c>
      <c r="K203" s="44">
        <v>3.1243609744872698</v>
      </c>
      <c r="L203" s="44">
        <v>4.9606790575678428</v>
      </c>
      <c r="M203" s="38">
        <v>1840.0950411361064</v>
      </c>
      <c r="N203" s="160"/>
      <c r="O203" s="44"/>
      <c r="P203" s="83"/>
      <c r="Q203" s="44"/>
      <c r="R203" s="44"/>
      <c r="S203" s="38"/>
      <c r="T203" s="44"/>
      <c r="U203" s="44"/>
      <c r="V203" s="38"/>
      <c r="W203" s="41">
        <f t="shared" si="18"/>
        <v>765.02771881047011</v>
      </c>
      <c r="X203" s="38"/>
      <c r="Y203" s="44">
        <f t="shared" si="23"/>
        <v>4.9606790575678428</v>
      </c>
      <c r="Z203" s="55"/>
      <c r="AA203" s="38">
        <f t="shared" si="24"/>
        <v>1840.0950411361064</v>
      </c>
      <c r="AB203" s="38"/>
      <c r="AC203" s="83">
        <f t="shared" si="25"/>
        <v>18.38965423243318</v>
      </c>
      <c r="AD203" s="44">
        <f t="shared" si="26"/>
        <v>0.7603432843953547</v>
      </c>
      <c r="AE203" s="85"/>
      <c r="AF203" s="58"/>
      <c r="AG203" s="90"/>
      <c r="AH203" s="55"/>
      <c r="AI203" s="58"/>
      <c r="AJ203" s="58"/>
      <c r="AK203" s="58"/>
      <c r="AL203" s="58"/>
      <c r="AM203" s="58"/>
    </row>
    <row r="204" spans="1:39" s="10" customFormat="1">
      <c r="A204" s="57"/>
      <c r="B204" s="58"/>
      <c r="C204" s="82"/>
      <c r="D204" s="82" t="s">
        <v>17</v>
      </c>
      <c r="E204" s="44">
        <v>0.86802504591834206</v>
      </c>
      <c r="F204" s="44">
        <v>0.12830108999999998</v>
      </c>
      <c r="G204" s="83"/>
      <c r="H204" s="44">
        <v>46.720999999999997</v>
      </c>
      <c r="I204" s="44"/>
      <c r="J204" s="38">
        <v>1047.5999999999999</v>
      </c>
      <c r="K204" s="44">
        <v>1.0823119999999999</v>
      </c>
      <c r="L204" s="44"/>
      <c r="M204" s="38">
        <v>2407</v>
      </c>
      <c r="N204" s="160"/>
      <c r="O204" s="44"/>
      <c r="P204" s="83"/>
      <c r="Q204" s="44"/>
      <c r="R204" s="44"/>
      <c r="S204" s="38"/>
      <c r="T204" s="44"/>
      <c r="U204" s="44"/>
      <c r="V204" s="38"/>
      <c r="W204" s="41">
        <f t="shared" si="18"/>
        <v>1047.5999999999999</v>
      </c>
      <c r="X204" s="38"/>
      <c r="Y204" s="44"/>
      <c r="Z204" s="55"/>
      <c r="AA204" s="38">
        <f t="shared" si="24"/>
        <v>2407</v>
      </c>
      <c r="AB204" s="38"/>
      <c r="AC204" s="83"/>
      <c r="AD204" s="44">
        <f t="shared" si="26"/>
        <v>0.86802504591834206</v>
      </c>
      <c r="AE204" s="58"/>
      <c r="AF204" s="58"/>
      <c r="AG204" s="230"/>
      <c r="AH204" s="58"/>
      <c r="AI204" s="58"/>
      <c r="AJ204" s="58"/>
      <c r="AK204" s="58"/>
      <c r="AL204" s="58"/>
      <c r="AM204" s="58"/>
    </row>
    <row r="205" spans="1:39" s="10" customFormat="1" ht="15.75" thickBot="1">
      <c r="A205" s="91"/>
      <c r="B205" s="92"/>
      <c r="C205" s="93"/>
      <c r="D205" s="93" t="s">
        <v>17</v>
      </c>
      <c r="E205" s="98">
        <v>0.84216782897905418</v>
      </c>
      <c r="F205" s="98">
        <v>0.27114119999999997</v>
      </c>
      <c r="G205" s="99"/>
      <c r="H205" s="98">
        <v>46.712000000000003</v>
      </c>
      <c r="I205" s="98"/>
      <c r="J205" s="100">
        <v>1158.2</v>
      </c>
      <c r="K205" s="98">
        <v>0.97031199999999995</v>
      </c>
      <c r="L205" s="98"/>
      <c r="M205" s="100">
        <v>2642.4</v>
      </c>
      <c r="N205" s="206"/>
      <c r="O205" s="98"/>
      <c r="P205" s="99"/>
      <c r="Q205" s="98"/>
      <c r="R205" s="98"/>
      <c r="S205" s="100"/>
      <c r="T205" s="98"/>
      <c r="U205" s="98"/>
      <c r="V205" s="100"/>
      <c r="W205" s="101">
        <f t="shared" ref="W205:W268" si="27">J205</f>
        <v>1158.2</v>
      </c>
      <c r="X205" s="107">
        <f>MEDIAN(W197:W205)</f>
        <v>827.47399013937661</v>
      </c>
      <c r="Y205" s="98"/>
      <c r="Z205" s="108">
        <f>MEDIAN(Y197:Y203)</f>
        <v>4.7945377835453815</v>
      </c>
      <c r="AA205" s="100">
        <f t="shared" si="24"/>
        <v>2642.4</v>
      </c>
      <c r="AB205" s="107">
        <f>MEDIAN(AA197:AA205)</f>
        <v>2057.4275402808494</v>
      </c>
      <c r="AC205" s="99"/>
      <c r="AD205" s="98">
        <f t="shared" si="26"/>
        <v>0.84216782897905418</v>
      </c>
      <c r="AE205" s="104">
        <f>MEDIAN(AD197:AD205)</f>
        <v>0.78893261747153265</v>
      </c>
      <c r="AF205" s="105">
        <f>MEDIAN(AC197:AC203)</f>
        <v>18.480923364727676</v>
      </c>
      <c r="AG205" s="208">
        <v>9.904296875</v>
      </c>
      <c r="AH205" s="267"/>
      <c r="AI205" s="58"/>
      <c r="AJ205" s="58"/>
      <c r="AK205" s="58"/>
      <c r="AL205" s="58"/>
      <c r="AM205" s="58"/>
    </row>
    <row r="206" spans="1:39" s="10" customFormat="1" ht="15.75" thickBot="1">
      <c r="C206" s="59"/>
      <c r="D206" s="59"/>
      <c r="E206" s="11"/>
      <c r="F206" s="11"/>
      <c r="G206" s="12"/>
      <c r="H206" s="11"/>
      <c r="I206" s="11"/>
      <c r="J206" s="13"/>
      <c r="K206" s="11"/>
      <c r="L206" s="11"/>
      <c r="M206" s="13"/>
      <c r="N206" s="160"/>
      <c r="O206" s="11"/>
      <c r="P206" s="12"/>
      <c r="Q206" s="11"/>
      <c r="R206" s="11"/>
      <c r="S206" s="13"/>
      <c r="T206" s="11"/>
      <c r="U206" s="11"/>
      <c r="V206" s="13"/>
      <c r="W206" s="41"/>
      <c r="X206" s="38"/>
      <c r="Y206" s="44"/>
      <c r="Z206" s="55"/>
      <c r="AA206" s="38"/>
      <c r="AB206" s="13"/>
      <c r="AC206" s="12"/>
      <c r="AD206" s="11"/>
      <c r="AE206" s="21"/>
      <c r="AG206" s="51"/>
      <c r="AH206" s="51"/>
      <c r="AI206" s="58"/>
      <c r="AJ206" s="58"/>
      <c r="AK206" s="58"/>
      <c r="AL206" s="58"/>
      <c r="AM206" s="58"/>
    </row>
    <row r="207" spans="1:39">
      <c r="A207" s="70" t="s">
        <v>72</v>
      </c>
      <c r="B207" s="71" t="s">
        <v>5</v>
      </c>
      <c r="C207" s="72" t="s">
        <v>12</v>
      </c>
      <c r="D207" s="72" t="s">
        <v>16</v>
      </c>
      <c r="E207" s="114">
        <v>0.34555388347225924</v>
      </c>
      <c r="F207" s="114">
        <v>0.54376444770918508</v>
      </c>
      <c r="G207" s="158">
        <v>1.5767786915494486</v>
      </c>
      <c r="H207" s="114">
        <v>48.969878306676065</v>
      </c>
      <c r="I207" s="114">
        <v>0.25680387710012542</v>
      </c>
      <c r="J207" s="113">
        <v>269.89939452920163</v>
      </c>
      <c r="K207" s="114">
        <v>2.5968880109854364</v>
      </c>
      <c r="L207" s="114">
        <v>2.171901399791806</v>
      </c>
      <c r="M207" s="113">
        <v>546.28705986245825</v>
      </c>
      <c r="N207" s="165"/>
      <c r="O207" s="114"/>
      <c r="P207" s="158"/>
      <c r="Q207" s="114"/>
      <c r="R207" s="114"/>
      <c r="S207" s="113"/>
      <c r="T207" s="114"/>
      <c r="U207" s="114"/>
      <c r="V207" s="113"/>
      <c r="W207" s="112">
        <f t="shared" si="27"/>
        <v>269.89939452920163</v>
      </c>
      <c r="X207" s="116"/>
      <c r="Y207" s="114">
        <f>L207</f>
        <v>2.171901399791806</v>
      </c>
      <c r="Z207" s="115"/>
      <c r="AA207" s="113">
        <f>M207</f>
        <v>546.28705986245825</v>
      </c>
      <c r="AB207" s="116"/>
      <c r="AC207" s="158">
        <f>G207</f>
        <v>1.5767786915494486</v>
      </c>
      <c r="AD207" s="114">
        <f>E207</f>
        <v>0.34555388347225924</v>
      </c>
      <c r="AE207" s="117"/>
      <c r="AF207" s="116"/>
      <c r="AG207" s="200"/>
      <c r="AH207" s="129"/>
      <c r="AI207" s="58"/>
      <c r="AJ207" s="58"/>
      <c r="AK207" s="58"/>
      <c r="AL207" s="58"/>
      <c r="AM207" s="58"/>
    </row>
    <row r="208" spans="1:39">
      <c r="A208" s="42"/>
      <c r="B208" s="58"/>
      <c r="C208" s="82"/>
      <c r="D208" s="82" t="s">
        <v>16</v>
      </c>
      <c r="E208" s="119">
        <v>0.33079472113237118</v>
      </c>
      <c r="F208" s="119">
        <v>0.57458108698605992</v>
      </c>
      <c r="G208" s="120">
        <v>0.8934987498949214</v>
      </c>
      <c r="H208" s="119">
        <v>49.024228088531444</v>
      </c>
      <c r="I208" s="119">
        <v>0.23748093371667425</v>
      </c>
      <c r="J208" s="121">
        <v>265.81642194143689</v>
      </c>
      <c r="K208" s="119">
        <v>2.3530737971736895</v>
      </c>
      <c r="L208" s="119">
        <v>3.4194985565448892</v>
      </c>
      <c r="M208" s="121">
        <v>540.89057020546772</v>
      </c>
      <c r="N208" s="162"/>
      <c r="O208" s="119"/>
      <c r="P208" s="120"/>
      <c r="Q208" s="119"/>
      <c r="R208" s="119"/>
      <c r="S208" s="121"/>
      <c r="T208" s="119"/>
      <c r="U208" s="119"/>
      <c r="V208" s="121"/>
      <c r="W208" s="122">
        <f t="shared" si="27"/>
        <v>265.81642194143689</v>
      </c>
      <c r="X208" s="121"/>
      <c r="Y208" s="119">
        <f>L208</f>
        <v>3.4194985565448892</v>
      </c>
      <c r="Z208" s="129"/>
      <c r="AA208" s="121">
        <f>M208</f>
        <v>540.89057020546772</v>
      </c>
      <c r="AB208" s="121"/>
      <c r="AC208" s="120">
        <f>G208</f>
        <v>0.8934987498949214</v>
      </c>
      <c r="AD208" s="119">
        <f>E208</f>
        <v>0.33079472113237118</v>
      </c>
      <c r="AE208" s="130"/>
      <c r="AF208" s="127"/>
      <c r="AG208" s="137"/>
      <c r="AH208" s="129"/>
      <c r="AI208" s="58"/>
      <c r="AJ208" s="58"/>
      <c r="AK208" s="58"/>
      <c r="AL208" s="58"/>
      <c r="AM208" s="58"/>
    </row>
    <row r="209" spans="1:39">
      <c r="A209" s="42"/>
      <c r="B209" s="58"/>
      <c r="C209" s="82"/>
      <c r="D209" s="82" t="s">
        <v>16</v>
      </c>
      <c r="E209" s="119">
        <v>0.32327923033527733</v>
      </c>
      <c r="F209" s="119">
        <v>0.53114108747678168</v>
      </c>
      <c r="G209" s="120">
        <v>22.914021220840958</v>
      </c>
      <c r="H209" s="119">
        <v>49.802764959502355</v>
      </c>
      <c r="I209" s="119">
        <v>0.23852773885621747</v>
      </c>
      <c r="J209" s="121">
        <v>267.88202298315656</v>
      </c>
      <c r="K209" s="119">
        <v>2.9192993086654249</v>
      </c>
      <c r="L209" s="119">
        <v>1.7610427485584637</v>
      </c>
      <c r="M209" s="121">
        <v>544.51360225331075</v>
      </c>
      <c r="N209" s="162"/>
      <c r="O209" s="119"/>
      <c r="P209" s="120"/>
      <c r="Q209" s="119"/>
      <c r="R209" s="119"/>
      <c r="S209" s="121"/>
      <c r="T209" s="119"/>
      <c r="U209" s="119"/>
      <c r="V209" s="121"/>
      <c r="W209" s="122">
        <f t="shared" si="27"/>
        <v>267.88202298315656</v>
      </c>
      <c r="X209" s="121"/>
      <c r="Y209" s="119">
        <f>L209</f>
        <v>1.7610427485584637</v>
      </c>
      <c r="Z209" s="129"/>
      <c r="AA209" s="121">
        <f>M209</f>
        <v>544.51360225331075</v>
      </c>
      <c r="AB209" s="121"/>
      <c r="AC209" s="120">
        <f>G209</f>
        <v>22.914021220840958</v>
      </c>
      <c r="AD209" s="119">
        <f>E209</f>
        <v>0.32327923033527733</v>
      </c>
      <c r="AE209" s="130"/>
      <c r="AF209" s="127"/>
      <c r="AG209" s="137"/>
      <c r="AH209" s="129"/>
      <c r="AI209" s="58"/>
      <c r="AJ209" s="58"/>
      <c r="AK209" s="58"/>
      <c r="AL209" s="58"/>
      <c r="AM209" s="58"/>
    </row>
    <row r="210" spans="1:39">
      <c r="A210" s="42"/>
      <c r="B210" s="58"/>
      <c r="C210" s="82"/>
      <c r="D210" s="82" t="s">
        <v>16</v>
      </c>
      <c r="E210" s="119">
        <v>0.3352158996199</v>
      </c>
      <c r="F210" s="119">
        <v>0.57721888283743017</v>
      </c>
      <c r="G210" s="120">
        <v>1.2747750730921366</v>
      </c>
      <c r="H210" s="119">
        <v>49.218869782154435</v>
      </c>
      <c r="I210" s="119">
        <v>0.24851551616034243</v>
      </c>
      <c r="J210" s="121">
        <v>276.8931980969237</v>
      </c>
      <c r="K210" s="119">
        <v>2.2366580176451629</v>
      </c>
      <c r="L210" s="119">
        <v>1.2422791928634529</v>
      </c>
      <c r="M210" s="121">
        <v>558.75686002516352</v>
      </c>
      <c r="N210" s="162"/>
      <c r="O210" s="119"/>
      <c r="P210" s="120"/>
      <c r="Q210" s="119"/>
      <c r="R210" s="119"/>
      <c r="S210" s="121"/>
      <c r="T210" s="119"/>
      <c r="U210" s="119"/>
      <c r="V210" s="121"/>
      <c r="W210" s="122">
        <f t="shared" si="27"/>
        <v>276.8931980969237</v>
      </c>
      <c r="X210" s="121"/>
      <c r="Y210" s="119">
        <f>L210</f>
        <v>1.2422791928634529</v>
      </c>
      <c r="Z210" s="129"/>
      <c r="AA210" s="121">
        <f>M210</f>
        <v>558.75686002516352</v>
      </c>
      <c r="AB210" s="121"/>
      <c r="AC210" s="120">
        <f>G210</f>
        <v>1.2747750730921366</v>
      </c>
      <c r="AD210" s="119">
        <f>E210</f>
        <v>0.3352158996199</v>
      </c>
      <c r="AE210" s="130"/>
      <c r="AF210" s="127"/>
      <c r="AG210" s="137"/>
      <c r="AH210" s="129"/>
      <c r="AI210" s="58"/>
      <c r="AJ210" s="58"/>
      <c r="AK210" s="58"/>
      <c r="AL210" s="58"/>
      <c r="AM210" s="58"/>
    </row>
    <row r="211" spans="1:39">
      <c r="A211" s="42"/>
      <c r="B211" s="58"/>
      <c r="C211" s="82"/>
      <c r="D211" s="82" t="s">
        <v>16</v>
      </c>
      <c r="E211" s="131">
        <v>0.68873080160689648</v>
      </c>
      <c r="F211" s="131">
        <v>0.58392262322869104</v>
      </c>
      <c r="G211" s="132">
        <v>172012.05919826988</v>
      </c>
      <c r="H211" s="131">
        <v>49.912794585324903</v>
      </c>
      <c r="I211" s="131">
        <v>0.48578988997540123</v>
      </c>
      <c r="J211" s="133">
        <v>278.5495445632227</v>
      </c>
      <c r="K211" s="131">
        <v>2.2076647862946412</v>
      </c>
      <c r="L211" s="131">
        <v>1.1874500028218953</v>
      </c>
      <c r="M211" s="133">
        <v>2609.8839693698133</v>
      </c>
      <c r="N211" s="189">
        <v>0.32720782055465086</v>
      </c>
      <c r="O211" s="119">
        <v>0.60348395455296611</v>
      </c>
      <c r="P211" s="120">
        <v>0.49906615921998793</v>
      </c>
      <c r="Q211" s="119">
        <v>52.791830099055204</v>
      </c>
      <c r="R211" s="119">
        <v>0.37998999984463033</v>
      </c>
      <c r="S211" s="121">
        <v>279.27303875248532</v>
      </c>
      <c r="T211" s="119">
        <v>2.3668423805077952</v>
      </c>
      <c r="U211" s="119">
        <v>0.76633422253357397</v>
      </c>
      <c r="V211" s="121">
        <v>702.79997193930035</v>
      </c>
      <c r="W211" s="122">
        <f>S211</f>
        <v>279.27303875248532</v>
      </c>
      <c r="X211" s="121"/>
      <c r="Y211" s="119">
        <f>U211</f>
        <v>0.76633422253357397</v>
      </c>
      <c r="Z211" s="129"/>
      <c r="AA211" s="121">
        <f>V211</f>
        <v>702.79997193930035</v>
      </c>
      <c r="AB211" s="121"/>
      <c r="AC211" s="120">
        <f>P211</f>
        <v>0.49906615921998793</v>
      </c>
      <c r="AD211" s="119">
        <f>N211</f>
        <v>0.32720782055465086</v>
      </c>
      <c r="AE211" s="130"/>
      <c r="AF211" s="127"/>
      <c r="AG211" s="137"/>
      <c r="AH211" s="129"/>
      <c r="AI211" s="58"/>
      <c r="AJ211" s="58"/>
      <c r="AK211" s="58"/>
      <c r="AL211" s="58"/>
      <c r="AM211" s="58"/>
    </row>
    <row r="212" spans="1:39">
      <c r="A212" s="42"/>
      <c r="B212" s="58"/>
      <c r="C212" s="82"/>
      <c r="D212" s="82" t="s">
        <v>16</v>
      </c>
      <c r="E212" s="119">
        <v>0.33392137472987404</v>
      </c>
      <c r="F212" s="119">
        <v>0.56432521934087854</v>
      </c>
      <c r="G212" s="120">
        <v>0.39679537816931354</v>
      </c>
      <c r="H212" s="119">
        <v>49.600286643450623</v>
      </c>
      <c r="I212" s="119">
        <v>0.25164445017919174</v>
      </c>
      <c r="J212" s="121">
        <v>281.10169978615318</v>
      </c>
      <c r="K212" s="119">
        <v>2.418156376945118</v>
      </c>
      <c r="L212" s="119">
        <v>1.5329125124834162</v>
      </c>
      <c r="M212" s="121">
        <v>504.35844641996806</v>
      </c>
      <c r="N212" s="162"/>
      <c r="O212" s="119"/>
      <c r="P212" s="120"/>
      <c r="Q212" s="119"/>
      <c r="R212" s="119"/>
      <c r="S212" s="121"/>
      <c r="T212" s="119"/>
      <c r="U212" s="119"/>
      <c r="V212" s="121"/>
      <c r="W212" s="122">
        <f t="shared" si="27"/>
        <v>281.10169978615318</v>
      </c>
      <c r="X212" s="121"/>
      <c r="Y212" s="119">
        <f>L212</f>
        <v>1.5329125124834162</v>
      </c>
      <c r="Z212" s="129"/>
      <c r="AA212" s="121">
        <f>M212</f>
        <v>504.35844641996806</v>
      </c>
      <c r="AB212" s="121"/>
      <c r="AC212" s="120">
        <f>G212</f>
        <v>0.39679537816931354</v>
      </c>
      <c r="AD212" s="119">
        <f>E212</f>
        <v>0.33392137472987404</v>
      </c>
      <c r="AE212" s="130"/>
      <c r="AF212" s="127"/>
      <c r="AG212" s="137"/>
      <c r="AH212" s="129"/>
      <c r="AI212" s="58"/>
      <c r="AJ212" s="58"/>
      <c r="AK212" s="58"/>
      <c r="AL212" s="58"/>
      <c r="AM212" s="58"/>
    </row>
    <row r="213" spans="1:39" ht="15.75" thickBot="1">
      <c r="A213" s="157"/>
      <c r="B213" s="92"/>
      <c r="C213" s="93"/>
      <c r="D213" s="93" t="s">
        <v>16</v>
      </c>
      <c r="E213" s="146">
        <v>0.33174652424672602</v>
      </c>
      <c r="F213" s="146">
        <v>0.58843279192240472</v>
      </c>
      <c r="G213" s="147">
        <v>0.75752114680624139</v>
      </c>
      <c r="H213" s="146">
        <v>48.585479531018244</v>
      </c>
      <c r="I213" s="146">
        <v>0.23380856653253912</v>
      </c>
      <c r="J213" s="148">
        <v>266.52267868420824</v>
      </c>
      <c r="K213" s="146">
        <v>2.2286220675663984</v>
      </c>
      <c r="L213" s="146">
        <v>3.5364341825990477</v>
      </c>
      <c r="M213" s="148">
        <v>515.45086830294213</v>
      </c>
      <c r="N213" s="164"/>
      <c r="O213" s="146"/>
      <c r="P213" s="147"/>
      <c r="Q213" s="146"/>
      <c r="R213" s="146"/>
      <c r="S213" s="148"/>
      <c r="T213" s="146"/>
      <c r="U213" s="146"/>
      <c r="V213" s="148"/>
      <c r="W213" s="149">
        <f t="shared" si="27"/>
        <v>266.52267868420824</v>
      </c>
      <c r="X213" s="150">
        <f>MEDIAN(W207:W213)</f>
        <v>269.89939452920163</v>
      </c>
      <c r="Y213" s="146">
        <f>L213</f>
        <v>3.5364341825990477</v>
      </c>
      <c r="Z213" s="151">
        <f>MEDIAN(Y207:Y213)</f>
        <v>1.7610427485584637</v>
      </c>
      <c r="AA213" s="148">
        <f>M213</f>
        <v>515.45086830294213</v>
      </c>
      <c r="AB213" s="150">
        <f>MEDIAN(AA207:AA213)</f>
        <v>544.51360225331075</v>
      </c>
      <c r="AC213" s="147">
        <f>G213</f>
        <v>0.75752114680624139</v>
      </c>
      <c r="AD213" s="146">
        <f>E213</f>
        <v>0.33174652424672602</v>
      </c>
      <c r="AE213" s="152">
        <f>MEDIAN(AD207:AD213)</f>
        <v>0.33174652424672602</v>
      </c>
      <c r="AF213" s="153">
        <f>MEDIAN(AC207:AC213)</f>
        <v>0.8934987498949214</v>
      </c>
      <c r="AG213" s="207">
        <v>1.3328125000000002</v>
      </c>
      <c r="AH213" s="266"/>
      <c r="AI213" s="58"/>
      <c r="AJ213" s="58"/>
      <c r="AK213" s="58"/>
      <c r="AL213" s="58"/>
      <c r="AM213" s="58"/>
    </row>
    <row r="214" spans="1:39" ht="15.75" thickBot="1">
      <c r="E214" s="1"/>
      <c r="F214" s="1"/>
      <c r="G214" s="2"/>
      <c r="H214" s="1"/>
      <c r="I214" s="1"/>
      <c r="J214" s="3"/>
      <c r="K214" s="1"/>
      <c r="L214" s="1"/>
      <c r="M214" s="3"/>
      <c r="N214" s="169"/>
      <c r="O214" s="1"/>
      <c r="P214" s="2"/>
      <c r="Q214" s="1"/>
      <c r="R214" s="1"/>
      <c r="S214" s="3"/>
      <c r="T214" s="1"/>
      <c r="U214" s="1"/>
      <c r="V214" s="3"/>
      <c r="W214" s="41"/>
      <c r="X214" s="38"/>
      <c r="Y214" s="44"/>
      <c r="Z214" s="55"/>
      <c r="AA214" s="38"/>
      <c r="AB214" s="13"/>
      <c r="AC214" s="2"/>
      <c r="AD214" s="1"/>
      <c r="AI214" s="58"/>
      <c r="AJ214" s="58"/>
      <c r="AK214" s="58"/>
      <c r="AL214" s="58"/>
      <c r="AM214" s="58"/>
    </row>
    <row r="215" spans="1:39">
      <c r="A215" s="70" t="s">
        <v>73</v>
      </c>
      <c r="B215" s="71" t="s">
        <v>1</v>
      </c>
      <c r="C215" s="72" t="s">
        <v>12</v>
      </c>
      <c r="D215" s="102" t="s">
        <v>16</v>
      </c>
      <c r="E215" s="109">
        <v>0.51739649412918209</v>
      </c>
      <c r="F215" s="109">
        <v>0.51746328134051045</v>
      </c>
      <c r="G215" s="110">
        <v>189.05866718321261</v>
      </c>
      <c r="H215" s="109">
        <v>50.522220351805878</v>
      </c>
      <c r="I215" s="109">
        <v>0.48463489074003957</v>
      </c>
      <c r="J215" s="111">
        <v>382.5588104255711</v>
      </c>
      <c r="K215" s="109">
        <v>4.9712200058004496</v>
      </c>
      <c r="L215" s="109">
        <v>2.8279243353635022</v>
      </c>
      <c r="M215" s="111">
        <v>1516.7965204294821</v>
      </c>
      <c r="N215" s="161">
        <v>0.47600754610415458</v>
      </c>
      <c r="O215" s="109">
        <v>0.6214674864015769</v>
      </c>
      <c r="P215" s="110">
        <v>225.87413948994012</v>
      </c>
      <c r="Q215" s="109">
        <v>57.956000545808735</v>
      </c>
      <c r="R215" s="109">
        <v>0.68173635267925081</v>
      </c>
      <c r="S215" s="111">
        <v>356.11752276621951</v>
      </c>
      <c r="T215" s="109">
        <v>5.1218274587910333</v>
      </c>
      <c r="U215" s="109">
        <v>3.2600257526942866</v>
      </c>
      <c r="V215" s="111">
        <v>1351.5066735426267</v>
      </c>
      <c r="W215" s="112"/>
      <c r="X215" s="116"/>
      <c r="Y215" s="114"/>
      <c r="Z215" s="115"/>
      <c r="AA215" s="113"/>
      <c r="AB215" s="116"/>
      <c r="AC215" s="158"/>
      <c r="AD215" s="114"/>
      <c r="AE215" s="117"/>
      <c r="AF215" s="116"/>
      <c r="AG215" s="200"/>
      <c r="AH215" s="129"/>
      <c r="AI215" s="58"/>
      <c r="AJ215" s="58"/>
      <c r="AK215" s="58"/>
      <c r="AL215" s="58"/>
      <c r="AM215" s="58"/>
    </row>
    <row r="216" spans="1:39">
      <c r="A216" s="42"/>
      <c r="B216" s="58"/>
      <c r="C216" s="82"/>
      <c r="D216" s="82" t="s">
        <v>16</v>
      </c>
      <c r="E216" s="119">
        <v>0.6069556372691981</v>
      </c>
      <c r="F216" s="119">
        <v>0.69495131527223097</v>
      </c>
      <c r="G216" s="120">
        <v>5.8584369344940717</v>
      </c>
      <c r="H216" s="119">
        <v>50.187501882099582</v>
      </c>
      <c r="I216" s="119">
        <v>0.56354829455326483</v>
      </c>
      <c r="J216" s="121">
        <v>379.18313595365004</v>
      </c>
      <c r="K216" s="119">
        <v>2.6708576315577437</v>
      </c>
      <c r="L216" s="119">
        <v>6.2733975755273645</v>
      </c>
      <c r="M216" s="121">
        <v>1358.4244974895844</v>
      </c>
      <c r="N216" s="162"/>
      <c r="O216" s="119"/>
      <c r="P216" s="120"/>
      <c r="Q216" s="119"/>
      <c r="R216" s="119"/>
      <c r="S216" s="121"/>
      <c r="T216" s="119"/>
      <c r="U216" s="119"/>
      <c r="V216" s="121"/>
      <c r="W216" s="122">
        <f t="shared" si="27"/>
        <v>379.18313595365004</v>
      </c>
      <c r="X216" s="127"/>
      <c r="Y216" s="119">
        <f>L216</f>
        <v>6.2733975755273645</v>
      </c>
      <c r="Z216" s="129"/>
      <c r="AA216" s="121">
        <f>M216</f>
        <v>1358.4244974895844</v>
      </c>
      <c r="AB216" s="127"/>
      <c r="AC216" s="120">
        <f>G216</f>
        <v>5.8584369344940717</v>
      </c>
      <c r="AD216" s="119">
        <f>E216</f>
        <v>0.6069556372691981</v>
      </c>
      <c r="AE216" s="130"/>
      <c r="AF216" s="127"/>
      <c r="AG216" s="137"/>
      <c r="AH216" s="129"/>
      <c r="AI216" s="58"/>
      <c r="AJ216" s="58"/>
      <c r="AK216" s="58"/>
      <c r="AL216" s="58"/>
      <c r="AM216" s="58"/>
    </row>
    <row r="217" spans="1:39">
      <c r="A217" s="42"/>
      <c r="B217" s="58"/>
      <c r="C217" s="82"/>
      <c r="D217" s="103" t="s">
        <v>16</v>
      </c>
      <c r="E217" s="131">
        <v>0.53840716083312279</v>
      </c>
      <c r="F217" s="131">
        <v>0.46751421880641453</v>
      </c>
      <c r="G217" s="132">
        <v>25961.631058779472</v>
      </c>
      <c r="H217" s="131">
        <v>47.017258687109042</v>
      </c>
      <c r="I217" s="131">
        <v>0.58492243626342733</v>
      </c>
      <c r="J217" s="133">
        <v>459.39115924222415</v>
      </c>
      <c r="K217" s="131">
        <v>2.425679617762929</v>
      </c>
      <c r="L217" s="131">
        <v>7.5962576830067849</v>
      </c>
      <c r="M217" s="133">
        <v>2049.3969164113305</v>
      </c>
      <c r="N217" s="163">
        <v>0.59720493656514795</v>
      </c>
      <c r="O217" s="131">
        <v>0.57872556283126986</v>
      </c>
      <c r="P217" s="132">
        <v>20637.7726194198</v>
      </c>
      <c r="Q217" s="131">
        <v>52.514265048440159</v>
      </c>
      <c r="R217" s="131">
        <v>0.97839706033833129</v>
      </c>
      <c r="S217" s="133">
        <v>488.24137139635286</v>
      </c>
      <c r="T217" s="131">
        <v>2.4209063518883625</v>
      </c>
      <c r="U217" s="131">
        <v>6.6745845328565014</v>
      </c>
      <c r="V217" s="133">
        <v>2193.8958875096455</v>
      </c>
      <c r="W217" s="122"/>
      <c r="X217" s="121"/>
      <c r="Y217" s="119"/>
      <c r="Z217" s="129"/>
      <c r="AA217" s="121"/>
      <c r="AB217" s="121"/>
      <c r="AC217" s="120"/>
      <c r="AD217" s="119"/>
      <c r="AE217" s="130"/>
      <c r="AF217" s="127"/>
      <c r="AG217" s="137"/>
      <c r="AH217" s="129"/>
      <c r="AI217" s="58"/>
      <c r="AJ217" s="58"/>
      <c r="AK217" s="58"/>
      <c r="AL217" s="58"/>
      <c r="AM217" s="58"/>
    </row>
    <row r="218" spans="1:39">
      <c r="A218" s="42"/>
      <c r="B218" s="58"/>
      <c r="C218" s="82"/>
      <c r="D218" s="82" t="s">
        <v>16</v>
      </c>
      <c r="E218" s="119">
        <v>0.55945854629746505</v>
      </c>
      <c r="F218" s="119">
        <v>0.79098217625872747</v>
      </c>
      <c r="G218" s="120">
        <v>12.108059338336238</v>
      </c>
      <c r="H218" s="119">
        <v>50.990533895299627</v>
      </c>
      <c r="I218" s="119">
        <v>0.54687336061744152</v>
      </c>
      <c r="J218" s="121">
        <v>284.48641129732209</v>
      </c>
      <c r="K218" s="119">
        <v>3.1690996207838635</v>
      </c>
      <c r="L218" s="119">
        <v>5.7814525888956645</v>
      </c>
      <c r="M218" s="121">
        <v>746.8865993662306</v>
      </c>
      <c r="N218" s="162"/>
      <c r="O218" s="119"/>
      <c r="P218" s="120"/>
      <c r="Q218" s="119"/>
      <c r="R218" s="119"/>
      <c r="S218" s="121"/>
      <c r="T218" s="119"/>
      <c r="U218" s="119"/>
      <c r="V218" s="121"/>
      <c r="W218" s="122">
        <f t="shared" si="27"/>
        <v>284.48641129732209</v>
      </c>
      <c r="X218" s="121"/>
      <c r="Y218" s="119">
        <f>L218</f>
        <v>5.7814525888956645</v>
      </c>
      <c r="Z218" s="129"/>
      <c r="AA218" s="121">
        <f>M218</f>
        <v>746.8865993662306</v>
      </c>
      <c r="AB218" s="121"/>
      <c r="AC218" s="120">
        <f>G218</f>
        <v>12.108059338336238</v>
      </c>
      <c r="AD218" s="119">
        <f>E218</f>
        <v>0.55945854629746505</v>
      </c>
      <c r="AE218" s="130"/>
      <c r="AF218" s="127"/>
      <c r="AG218" s="137"/>
      <c r="AH218" s="129"/>
      <c r="AI218" s="58"/>
      <c r="AJ218" s="58"/>
      <c r="AK218" s="58"/>
      <c r="AL218" s="58"/>
      <c r="AM218" s="58"/>
    </row>
    <row r="219" spans="1:39">
      <c r="A219" s="42"/>
      <c r="B219" s="58"/>
      <c r="C219" s="82"/>
      <c r="D219" s="82" t="s">
        <v>16</v>
      </c>
      <c r="E219" s="131">
        <v>0.5957828888855109</v>
      </c>
      <c r="F219" s="131">
        <v>0.56309101187357657</v>
      </c>
      <c r="G219" s="132">
        <v>149.83273100976669</v>
      </c>
      <c r="H219" s="131">
        <v>52.647006567255282</v>
      </c>
      <c r="I219" s="131">
        <v>0.54504057544597684</v>
      </c>
      <c r="J219" s="133">
        <v>302.44458952064468</v>
      </c>
      <c r="K219" s="131">
        <v>4.4518043190884162</v>
      </c>
      <c r="L219" s="131">
        <v>4.5225822034486152</v>
      </c>
      <c r="M219" s="133">
        <v>1010.3201140698366</v>
      </c>
      <c r="N219" s="162">
        <v>0.56499183766899708</v>
      </c>
      <c r="O219" s="119">
        <v>0.70712396548671563</v>
      </c>
      <c r="P219" s="120">
        <v>15.722535310947288</v>
      </c>
      <c r="Q219" s="119">
        <v>53.987191717866516</v>
      </c>
      <c r="R219" s="119">
        <v>0.75707564707699371</v>
      </c>
      <c r="S219" s="121">
        <v>363.39181025227623</v>
      </c>
      <c r="T219" s="119">
        <v>2.7271872313655763</v>
      </c>
      <c r="U219" s="119">
        <v>4.5780860476280711</v>
      </c>
      <c r="V219" s="121">
        <v>1203.9398353066151</v>
      </c>
      <c r="W219" s="122">
        <f>S219</f>
        <v>363.39181025227623</v>
      </c>
      <c r="X219" s="121"/>
      <c r="Y219" s="119">
        <f>U219</f>
        <v>4.5780860476280711</v>
      </c>
      <c r="Z219" s="129"/>
      <c r="AA219" s="121">
        <f>V219</f>
        <v>1203.9398353066151</v>
      </c>
      <c r="AB219" s="121"/>
      <c r="AC219" s="120">
        <f>P219</f>
        <v>15.722535310947288</v>
      </c>
      <c r="AD219" s="119">
        <f>N219</f>
        <v>0.56499183766899708</v>
      </c>
      <c r="AE219" s="130"/>
      <c r="AF219" s="127"/>
      <c r="AG219" s="137"/>
      <c r="AH219" s="129"/>
      <c r="AI219" s="58"/>
      <c r="AJ219" s="58"/>
      <c r="AK219" s="58"/>
      <c r="AL219" s="58"/>
      <c r="AM219" s="58"/>
    </row>
    <row r="220" spans="1:39">
      <c r="A220" s="42"/>
      <c r="B220" s="58"/>
      <c r="C220" s="82"/>
      <c r="D220" s="82" t="s">
        <v>16</v>
      </c>
      <c r="E220" s="119">
        <v>0.60255093223335132</v>
      </c>
      <c r="F220" s="119">
        <v>0.68300038412114983</v>
      </c>
      <c r="G220" s="120">
        <v>7.7853987985973099</v>
      </c>
      <c r="H220" s="119">
        <v>50.163184419883564</v>
      </c>
      <c r="I220" s="119">
        <v>0.53742923266279019</v>
      </c>
      <c r="J220" s="121">
        <v>343.07654258627667</v>
      </c>
      <c r="K220" s="119">
        <v>2.5002625159000411</v>
      </c>
      <c r="L220" s="119">
        <v>7.2540154703094188</v>
      </c>
      <c r="M220" s="121">
        <v>901.91208923425597</v>
      </c>
      <c r="N220" s="162"/>
      <c r="O220" s="119"/>
      <c r="P220" s="120"/>
      <c r="Q220" s="119"/>
      <c r="R220" s="119"/>
      <c r="S220" s="121"/>
      <c r="T220" s="119"/>
      <c r="U220" s="119"/>
      <c r="V220" s="121"/>
      <c r="W220" s="122">
        <f t="shared" si="27"/>
        <v>343.07654258627667</v>
      </c>
      <c r="X220" s="121"/>
      <c r="Y220" s="119">
        <f>L220</f>
        <v>7.2540154703094188</v>
      </c>
      <c r="Z220" s="129"/>
      <c r="AA220" s="121">
        <f>M220</f>
        <v>901.91208923425597</v>
      </c>
      <c r="AB220" s="121"/>
      <c r="AC220" s="120">
        <f>G220</f>
        <v>7.7853987985973099</v>
      </c>
      <c r="AD220" s="119">
        <f>E220</f>
        <v>0.60255093223335132</v>
      </c>
      <c r="AE220" s="130"/>
      <c r="AF220" s="127"/>
      <c r="AG220" s="137"/>
      <c r="AH220" s="129"/>
      <c r="AI220" s="58"/>
      <c r="AJ220" s="58"/>
      <c r="AK220" s="58"/>
      <c r="AL220" s="58"/>
      <c r="AM220" s="58"/>
    </row>
    <row r="221" spans="1:39" ht="15.75" thickBot="1">
      <c r="A221" s="157"/>
      <c r="B221" s="92"/>
      <c r="C221" s="93"/>
      <c r="D221" s="93" t="s">
        <v>16</v>
      </c>
      <c r="E221" s="146">
        <v>0.5366121587156959</v>
      </c>
      <c r="F221" s="146">
        <v>0.65416914230863721</v>
      </c>
      <c r="G221" s="147">
        <v>7.4427631582646141</v>
      </c>
      <c r="H221" s="146">
        <v>50.694567168229277</v>
      </c>
      <c r="I221" s="146">
        <v>0.49211549809156835</v>
      </c>
      <c r="J221" s="148">
        <v>1030.01923405241</v>
      </c>
      <c r="K221" s="146">
        <v>3.1309788986137144</v>
      </c>
      <c r="L221" s="146">
        <v>9.8052455880951133</v>
      </c>
      <c r="M221" s="148">
        <v>1838.5190825360373</v>
      </c>
      <c r="N221" s="164"/>
      <c r="O221" s="146"/>
      <c r="P221" s="147"/>
      <c r="Q221" s="146"/>
      <c r="R221" s="146"/>
      <c r="S221" s="148"/>
      <c r="T221" s="146"/>
      <c r="U221" s="146"/>
      <c r="V221" s="148"/>
      <c r="W221" s="149">
        <f t="shared" si="27"/>
        <v>1030.01923405241</v>
      </c>
      <c r="X221" s="150">
        <f>MEDIAN(W215:W221)</f>
        <v>363.39181025227623</v>
      </c>
      <c r="Y221" s="146">
        <f>L221</f>
        <v>9.8052455880951133</v>
      </c>
      <c r="Z221" s="151">
        <f>MEDIAN(Y215:Y221)</f>
        <v>6.2733975755273645</v>
      </c>
      <c r="AA221" s="148">
        <f>M221</f>
        <v>1838.5190825360373</v>
      </c>
      <c r="AB221" s="150">
        <f>MEDIAN(AA215:AA221)</f>
        <v>1203.9398353066151</v>
      </c>
      <c r="AC221" s="147">
        <f>G221</f>
        <v>7.4427631582646141</v>
      </c>
      <c r="AD221" s="146">
        <f>E221</f>
        <v>0.5366121587156959</v>
      </c>
      <c r="AE221" s="152">
        <f>MEDIAN(AD215:AD221)</f>
        <v>0.56499183766899708</v>
      </c>
      <c r="AF221" s="153">
        <f>MEDIAN(AC215:AC221)</f>
        <v>7.7853987985973099</v>
      </c>
      <c r="AG221" s="207">
        <v>4.6572265625</v>
      </c>
      <c r="AH221" s="266"/>
      <c r="AI221" s="58"/>
      <c r="AJ221" s="58"/>
      <c r="AK221" s="58"/>
      <c r="AL221" s="58"/>
      <c r="AM221" s="58"/>
    </row>
    <row r="222" spans="1:39" s="10" customFormat="1" ht="15.75" thickBot="1">
      <c r="C222" s="59"/>
      <c r="D222" s="59"/>
      <c r="E222" s="11"/>
      <c r="F222" s="11"/>
      <c r="G222" s="12"/>
      <c r="H222" s="11"/>
      <c r="I222" s="11"/>
      <c r="J222" s="13"/>
      <c r="K222" s="11"/>
      <c r="L222" s="11"/>
      <c r="M222" s="13"/>
      <c r="N222" s="160"/>
      <c r="O222" s="11"/>
      <c r="P222" s="12"/>
      <c r="Q222" s="11"/>
      <c r="R222" s="11"/>
      <c r="S222" s="13"/>
      <c r="T222" s="11"/>
      <c r="U222" s="11"/>
      <c r="V222" s="13"/>
      <c r="W222" s="41"/>
      <c r="X222" s="38"/>
      <c r="Y222" s="44"/>
      <c r="Z222" s="55"/>
      <c r="AA222" s="38"/>
      <c r="AB222" s="13"/>
      <c r="AC222" s="12"/>
      <c r="AD222" s="11"/>
      <c r="AE222" s="21"/>
      <c r="AG222" s="51"/>
      <c r="AH222" s="51"/>
      <c r="AI222" s="58"/>
      <c r="AJ222" s="58"/>
      <c r="AK222" s="58"/>
      <c r="AL222" s="58"/>
      <c r="AM222" s="58"/>
    </row>
    <row r="223" spans="1:39">
      <c r="A223" s="70" t="s">
        <v>74</v>
      </c>
      <c r="B223" s="71" t="s">
        <v>5</v>
      </c>
      <c r="C223" s="72" t="s">
        <v>12</v>
      </c>
      <c r="D223" s="72" t="s">
        <v>16</v>
      </c>
      <c r="E223" s="114">
        <v>0.16847542092140852</v>
      </c>
      <c r="F223" s="114">
        <v>0.97777925110760766</v>
      </c>
      <c r="G223" s="158">
        <v>30.313494146704208</v>
      </c>
      <c r="H223" s="114">
        <v>51.273460278858238</v>
      </c>
      <c r="I223" s="114">
        <v>0.18526219134030092</v>
      </c>
      <c r="J223" s="113">
        <v>246.01999648578266</v>
      </c>
      <c r="K223" s="114">
        <v>1.4067984042347657</v>
      </c>
      <c r="L223" s="114">
        <v>3.5587227652538491</v>
      </c>
      <c r="M223" s="113">
        <v>434.1825185266095</v>
      </c>
      <c r="N223" s="165"/>
      <c r="O223" s="114"/>
      <c r="P223" s="158"/>
      <c r="Q223" s="114"/>
      <c r="R223" s="114"/>
      <c r="S223" s="113"/>
      <c r="T223" s="114"/>
      <c r="U223" s="114"/>
      <c r="V223" s="113"/>
      <c r="W223" s="112">
        <f t="shared" si="27"/>
        <v>246.01999648578266</v>
      </c>
      <c r="X223" s="116"/>
      <c r="Y223" s="114">
        <f>L223</f>
        <v>3.5587227652538491</v>
      </c>
      <c r="Z223" s="115"/>
      <c r="AA223" s="113">
        <f>M223</f>
        <v>434.1825185266095</v>
      </c>
      <c r="AB223" s="116"/>
      <c r="AC223" s="158">
        <f>G223</f>
        <v>30.313494146704208</v>
      </c>
      <c r="AD223" s="114">
        <f>E223</f>
        <v>0.16847542092140852</v>
      </c>
      <c r="AE223" s="217"/>
      <c r="AF223" s="116"/>
      <c r="AG223" s="200"/>
      <c r="AH223" s="129"/>
      <c r="AI223" s="58"/>
      <c r="AJ223" s="58"/>
      <c r="AK223" s="58"/>
      <c r="AL223" s="58"/>
      <c r="AM223" s="58"/>
    </row>
    <row r="224" spans="1:39">
      <c r="A224" s="42"/>
      <c r="B224" s="58"/>
      <c r="C224" s="82"/>
      <c r="D224" s="82" t="s">
        <v>16</v>
      </c>
      <c r="E224" s="119">
        <v>0.1473415186779285</v>
      </c>
      <c r="F224" s="119">
        <v>0.1903596377697411</v>
      </c>
      <c r="G224" s="120">
        <v>0.61302737584381928</v>
      </c>
      <c r="H224" s="119">
        <v>52.297992063290543</v>
      </c>
      <c r="I224" s="119">
        <v>0.12323936629473922</v>
      </c>
      <c r="J224" s="121">
        <v>268.39282736205979</v>
      </c>
      <c r="K224" s="119">
        <v>1.5083422593504812</v>
      </c>
      <c r="L224" s="119">
        <v>4.1238921294131101</v>
      </c>
      <c r="M224" s="121">
        <v>405.42043294604986</v>
      </c>
      <c r="N224" s="162"/>
      <c r="O224" s="119"/>
      <c r="P224" s="120"/>
      <c r="Q224" s="119"/>
      <c r="R224" s="119"/>
      <c r="S224" s="121"/>
      <c r="T224" s="119"/>
      <c r="U224" s="119"/>
      <c r="V224" s="121"/>
      <c r="W224" s="122">
        <f t="shared" si="27"/>
        <v>268.39282736205979</v>
      </c>
      <c r="X224" s="121"/>
      <c r="Y224" s="119">
        <f>L224</f>
        <v>4.1238921294131101</v>
      </c>
      <c r="Z224" s="129"/>
      <c r="AA224" s="121">
        <f>M224</f>
        <v>405.42043294604986</v>
      </c>
      <c r="AB224" s="121"/>
      <c r="AC224" s="120">
        <f>G224</f>
        <v>0.61302737584381928</v>
      </c>
      <c r="AD224" s="119">
        <f>E224</f>
        <v>0.1473415186779285</v>
      </c>
      <c r="AE224" s="130"/>
      <c r="AF224" s="127"/>
      <c r="AG224" s="137"/>
      <c r="AH224" s="129"/>
      <c r="AI224" s="58"/>
      <c r="AJ224" s="58"/>
      <c r="AK224" s="58"/>
      <c r="AL224" s="58"/>
      <c r="AM224" s="58"/>
    </row>
    <row r="225" spans="1:39">
      <c r="A225" s="42"/>
      <c r="B225" s="58"/>
      <c r="C225" s="82"/>
      <c r="D225" s="82" t="s">
        <v>16</v>
      </c>
      <c r="E225" s="119">
        <v>0.12847909678690617</v>
      </c>
      <c r="F225" s="119">
        <v>0.13634921843106387</v>
      </c>
      <c r="G225" s="120">
        <v>0.56707391710942823</v>
      </c>
      <c r="H225" s="119">
        <v>53.021017817251476</v>
      </c>
      <c r="I225" s="119">
        <v>0.11347037951879503</v>
      </c>
      <c r="J225" s="121">
        <v>200.36239899855804</v>
      </c>
      <c r="K225" s="119">
        <v>2.3480367675402198</v>
      </c>
      <c r="L225" s="119">
        <v>3.9172961974931702</v>
      </c>
      <c r="M225" s="121">
        <v>361.23790158411259</v>
      </c>
      <c r="N225" s="162"/>
      <c r="O225" s="119"/>
      <c r="P225" s="120"/>
      <c r="Q225" s="119"/>
      <c r="R225" s="119"/>
      <c r="S225" s="121"/>
      <c r="T225" s="119"/>
      <c r="U225" s="119"/>
      <c r="V225" s="121"/>
      <c r="W225" s="122">
        <f t="shared" si="27"/>
        <v>200.36239899855804</v>
      </c>
      <c r="X225" s="121"/>
      <c r="Y225" s="119">
        <f>L225</f>
        <v>3.9172961974931702</v>
      </c>
      <c r="Z225" s="129"/>
      <c r="AA225" s="121">
        <f>M225</f>
        <v>361.23790158411259</v>
      </c>
      <c r="AB225" s="121"/>
      <c r="AC225" s="120">
        <f>G225</f>
        <v>0.56707391710942823</v>
      </c>
      <c r="AD225" s="119">
        <f>E225</f>
        <v>0.12847909678690617</v>
      </c>
      <c r="AE225" s="130"/>
      <c r="AF225" s="127"/>
      <c r="AG225" s="137"/>
      <c r="AH225" s="129"/>
      <c r="AI225" s="58"/>
      <c r="AJ225" s="58"/>
      <c r="AK225" s="58"/>
      <c r="AL225" s="58"/>
      <c r="AM225" s="58"/>
    </row>
    <row r="226" spans="1:39">
      <c r="A226" s="42"/>
      <c r="B226" s="58"/>
      <c r="C226" s="82"/>
      <c r="D226" s="82" t="s">
        <v>16</v>
      </c>
      <c r="E226" s="131">
        <v>0.14653445129321027</v>
      </c>
      <c r="F226" s="131">
        <v>2.727244024978893</v>
      </c>
      <c r="G226" s="132">
        <v>1.2553145485609243</v>
      </c>
      <c r="H226" s="131">
        <v>51.166965778671226</v>
      </c>
      <c r="I226" s="131">
        <v>0.13791414046128891</v>
      </c>
      <c r="J226" s="133">
        <v>1018.7461287905821</v>
      </c>
      <c r="K226" s="131">
        <v>2.3972990008646997</v>
      </c>
      <c r="L226" s="131">
        <v>6.446769765761279</v>
      </c>
      <c r="M226" s="133">
        <v>913.15600499265895</v>
      </c>
      <c r="N226" s="162">
        <v>0.1528455778542894</v>
      </c>
      <c r="O226" s="119">
        <v>0.15208162397460059</v>
      </c>
      <c r="P226" s="120">
        <v>-0.12366511260872902</v>
      </c>
      <c r="Q226" s="119">
        <v>55.748968271505063</v>
      </c>
      <c r="R226" s="119">
        <v>0.20081255429305689</v>
      </c>
      <c r="S226" s="121">
        <v>254.94341780903261</v>
      </c>
      <c r="T226" s="119">
        <v>1.0795159201534192</v>
      </c>
      <c r="U226" s="119">
        <v>3.9869205417963927</v>
      </c>
      <c r="V226" s="121">
        <v>498.31993651547714</v>
      </c>
      <c r="W226" s="122">
        <f>S226</f>
        <v>254.94341780903261</v>
      </c>
      <c r="X226" s="121"/>
      <c r="Y226" s="119">
        <f>U226</f>
        <v>3.9869205417963927</v>
      </c>
      <c r="Z226" s="129"/>
      <c r="AA226" s="121">
        <f>V226</f>
        <v>498.31993651547714</v>
      </c>
      <c r="AB226" s="121"/>
      <c r="AC226" s="120">
        <f>P226</f>
        <v>-0.12366511260872902</v>
      </c>
      <c r="AD226" s="119">
        <f>N226</f>
        <v>0.1528455778542894</v>
      </c>
      <c r="AE226" s="130"/>
      <c r="AF226" s="127"/>
      <c r="AG226" s="137"/>
      <c r="AH226" s="129"/>
      <c r="AI226" s="58"/>
      <c r="AJ226" s="58"/>
      <c r="AK226" s="58"/>
      <c r="AL226" s="58"/>
      <c r="AM226" s="58"/>
    </row>
    <row r="227" spans="1:39">
      <c r="A227" s="42"/>
      <c r="B227" s="58"/>
      <c r="C227" s="82"/>
      <c r="D227" s="82" t="s">
        <v>16</v>
      </c>
      <c r="E227" s="119">
        <v>0.1314697630694294</v>
      </c>
      <c r="F227" s="119">
        <v>0.15064029176991534</v>
      </c>
      <c r="G227" s="120">
        <v>1.7422488006175445</v>
      </c>
      <c r="H227" s="119">
        <v>53.589329166369865</v>
      </c>
      <c r="I227" s="119">
        <v>9.7623167494669622E-2</v>
      </c>
      <c r="J227" s="121">
        <v>184.59444718227877</v>
      </c>
      <c r="K227" s="119">
        <v>2.6789626628489258</v>
      </c>
      <c r="L227" s="119">
        <v>4.5395462630680967</v>
      </c>
      <c r="M227" s="121">
        <v>353.11902907406102</v>
      </c>
      <c r="N227" s="162"/>
      <c r="O227" s="119"/>
      <c r="P227" s="120"/>
      <c r="Q227" s="119"/>
      <c r="R227" s="119"/>
      <c r="S227" s="121"/>
      <c r="T227" s="119"/>
      <c r="U227" s="119"/>
      <c r="V227" s="121"/>
      <c r="W227" s="122">
        <f t="shared" si="27"/>
        <v>184.59444718227877</v>
      </c>
      <c r="X227" s="121"/>
      <c r="Y227" s="119">
        <f>L227</f>
        <v>4.5395462630680967</v>
      </c>
      <c r="Z227" s="129"/>
      <c r="AA227" s="121">
        <f>M227</f>
        <v>353.11902907406102</v>
      </c>
      <c r="AB227" s="121"/>
      <c r="AC227" s="120">
        <f>G227</f>
        <v>1.7422488006175445</v>
      </c>
      <c r="AD227" s="119">
        <f>E227</f>
        <v>0.1314697630694294</v>
      </c>
      <c r="AE227" s="130"/>
      <c r="AF227" s="127"/>
      <c r="AG227" s="137"/>
      <c r="AH227" s="129"/>
      <c r="AI227" s="58"/>
      <c r="AJ227" s="58"/>
      <c r="AK227" s="58"/>
      <c r="AL227" s="58"/>
      <c r="AM227" s="58"/>
    </row>
    <row r="228" spans="1:39">
      <c r="A228" s="42"/>
      <c r="B228" s="58"/>
      <c r="C228" s="82"/>
      <c r="D228" s="82" t="s">
        <v>16</v>
      </c>
      <c r="E228" s="131">
        <v>0.21813663938172334</v>
      </c>
      <c r="F228" s="131">
        <v>0.27621240895452304</v>
      </c>
      <c r="G228" s="132">
        <v>169.1869516728876</v>
      </c>
      <c r="H228" s="131">
        <v>54.929213760684391</v>
      </c>
      <c r="I228" s="131">
        <v>0.15224134315970042</v>
      </c>
      <c r="J228" s="133">
        <v>183.46949441629479</v>
      </c>
      <c r="K228" s="131">
        <v>3.4170394997102402</v>
      </c>
      <c r="L228" s="131">
        <v>5.8893023304226437</v>
      </c>
      <c r="M228" s="133">
        <v>332.55995853319962</v>
      </c>
      <c r="N228" s="189">
        <v>0.15548672031510546</v>
      </c>
      <c r="O228" s="119">
        <v>0.19326622032342233</v>
      </c>
      <c r="P228" s="120">
        <v>0</v>
      </c>
      <c r="Q228" s="119">
        <v>54.708761437348301</v>
      </c>
      <c r="R228" s="119">
        <v>0.22239101627276561</v>
      </c>
      <c r="S228" s="121">
        <v>241.80209569785202</v>
      </c>
      <c r="T228" s="119">
        <v>1.0299207476258969</v>
      </c>
      <c r="U228" s="119">
        <v>8.0839978893443263</v>
      </c>
      <c r="V228" s="121">
        <v>455.17067067228948</v>
      </c>
      <c r="W228" s="122">
        <f>S228</f>
        <v>241.80209569785202</v>
      </c>
      <c r="X228" s="121"/>
      <c r="Y228" s="119">
        <f>U228</f>
        <v>8.0839978893443263</v>
      </c>
      <c r="Z228" s="129"/>
      <c r="AA228" s="121">
        <f>V228</f>
        <v>455.17067067228948</v>
      </c>
      <c r="AB228" s="121"/>
      <c r="AC228" s="120">
        <f>P228</f>
        <v>0</v>
      </c>
      <c r="AD228" s="119">
        <f>N228</f>
        <v>0.15548672031510546</v>
      </c>
      <c r="AE228" s="130"/>
      <c r="AF228" s="127"/>
      <c r="AG228" s="137"/>
      <c r="AH228" s="129"/>
      <c r="AI228" s="58"/>
      <c r="AJ228" s="58"/>
      <c r="AK228" s="58"/>
      <c r="AL228" s="58"/>
      <c r="AM228" s="58"/>
    </row>
    <row r="229" spans="1:39" s="10" customFormat="1">
      <c r="A229" s="57"/>
      <c r="B229" s="58"/>
      <c r="C229" s="82"/>
      <c r="D229" s="82" t="s">
        <v>17</v>
      </c>
      <c r="E229" s="185">
        <v>0.49632080475220436</v>
      </c>
      <c r="F229" s="185">
        <v>7.9061140000000002E-2</v>
      </c>
      <c r="G229" s="234"/>
      <c r="H229" s="185">
        <v>45.7</v>
      </c>
      <c r="I229" s="185"/>
      <c r="J229" s="187">
        <v>208.38</v>
      </c>
      <c r="K229" s="185">
        <v>0.44841999999999999</v>
      </c>
      <c r="L229" s="185"/>
      <c r="M229" s="187">
        <v>435.11</v>
      </c>
      <c r="N229" s="189"/>
      <c r="O229" s="119"/>
      <c r="P229" s="120"/>
      <c r="Q229" s="119"/>
      <c r="R229" s="119"/>
      <c r="S229" s="121"/>
      <c r="T229" s="119"/>
      <c r="U229" s="119"/>
      <c r="V229" s="121"/>
      <c r="W229" s="122">
        <f t="shared" si="27"/>
        <v>208.38</v>
      </c>
      <c r="X229" s="121"/>
      <c r="Y229" s="119"/>
      <c r="Z229" s="129"/>
      <c r="AA229" s="121">
        <f>M229</f>
        <v>435.11</v>
      </c>
      <c r="AB229" s="121"/>
      <c r="AC229" s="120"/>
      <c r="AD229" s="119">
        <f>E229</f>
        <v>0.49632080475220436</v>
      </c>
      <c r="AE229" s="127"/>
      <c r="AF229" s="127"/>
      <c r="AG229" s="137"/>
      <c r="AH229" s="129"/>
      <c r="AI229" s="58"/>
      <c r="AJ229" s="58"/>
      <c r="AK229" s="58"/>
      <c r="AL229" s="58"/>
      <c r="AM229" s="58"/>
    </row>
    <row r="230" spans="1:39" s="10" customFormat="1">
      <c r="A230" s="57"/>
      <c r="B230" s="58"/>
      <c r="C230" s="82"/>
      <c r="D230" s="82" t="s">
        <v>17</v>
      </c>
      <c r="E230" s="185">
        <v>0.1571805828551131</v>
      </c>
      <c r="F230" s="185">
        <v>0.1971936</v>
      </c>
      <c r="G230" s="234"/>
      <c r="H230" s="185">
        <v>46.731000000000002</v>
      </c>
      <c r="I230" s="185"/>
      <c r="J230" s="187">
        <v>307.8</v>
      </c>
      <c r="K230" s="185">
        <v>0.48812399999999995</v>
      </c>
      <c r="L230" s="185"/>
      <c r="M230" s="187">
        <v>431.26</v>
      </c>
      <c r="N230" s="189"/>
      <c r="O230" s="119"/>
      <c r="P230" s="120"/>
      <c r="Q230" s="119"/>
      <c r="R230" s="119"/>
      <c r="S230" s="121"/>
      <c r="T230" s="119"/>
      <c r="U230" s="119"/>
      <c r="V230" s="121"/>
      <c r="W230" s="122">
        <f t="shared" si="27"/>
        <v>307.8</v>
      </c>
      <c r="X230" s="121"/>
      <c r="Y230" s="119"/>
      <c r="Z230" s="129"/>
      <c r="AA230" s="121">
        <f>M230</f>
        <v>431.26</v>
      </c>
      <c r="AB230" s="121"/>
      <c r="AC230" s="120"/>
      <c r="AD230" s="119">
        <f>E230</f>
        <v>0.1571805828551131</v>
      </c>
      <c r="AE230" s="130"/>
      <c r="AF230" s="127"/>
      <c r="AG230" s="137"/>
      <c r="AH230" s="129"/>
      <c r="AI230" s="58"/>
      <c r="AJ230" s="58"/>
      <c r="AK230" s="58"/>
      <c r="AL230" s="58"/>
      <c r="AM230" s="58"/>
    </row>
    <row r="231" spans="1:39" s="10" customFormat="1">
      <c r="A231" s="57"/>
      <c r="B231" s="58"/>
      <c r="C231" s="82"/>
      <c r="D231" s="82" t="s">
        <v>17</v>
      </c>
      <c r="E231" s="185">
        <v>0.17202313017483978</v>
      </c>
      <c r="F231" s="185">
        <v>8.4186369999999996E-2</v>
      </c>
      <c r="G231" s="234"/>
      <c r="H231" s="185">
        <v>47.027000000000001</v>
      </c>
      <c r="I231" s="185"/>
      <c r="J231" s="187">
        <v>274.52999999999997</v>
      </c>
      <c r="K231" s="185">
        <v>0.52152799999999988</v>
      </c>
      <c r="L231" s="185"/>
      <c r="M231" s="187">
        <v>452.05</v>
      </c>
      <c r="N231" s="189"/>
      <c r="O231" s="119"/>
      <c r="P231" s="120"/>
      <c r="Q231" s="119"/>
      <c r="R231" s="119"/>
      <c r="S231" s="121"/>
      <c r="T231" s="119"/>
      <c r="U231" s="119"/>
      <c r="V231" s="121"/>
      <c r="W231" s="122">
        <f t="shared" si="27"/>
        <v>274.52999999999997</v>
      </c>
      <c r="X231" s="121"/>
      <c r="Y231" s="119"/>
      <c r="Z231" s="129"/>
      <c r="AA231" s="121">
        <f>M231</f>
        <v>452.05</v>
      </c>
      <c r="AB231" s="121"/>
      <c r="AC231" s="120"/>
      <c r="AD231" s="119">
        <f>E231</f>
        <v>0.17202313017483978</v>
      </c>
      <c r="AE231" s="130"/>
      <c r="AF231" s="127"/>
      <c r="AG231" s="137"/>
      <c r="AH231" s="129"/>
      <c r="AI231" s="58"/>
      <c r="AJ231" s="58"/>
      <c r="AK231" s="58"/>
      <c r="AL231" s="58"/>
      <c r="AM231" s="58"/>
    </row>
    <row r="232" spans="1:39" s="10" customFormat="1">
      <c r="A232" s="57"/>
      <c r="B232" s="58"/>
      <c r="C232" s="82"/>
      <c r="D232" s="103" t="s">
        <v>17</v>
      </c>
      <c r="E232" s="131">
        <v>0.16187216309443059</v>
      </c>
      <c r="F232" s="131">
        <v>3.0631139999999997</v>
      </c>
      <c r="G232" s="202"/>
      <c r="H232" s="131">
        <v>45.124000000000002</v>
      </c>
      <c r="I232" s="131"/>
      <c r="J232" s="133">
        <v>1459.9</v>
      </c>
      <c r="K232" s="131">
        <v>1.4510999999999998</v>
      </c>
      <c r="L232" s="131"/>
      <c r="M232" s="133">
        <v>1123.9000000000001</v>
      </c>
      <c r="N232" s="189"/>
      <c r="O232" s="119"/>
      <c r="P232" s="120"/>
      <c r="Q232" s="119"/>
      <c r="R232" s="119"/>
      <c r="S232" s="121"/>
      <c r="T232" s="119"/>
      <c r="U232" s="119"/>
      <c r="V232" s="121"/>
      <c r="W232" s="122"/>
      <c r="X232" s="121"/>
      <c r="Y232" s="119"/>
      <c r="Z232" s="129"/>
      <c r="AA232" s="121"/>
      <c r="AB232" s="121"/>
      <c r="AC232" s="120"/>
      <c r="AD232" s="119"/>
      <c r="AE232" s="130"/>
      <c r="AF232" s="127"/>
      <c r="AG232" s="137"/>
      <c r="AH232" s="129"/>
      <c r="AI232" s="58"/>
      <c r="AJ232" s="58"/>
      <c r="AK232" s="58"/>
      <c r="AL232" s="58"/>
      <c r="AM232" s="58"/>
    </row>
    <row r="233" spans="1:39" s="10" customFormat="1">
      <c r="A233" s="57"/>
      <c r="B233" s="58"/>
      <c r="C233" s="82"/>
      <c r="D233" s="82" t="s">
        <v>17</v>
      </c>
      <c r="E233" s="185">
        <v>0.13397588073830044</v>
      </c>
      <c r="F233" s="185">
        <v>6.0636029999999994E-2</v>
      </c>
      <c r="G233" s="234"/>
      <c r="H233" s="185">
        <v>48.421999999999997</v>
      </c>
      <c r="I233" s="185"/>
      <c r="J233" s="187">
        <v>242.3</v>
      </c>
      <c r="K233" s="185">
        <v>1.4963199999999999</v>
      </c>
      <c r="L233" s="185"/>
      <c r="M233" s="187">
        <v>420.46</v>
      </c>
      <c r="N233" s="189"/>
      <c r="O233" s="119"/>
      <c r="P233" s="120"/>
      <c r="Q233" s="119"/>
      <c r="R233" s="119"/>
      <c r="S233" s="121"/>
      <c r="T233" s="119"/>
      <c r="U233" s="119"/>
      <c r="V233" s="121"/>
      <c r="W233" s="122">
        <f t="shared" si="27"/>
        <v>242.3</v>
      </c>
      <c r="X233" s="127"/>
      <c r="Y233" s="119"/>
      <c r="Z233" s="127"/>
      <c r="AA233" s="121">
        <f>M233</f>
        <v>420.46</v>
      </c>
      <c r="AB233" s="127"/>
      <c r="AC233" s="120"/>
      <c r="AD233" s="119">
        <f>E233</f>
        <v>0.13397588073830044</v>
      </c>
      <c r="AE233" s="127"/>
      <c r="AF233" s="127"/>
      <c r="AG233" s="235"/>
      <c r="AH233" s="127"/>
      <c r="AI233" s="58"/>
      <c r="AJ233" s="58"/>
      <c r="AK233" s="58"/>
      <c r="AL233" s="58"/>
      <c r="AM233" s="58"/>
    </row>
    <row r="234" spans="1:39" s="10" customFormat="1" ht="15.75" thickBot="1">
      <c r="A234" s="91"/>
      <c r="B234" s="92"/>
      <c r="C234" s="93"/>
      <c r="D234" s="176" t="s">
        <v>17</v>
      </c>
      <c r="E234" s="194">
        <v>0.12416000000000001</v>
      </c>
      <c r="F234" s="194">
        <v>0.2670497</v>
      </c>
      <c r="G234" s="238"/>
      <c r="H234" s="194">
        <v>51.923999999999999</v>
      </c>
      <c r="I234" s="194"/>
      <c r="J234" s="196">
        <v>156.83000000000001</v>
      </c>
      <c r="K234" s="194">
        <v>4.4214799999999999</v>
      </c>
      <c r="L234" s="194"/>
      <c r="M234" s="196">
        <v>256.20999999999998</v>
      </c>
      <c r="N234" s="243"/>
      <c r="O234" s="146"/>
      <c r="P234" s="147"/>
      <c r="Q234" s="146"/>
      <c r="R234" s="146"/>
      <c r="S234" s="148"/>
      <c r="T234" s="146"/>
      <c r="U234" s="146"/>
      <c r="V234" s="148"/>
      <c r="W234" s="149"/>
      <c r="X234" s="150">
        <f>MEDIAN(W223:W233)</f>
        <v>244.15999824289133</v>
      </c>
      <c r="Y234" s="146"/>
      <c r="Z234" s="151">
        <f>MEDIAN(Y223:Y228)</f>
        <v>4.0554063356047516</v>
      </c>
      <c r="AA234" s="148"/>
      <c r="AB234" s="150">
        <f>MEDIAN(AA223:AA234)</f>
        <v>432.72125926330477</v>
      </c>
      <c r="AC234" s="147"/>
      <c r="AD234" s="146"/>
      <c r="AE234" s="152">
        <f>MEDIAN(AD223:AD233)</f>
        <v>0.15416614908469745</v>
      </c>
      <c r="AF234" s="153">
        <f>MEDIAN(AC223:AC228)</f>
        <v>0.59005064647662375</v>
      </c>
      <c r="AG234" s="207">
        <v>0.41572265625000004</v>
      </c>
      <c r="AH234" s="266"/>
      <c r="AI234" s="58"/>
      <c r="AJ234" s="58"/>
      <c r="AK234" s="58"/>
      <c r="AL234" s="58"/>
      <c r="AM234" s="58"/>
    </row>
    <row r="235" spans="1:39" s="10" customFormat="1" ht="15.75" thickBot="1">
      <c r="C235" s="59"/>
      <c r="D235" s="59"/>
      <c r="E235" s="29"/>
      <c r="F235" s="29"/>
      <c r="G235" s="30"/>
      <c r="H235" s="29"/>
      <c r="I235" s="29"/>
      <c r="J235" s="31"/>
      <c r="K235" s="29"/>
      <c r="L235" s="29"/>
      <c r="M235" s="31"/>
      <c r="N235" s="166"/>
      <c r="O235" s="11"/>
      <c r="P235" s="12"/>
      <c r="Q235" s="11"/>
      <c r="R235" s="11"/>
      <c r="S235" s="13"/>
      <c r="T235" s="11"/>
      <c r="U235" s="11"/>
      <c r="V235" s="13"/>
      <c r="W235" s="41"/>
      <c r="X235" s="38"/>
      <c r="Y235" s="44"/>
      <c r="Z235" s="55"/>
      <c r="AA235" s="38"/>
      <c r="AB235" s="13"/>
      <c r="AC235" s="12"/>
      <c r="AD235" s="11"/>
      <c r="AE235" s="21"/>
      <c r="AG235" s="51"/>
      <c r="AH235" s="51"/>
      <c r="AI235" s="58"/>
      <c r="AJ235" s="58"/>
      <c r="AK235" s="58"/>
      <c r="AL235" s="58"/>
      <c r="AM235" s="58"/>
    </row>
    <row r="236" spans="1:39">
      <c r="A236" s="70" t="s">
        <v>75</v>
      </c>
      <c r="B236" s="71" t="s">
        <v>5</v>
      </c>
      <c r="C236" s="72" t="s">
        <v>12</v>
      </c>
      <c r="D236" s="72" t="s">
        <v>16</v>
      </c>
      <c r="E236" s="79">
        <v>0.2430290593264629</v>
      </c>
      <c r="F236" s="79">
        <v>0.45307861869449328</v>
      </c>
      <c r="G236" s="156">
        <v>1.2967495272427607</v>
      </c>
      <c r="H236" s="79">
        <v>50.619696006404304</v>
      </c>
      <c r="I236" s="79">
        <v>0.22328705807191537</v>
      </c>
      <c r="J236" s="78">
        <v>795.57994986945016</v>
      </c>
      <c r="K236" s="79">
        <v>1.665730988713588</v>
      </c>
      <c r="L236" s="79">
        <v>1.6481810763481259</v>
      </c>
      <c r="M236" s="78">
        <v>735.27540275003548</v>
      </c>
      <c r="N236" s="204"/>
      <c r="O236" s="79"/>
      <c r="P236" s="156"/>
      <c r="Q236" s="79"/>
      <c r="R236" s="79"/>
      <c r="S236" s="78"/>
      <c r="T236" s="79"/>
      <c r="U236" s="79"/>
      <c r="V236" s="78"/>
      <c r="W236" s="112">
        <f t="shared" si="27"/>
        <v>795.57994986945016</v>
      </c>
      <c r="X236" s="116"/>
      <c r="Y236" s="114">
        <f t="shared" ref="Y236:Y241" si="28">L236</f>
        <v>1.6481810763481259</v>
      </c>
      <c r="Z236" s="115"/>
      <c r="AA236" s="113">
        <f t="shared" ref="AA236:AA245" si="29">M236</f>
        <v>735.27540275003548</v>
      </c>
      <c r="AB236" s="116"/>
      <c r="AC236" s="158">
        <f>G236</f>
        <v>1.2967495272427607</v>
      </c>
      <c r="AD236" s="114">
        <f>E236</f>
        <v>0.2430290593264629</v>
      </c>
      <c r="AE236" s="217"/>
      <c r="AF236" s="116"/>
      <c r="AG236" s="200"/>
      <c r="AH236" s="129"/>
      <c r="AI236" s="58"/>
      <c r="AJ236" s="58"/>
      <c r="AK236" s="58"/>
      <c r="AL236" s="58"/>
      <c r="AM236" s="58"/>
    </row>
    <row r="237" spans="1:39">
      <c r="A237" s="42"/>
      <c r="B237" s="58"/>
      <c r="C237" s="82"/>
      <c r="D237" s="82" t="s">
        <v>16</v>
      </c>
      <c r="E237" s="44">
        <v>0.21709651436653812</v>
      </c>
      <c r="F237" s="44">
        <v>0.47907066265301945</v>
      </c>
      <c r="G237" s="83">
        <v>0.74630526991339186</v>
      </c>
      <c r="H237" s="44">
        <v>48.292487460743274</v>
      </c>
      <c r="I237" s="44">
        <v>0.17565447396251874</v>
      </c>
      <c r="J237" s="38">
        <v>911.62550328305008</v>
      </c>
      <c r="K237" s="44">
        <v>2.408988741221763</v>
      </c>
      <c r="L237" s="44">
        <v>2.9861833339872712</v>
      </c>
      <c r="M237" s="38">
        <v>1048.2265442750925</v>
      </c>
      <c r="N237" s="160"/>
      <c r="O237" s="44"/>
      <c r="P237" s="83"/>
      <c r="Q237" s="44"/>
      <c r="R237" s="44"/>
      <c r="S237" s="38"/>
      <c r="T237" s="44"/>
      <c r="U237" s="44"/>
      <c r="V237" s="38"/>
      <c r="W237" s="122">
        <f t="shared" si="27"/>
        <v>911.62550328305008</v>
      </c>
      <c r="X237" s="121"/>
      <c r="Y237" s="119">
        <f t="shared" si="28"/>
        <v>2.9861833339872712</v>
      </c>
      <c r="Z237" s="129"/>
      <c r="AA237" s="121">
        <f t="shared" si="29"/>
        <v>1048.2265442750925</v>
      </c>
      <c r="AB237" s="121"/>
      <c r="AC237" s="120">
        <f>G237</f>
        <v>0.74630526991339186</v>
      </c>
      <c r="AD237" s="119">
        <f>E237</f>
        <v>0.21709651436653812</v>
      </c>
      <c r="AE237" s="130"/>
      <c r="AF237" s="127"/>
      <c r="AG237" s="137"/>
      <c r="AH237" s="129"/>
      <c r="AI237" s="58"/>
      <c r="AJ237" s="58"/>
      <c r="AK237" s="58"/>
      <c r="AL237" s="58"/>
      <c r="AM237" s="58"/>
    </row>
    <row r="238" spans="1:39">
      <c r="A238" s="42"/>
      <c r="B238" s="58"/>
      <c r="C238" s="82"/>
      <c r="D238" s="82" t="s">
        <v>16</v>
      </c>
      <c r="E238" s="44">
        <v>0.23851480176680659</v>
      </c>
      <c r="F238" s="44">
        <v>0.4781771659280471</v>
      </c>
      <c r="G238" s="83">
        <v>1.0869573895233657</v>
      </c>
      <c r="H238" s="44">
        <v>51.290328715954139</v>
      </c>
      <c r="I238" s="44">
        <v>0.19419849636944278</v>
      </c>
      <c r="J238" s="38">
        <v>1023.5240306255535</v>
      </c>
      <c r="K238" s="44">
        <v>3.1717514682791732</v>
      </c>
      <c r="L238" s="44">
        <v>1.7621288483917867</v>
      </c>
      <c r="M238" s="38">
        <v>872.43425795769076</v>
      </c>
      <c r="N238" s="160"/>
      <c r="O238" s="44"/>
      <c r="P238" s="83"/>
      <c r="Q238" s="44"/>
      <c r="R238" s="44"/>
      <c r="S238" s="38"/>
      <c r="T238" s="44"/>
      <c r="U238" s="44"/>
      <c r="V238" s="38"/>
      <c r="W238" s="122">
        <f t="shared" si="27"/>
        <v>1023.5240306255535</v>
      </c>
      <c r="X238" s="121"/>
      <c r="Y238" s="119">
        <f t="shared" si="28"/>
        <v>1.7621288483917867</v>
      </c>
      <c r="Z238" s="129"/>
      <c r="AA238" s="121">
        <f t="shared" si="29"/>
        <v>872.43425795769076</v>
      </c>
      <c r="AB238" s="121"/>
      <c r="AC238" s="120">
        <f>G238</f>
        <v>1.0869573895233657</v>
      </c>
      <c r="AD238" s="119">
        <f>E238</f>
        <v>0.23851480176680659</v>
      </c>
      <c r="AE238" s="130"/>
      <c r="AF238" s="127"/>
      <c r="AG238" s="137"/>
      <c r="AH238" s="129"/>
      <c r="AI238" s="58"/>
      <c r="AJ238" s="58"/>
      <c r="AK238" s="58"/>
      <c r="AL238" s="58"/>
      <c r="AM238" s="58"/>
    </row>
    <row r="239" spans="1:39">
      <c r="A239" s="42"/>
      <c r="B239" s="58"/>
      <c r="C239" s="82"/>
      <c r="D239" s="82" t="s">
        <v>16</v>
      </c>
      <c r="E239" s="44">
        <v>0.24711615553610511</v>
      </c>
      <c r="F239" s="44">
        <v>0.45474513029499641</v>
      </c>
      <c r="G239" s="83">
        <v>0.91196538777495417</v>
      </c>
      <c r="H239" s="44">
        <v>50.543558207389509</v>
      </c>
      <c r="I239" s="44">
        <v>0.20516177557455154</v>
      </c>
      <c r="J239" s="38">
        <v>871.93896488898235</v>
      </c>
      <c r="K239" s="44">
        <v>2.7173444127565043</v>
      </c>
      <c r="L239" s="44">
        <v>1.5103025444852345</v>
      </c>
      <c r="M239" s="38">
        <v>1064.5113836453891</v>
      </c>
      <c r="N239" s="160"/>
      <c r="O239" s="44"/>
      <c r="P239" s="83"/>
      <c r="Q239" s="44"/>
      <c r="R239" s="44"/>
      <c r="S239" s="38"/>
      <c r="T239" s="44"/>
      <c r="U239" s="44"/>
      <c r="V239" s="38"/>
      <c r="W239" s="122">
        <f t="shared" si="27"/>
        <v>871.93896488898235</v>
      </c>
      <c r="X239" s="121"/>
      <c r="Y239" s="119">
        <f t="shared" si="28"/>
        <v>1.5103025444852345</v>
      </c>
      <c r="Z239" s="129"/>
      <c r="AA239" s="121">
        <f t="shared" si="29"/>
        <v>1064.5113836453891</v>
      </c>
      <c r="AB239" s="121"/>
      <c r="AC239" s="120">
        <f>G239</f>
        <v>0.91196538777495417</v>
      </c>
      <c r="AD239" s="119">
        <f>E239</f>
        <v>0.24711615553610511</v>
      </c>
      <c r="AE239" s="130"/>
      <c r="AF239" s="127"/>
      <c r="AG239" s="137"/>
      <c r="AH239" s="129"/>
      <c r="AI239" s="58"/>
      <c r="AJ239" s="58"/>
      <c r="AK239" s="58"/>
      <c r="AL239" s="58"/>
      <c r="AM239" s="58"/>
    </row>
    <row r="240" spans="1:39">
      <c r="A240" s="42"/>
      <c r="B240" s="58"/>
      <c r="C240" s="82"/>
      <c r="D240" s="82" t="s">
        <v>16</v>
      </c>
      <c r="E240" s="86">
        <v>0.20136330840967789</v>
      </c>
      <c r="F240" s="86">
        <v>2.6888080717875353</v>
      </c>
      <c r="G240" s="87">
        <v>1.3095252650649849</v>
      </c>
      <c r="H240" s="86">
        <v>50.314145532578067</v>
      </c>
      <c r="I240" s="86">
        <v>0.19345286215942792</v>
      </c>
      <c r="J240" s="88">
        <v>750.14982727734571</v>
      </c>
      <c r="K240" s="86">
        <v>3.1990189330762067</v>
      </c>
      <c r="L240" s="86">
        <v>3.5728365858938189</v>
      </c>
      <c r="M240" s="88">
        <v>1364.5716967306917</v>
      </c>
      <c r="N240" s="160">
        <v>0.22404364102466517</v>
      </c>
      <c r="O240" s="44">
        <v>0.65146269165259263</v>
      </c>
      <c r="P240" s="83">
        <v>1.7760240538724021</v>
      </c>
      <c r="Q240" s="44">
        <v>54.968534220292057</v>
      </c>
      <c r="R240" s="44">
        <v>0.31891662789094555</v>
      </c>
      <c r="S240" s="38">
        <v>900.96737429964355</v>
      </c>
      <c r="T240" s="44">
        <v>2.4577370144418018</v>
      </c>
      <c r="U240" s="44">
        <v>4.672341004777679</v>
      </c>
      <c r="V240" s="38">
        <v>1466.0750353289902</v>
      </c>
      <c r="W240" s="122">
        <f>S240</f>
        <v>900.96737429964355</v>
      </c>
      <c r="X240" s="121"/>
      <c r="Y240" s="119">
        <f>U240</f>
        <v>4.672341004777679</v>
      </c>
      <c r="Z240" s="129"/>
      <c r="AA240" s="121">
        <f>V240</f>
        <v>1466.0750353289902</v>
      </c>
      <c r="AB240" s="121"/>
      <c r="AC240" s="120">
        <f>P240</f>
        <v>1.7760240538724021</v>
      </c>
      <c r="AD240" s="119">
        <f>N240</f>
        <v>0.22404364102466517</v>
      </c>
      <c r="AE240" s="130"/>
      <c r="AF240" s="127"/>
      <c r="AG240" s="137"/>
      <c r="AH240" s="129"/>
      <c r="AI240" s="58"/>
      <c r="AJ240" s="58"/>
      <c r="AK240" s="58"/>
      <c r="AL240" s="58"/>
      <c r="AM240" s="58"/>
    </row>
    <row r="241" spans="1:39">
      <c r="A241" s="42"/>
      <c r="B241" s="58"/>
      <c r="C241" s="82"/>
      <c r="D241" s="82" t="s">
        <v>16</v>
      </c>
      <c r="E241" s="44">
        <v>0.20584288351604799</v>
      </c>
      <c r="F241" s="44">
        <v>0.53202775405121894</v>
      </c>
      <c r="G241" s="83">
        <v>1.0071961157304845</v>
      </c>
      <c r="H241" s="44">
        <v>51.875843322719035</v>
      </c>
      <c r="I241" s="44">
        <v>0.18630864144950399</v>
      </c>
      <c r="J241" s="38">
        <v>799.61635037545875</v>
      </c>
      <c r="K241" s="44">
        <v>4.1463756052938674</v>
      </c>
      <c r="L241" s="44">
        <v>4.1234761125770172</v>
      </c>
      <c r="M241" s="38">
        <v>941.59884455083295</v>
      </c>
      <c r="N241" s="160"/>
      <c r="O241" s="44"/>
      <c r="P241" s="83"/>
      <c r="Q241" s="44"/>
      <c r="R241" s="44"/>
      <c r="S241" s="38"/>
      <c r="T241" s="44"/>
      <c r="U241" s="44"/>
      <c r="V241" s="38"/>
      <c r="W241" s="122">
        <f t="shared" si="27"/>
        <v>799.61635037545875</v>
      </c>
      <c r="X241" s="121"/>
      <c r="Y241" s="119">
        <f t="shared" si="28"/>
        <v>4.1234761125770172</v>
      </c>
      <c r="Z241" s="129"/>
      <c r="AA241" s="121">
        <f t="shared" si="29"/>
        <v>941.59884455083295</v>
      </c>
      <c r="AB241" s="121"/>
      <c r="AC241" s="120">
        <f>G241</f>
        <v>1.0071961157304845</v>
      </c>
      <c r="AD241" s="119">
        <f>E241</f>
        <v>0.20584288351604799</v>
      </c>
      <c r="AE241" s="130"/>
      <c r="AF241" s="127"/>
      <c r="AG241" s="137"/>
      <c r="AH241" s="129"/>
      <c r="AI241" s="58"/>
      <c r="AJ241" s="58"/>
      <c r="AK241" s="58"/>
      <c r="AL241" s="58"/>
      <c r="AM241" s="58"/>
    </row>
    <row r="242" spans="1:39" s="10" customFormat="1">
      <c r="A242" s="57"/>
      <c r="B242" s="58"/>
      <c r="C242" s="82"/>
      <c r="D242" s="82" t="s">
        <v>17</v>
      </c>
      <c r="E242" s="44">
        <v>0.26004549717631381</v>
      </c>
      <c r="F242" s="44">
        <v>0.20277139999999999</v>
      </c>
      <c r="G242" s="83"/>
      <c r="H242" s="44">
        <v>43.396000000000001</v>
      </c>
      <c r="I242" s="44"/>
      <c r="J242" s="38">
        <v>847.91</v>
      </c>
      <c r="K242" s="44">
        <v>0.65461199999999997</v>
      </c>
      <c r="L242" s="44"/>
      <c r="M242" s="38">
        <v>958.16</v>
      </c>
      <c r="N242" s="160"/>
      <c r="O242" s="44"/>
      <c r="P242" s="83"/>
      <c r="Q242" s="44"/>
      <c r="R242" s="44"/>
      <c r="S242" s="38"/>
      <c r="T242" s="44"/>
      <c r="U242" s="44"/>
      <c r="V242" s="38"/>
      <c r="W242" s="122">
        <f t="shared" si="27"/>
        <v>847.91</v>
      </c>
      <c r="X242" s="121"/>
      <c r="Y242" s="119"/>
      <c r="Z242" s="129"/>
      <c r="AA242" s="121">
        <f t="shared" si="29"/>
        <v>958.16</v>
      </c>
      <c r="AB242" s="121"/>
      <c r="AC242" s="120"/>
      <c r="AD242" s="119">
        <f>E242</f>
        <v>0.26004549717631381</v>
      </c>
      <c r="AE242" s="127"/>
      <c r="AF242" s="127"/>
      <c r="AG242" s="137"/>
      <c r="AH242" s="129"/>
      <c r="AI242" s="58"/>
      <c r="AJ242" s="58"/>
      <c r="AK242" s="58"/>
      <c r="AL242" s="58"/>
      <c r="AM242" s="58"/>
    </row>
    <row r="243" spans="1:39" s="10" customFormat="1">
      <c r="A243" s="57"/>
      <c r="B243" s="58"/>
      <c r="C243" s="82"/>
      <c r="D243" s="82" t="s">
        <v>17</v>
      </c>
      <c r="E243" s="44">
        <v>0.27754585124132691</v>
      </c>
      <c r="F243" s="44">
        <v>0.29614109999999999</v>
      </c>
      <c r="G243" s="83"/>
      <c r="H243" s="44">
        <v>45.777999999999999</v>
      </c>
      <c r="I243" s="44"/>
      <c r="J243" s="38">
        <v>1517.3</v>
      </c>
      <c r="K243" s="44">
        <v>0.92537199999999997</v>
      </c>
      <c r="L243" s="44"/>
      <c r="M243" s="38">
        <v>932.24</v>
      </c>
      <c r="N243" s="160"/>
      <c r="O243" s="44"/>
      <c r="P243" s="83"/>
      <c r="Q243" s="44"/>
      <c r="R243" s="44"/>
      <c r="S243" s="38"/>
      <c r="T243" s="44"/>
      <c r="U243" s="44"/>
      <c r="V243" s="38"/>
      <c r="W243" s="122">
        <f t="shared" si="27"/>
        <v>1517.3</v>
      </c>
      <c r="X243" s="121"/>
      <c r="Y243" s="119"/>
      <c r="Z243" s="129"/>
      <c r="AA243" s="121">
        <f t="shared" si="29"/>
        <v>932.24</v>
      </c>
      <c r="AB243" s="121"/>
      <c r="AC243" s="120"/>
      <c r="AD243" s="119">
        <f>E243</f>
        <v>0.27754585124132691</v>
      </c>
      <c r="AE243" s="130"/>
      <c r="AF243" s="127"/>
      <c r="AG243" s="137"/>
      <c r="AH243" s="129"/>
      <c r="AI243" s="58"/>
      <c r="AJ243" s="58"/>
      <c r="AK243" s="58"/>
      <c r="AL243" s="58"/>
      <c r="AM243" s="58"/>
    </row>
    <row r="244" spans="1:39" s="10" customFormat="1">
      <c r="A244" s="57"/>
      <c r="B244" s="58"/>
      <c r="C244" s="82"/>
      <c r="D244" s="82" t="s">
        <v>17</v>
      </c>
      <c r="E244" s="44">
        <v>0.26800950607504359</v>
      </c>
      <c r="F244" s="44">
        <v>0.14988917999999998</v>
      </c>
      <c r="G244" s="83"/>
      <c r="H244" s="44">
        <v>45.5</v>
      </c>
      <c r="I244" s="44"/>
      <c r="J244" s="38">
        <v>919.81</v>
      </c>
      <c r="K244" s="44">
        <v>1.1024579999999999</v>
      </c>
      <c r="L244" s="44"/>
      <c r="M244" s="38">
        <v>712.93</v>
      </c>
      <c r="N244" s="160"/>
      <c r="O244" s="44"/>
      <c r="P244" s="83"/>
      <c r="Q244" s="44"/>
      <c r="R244" s="44"/>
      <c r="S244" s="38"/>
      <c r="T244" s="44"/>
      <c r="U244" s="44"/>
      <c r="V244" s="38"/>
      <c r="W244" s="122">
        <f t="shared" si="27"/>
        <v>919.81</v>
      </c>
      <c r="X244" s="121"/>
      <c r="Y244" s="119"/>
      <c r="Z244" s="129"/>
      <c r="AA244" s="121">
        <f t="shared" si="29"/>
        <v>712.93</v>
      </c>
      <c r="AB244" s="121"/>
      <c r="AC244" s="120"/>
      <c r="AD244" s="119">
        <f>E244</f>
        <v>0.26800950607504359</v>
      </c>
      <c r="AE244" s="130"/>
      <c r="AF244" s="127"/>
      <c r="AG244" s="137"/>
      <c r="AH244" s="129"/>
      <c r="AI244" s="58"/>
      <c r="AJ244" s="58"/>
      <c r="AK244" s="58"/>
      <c r="AL244" s="58"/>
      <c r="AM244" s="58"/>
    </row>
    <row r="245" spans="1:39" s="10" customFormat="1" ht="15.75" thickBot="1">
      <c r="A245" s="91"/>
      <c r="B245" s="92"/>
      <c r="C245" s="93"/>
      <c r="D245" s="93" t="s">
        <v>17</v>
      </c>
      <c r="E245" s="98">
        <v>0.27556774933056244</v>
      </c>
      <c r="F245" s="98">
        <v>0.33361590000000002</v>
      </c>
      <c r="G245" s="99"/>
      <c r="H245" s="98">
        <v>46.006999999999998</v>
      </c>
      <c r="I245" s="98"/>
      <c r="J245" s="100">
        <v>830.87</v>
      </c>
      <c r="K245" s="98">
        <v>0.95059999999999989</v>
      </c>
      <c r="L245" s="98"/>
      <c r="M245" s="100">
        <v>975.73</v>
      </c>
      <c r="N245" s="206"/>
      <c r="O245" s="98"/>
      <c r="P245" s="99"/>
      <c r="Q245" s="98"/>
      <c r="R245" s="98"/>
      <c r="S245" s="100"/>
      <c r="T245" s="98"/>
      <c r="U245" s="98"/>
      <c r="V245" s="100"/>
      <c r="W245" s="149">
        <f t="shared" si="27"/>
        <v>830.87</v>
      </c>
      <c r="X245" s="150">
        <f>MEDIAN(W236:W245)</f>
        <v>886.45316959431295</v>
      </c>
      <c r="Y245" s="146"/>
      <c r="Z245" s="151">
        <f>MEDIAN(Y236:Y241)</f>
        <v>2.374156091189529</v>
      </c>
      <c r="AA245" s="148">
        <f t="shared" si="29"/>
        <v>975.73</v>
      </c>
      <c r="AB245" s="150">
        <f>MEDIAN(AA236:AA245)</f>
        <v>949.87942227541646</v>
      </c>
      <c r="AC245" s="147"/>
      <c r="AD245" s="146">
        <f>E245</f>
        <v>0.27556774933056244</v>
      </c>
      <c r="AE245" s="152">
        <f>MEDIAN(AD236:AD245)</f>
        <v>0.24507260743128401</v>
      </c>
      <c r="AF245" s="153">
        <f>MEDIAN(AC236:AC241)</f>
        <v>1.0470767526269251</v>
      </c>
      <c r="AG245" s="203">
        <v>0.84199218750000004</v>
      </c>
      <c r="AH245" s="129"/>
      <c r="AI245" s="58"/>
      <c r="AJ245" s="58"/>
      <c r="AK245" s="58"/>
      <c r="AL245" s="58"/>
      <c r="AM245" s="58"/>
    </row>
    <row r="246" spans="1:39" s="10" customFormat="1" ht="15.75" thickBot="1">
      <c r="C246" s="59"/>
      <c r="D246" s="59"/>
      <c r="E246" s="11"/>
      <c r="F246" s="11"/>
      <c r="G246" s="12"/>
      <c r="H246" s="11"/>
      <c r="I246" s="11"/>
      <c r="J246" s="13"/>
      <c r="K246" s="11"/>
      <c r="L246" s="11"/>
      <c r="M246" s="13"/>
      <c r="N246" s="160"/>
      <c r="O246" s="11"/>
      <c r="P246" s="12"/>
      <c r="Q246" s="11"/>
      <c r="R246" s="11"/>
      <c r="S246" s="13"/>
      <c r="T246" s="11"/>
      <c r="U246" s="11"/>
      <c r="V246" s="13"/>
      <c r="W246" s="41"/>
      <c r="X246" s="38"/>
      <c r="Y246" s="44"/>
      <c r="Z246" s="55"/>
      <c r="AA246" s="38"/>
      <c r="AB246" s="13"/>
      <c r="AC246" s="12"/>
      <c r="AD246" s="11"/>
      <c r="AE246" s="21"/>
      <c r="AG246" s="51"/>
      <c r="AH246" s="51"/>
      <c r="AI246" s="58"/>
      <c r="AJ246" s="58"/>
      <c r="AK246" s="58"/>
      <c r="AL246" s="58"/>
      <c r="AM246" s="58"/>
    </row>
    <row r="247" spans="1:39">
      <c r="A247" s="70" t="s">
        <v>76</v>
      </c>
      <c r="B247" s="71" t="s">
        <v>1</v>
      </c>
      <c r="C247" s="72" t="s">
        <v>12</v>
      </c>
      <c r="D247" s="72" t="s">
        <v>16</v>
      </c>
      <c r="E247" s="244">
        <v>0.93627157505109149</v>
      </c>
      <c r="F247" s="244">
        <v>0.79261127667969022</v>
      </c>
      <c r="G247" s="245">
        <v>31.701294561274427</v>
      </c>
      <c r="H247" s="244">
        <v>51.402216164297933</v>
      </c>
      <c r="I247" s="244">
        <v>0.76479398510585106</v>
      </c>
      <c r="J247" s="246">
        <v>625.24714564965609</v>
      </c>
      <c r="K247" s="244">
        <v>2.7780127996369988</v>
      </c>
      <c r="L247" s="244">
        <v>3.5661170216262068</v>
      </c>
      <c r="M247" s="246">
        <v>1185.546529457763</v>
      </c>
      <c r="N247" s="172"/>
      <c r="O247" s="244"/>
      <c r="P247" s="245"/>
      <c r="Q247" s="244"/>
      <c r="R247" s="244"/>
      <c r="S247" s="246"/>
      <c r="T247" s="244"/>
      <c r="U247" s="244"/>
      <c r="V247" s="246"/>
      <c r="W247" s="77">
        <f t="shared" si="27"/>
        <v>625.24714564965609</v>
      </c>
      <c r="X247" s="71"/>
      <c r="Y247" s="79">
        <f>L247</f>
        <v>3.5661170216262068</v>
      </c>
      <c r="Z247" s="80"/>
      <c r="AA247" s="78">
        <f>M247</f>
        <v>1185.546529457763</v>
      </c>
      <c r="AB247" s="71"/>
      <c r="AC247" s="156">
        <f>G247</f>
        <v>31.701294561274427</v>
      </c>
      <c r="AD247" s="79">
        <f>E247</f>
        <v>0.93627157505109149</v>
      </c>
      <c r="AE247" s="233"/>
      <c r="AF247" s="71"/>
      <c r="AG247" s="205"/>
      <c r="AH247" s="55"/>
      <c r="AI247" s="58"/>
      <c r="AJ247" s="58"/>
      <c r="AK247" s="58"/>
      <c r="AL247" s="58"/>
      <c r="AM247" s="58"/>
    </row>
    <row r="248" spans="1:39">
      <c r="A248" s="42"/>
      <c r="B248" s="58"/>
      <c r="C248" s="82"/>
      <c r="D248" s="103" t="s">
        <v>16</v>
      </c>
      <c r="E248" s="86">
        <v>0.9879424220029418</v>
      </c>
      <c r="F248" s="86">
        <v>0.56488332044992906</v>
      </c>
      <c r="G248" s="87">
        <v>339.95545841431169</v>
      </c>
      <c r="H248" s="86">
        <v>49.219038689875923</v>
      </c>
      <c r="I248" s="86">
        <v>0.82482184343794496</v>
      </c>
      <c r="J248" s="88">
        <v>541.52785001016889</v>
      </c>
      <c r="K248" s="86">
        <v>2.0903910157326622</v>
      </c>
      <c r="L248" s="86">
        <v>11.002143717736701</v>
      </c>
      <c r="M248" s="88">
        <v>1614.7292307848104</v>
      </c>
      <c r="N248" s="168">
        <v>1.0181538388685627</v>
      </c>
      <c r="O248" s="86">
        <v>0.63241118281364084</v>
      </c>
      <c r="P248" s="87">
        <v>566.89003301746527</v>
      </c>
      <c r="Q248" s="86">
        <v>54.665171893598455</v>
      </c>
      <c r="R248" s="86">
        <v>1.2298487957400102</v>
      </c>
      <c r="S248" s="88">
        <v>515.66803989375489</v>
      </c>
      <c r="T248" s="86">
        <v>2.2922373889377394</v>
      </c>
      <c r="U248" s="86">
        <v>9.821795028358574</v>
      </c>
      <c r="V248" s="88">
        <v>1430.0253700711362</v>
      </c>
      <c r="W248" s="41"/>
      <c r="X248" s="38"/>
      <c r="Y248" s="44"/>
      <c r="Z248" s="55"/>
      <c r="AA248" s="38"/>
      <c r="AB248" s="38"/>
      <c r="AC248" s="83"/>
      <c r="AD248" s="44"/>
      <c r="AE248" s="85"/>
      <c r="AF248" s="58"/>
      <c r="AG248" s="90"/>
      <c r="AH248" s="55"/>
      <c r="AI248" s="58"/>
      <c r="AJ248" s="58"/>
      <c r="AK248" s="58"/>
      <c r="AL248" s="58"/>
      <c r="AM248" s="58"/>
    </row>
    <row r="249" spans="1:39">
      <c r="A249" s="42"/>
      <c r="B249" s="58"/>
      <c r="C249" s="82"/>
      <c r="D249" s="103" t="s">
        <v>16</v>
      </c>
      <c r="E249" s="86">
        <v>0.43199807849071092</v>
      </c>
      <c r="F249" s="86">
        <v>0.43468125055232038</v>
      </c>
      <c r="G249" s="87">
        <v>11.019561485226351</v>
      </c>
      <c r="H249" s="86">
        <v>57.278506866262987</v>
      </c>
      <c r="I249" s="86">
        <v>0.3125384666412292</v>
      </c>
      <c r="J249" s="88">
        <v>285.87496165975955</v>
      </c>
      <c r="K249" s="86">
        <v>10.816340906873258</v>
      </c>
      <c r="L249" s="86">
        <v>2.619237730838988</v>
      </c>
      <c r="M249" s="88">
        <v>733.08301743675474</v>
      </c>
      <c r="N249" s="168">
        <v>0.28496508604330079</v>
      </c>
      <c r="O249" s="86">
        <v>0.92118909765497825</v>
      </c>
      <c r="P249" s="87">
        <v>8.2495336979801408</v>
      </c>
      <c r="Q249" s="86">
        <v>68.267715173342594</v>
      </c>
      <c r="R249" s="86">
        <v>0.38428772092749791</v>
      </c>
      <c r="S249" s="88">
        <v>281.13447173822146</v>
      </c>
      <c r="T249" s="86">
        <v>13.577474156445458</v>
      </c>
      <c r="U249" s="86">
        <v>3.5993477392437612</v>
      </c>
      <c r="V249" s="88">
        <v>570.61943556709696</v>
      </c>
      <c r="W249" s="41"/>
      <c r="X249" s="38"/>
      <c r="Y249" s="44"/>
      <c r="Z249" s="55"/>
      <c r="AA249" s="38"/>
      <c r="AB249" s="38"/>
      <c r="AC249" s="83"/>
      <c r="AD249" s="44"/>
      <c r="AE249" s="85"/>
      <c r="AF249" s="58"/>
      <c r="AG249" s="90"/>
      <c r="AH249" s="55"/>
      <c r="AI249" s="58"/>
      <c r="AJ249" s="58"/>
      <c r="AK249" s="58"/>
      <c r="AL249" s="58"/>
      <c r="AM249" s="58"/>
    </row>
    <row r="250" spans="1:39">
      <c r="A250" s="42"/>
      <c r="B250" s="58"/>
      <c r="C250" s="82"/>
      <c r="D250" s="82" t="s">
        <v>16</v>
      </c>
      <c r="E250" s="173">
        <v>0.82863669800358475</v>
      </c>
      <c r="F250" s="173">
        <v>0.58327645626102564</v>
      </c>
      <c r="G250" s="174">
        <v>27.155071616310867</v>
      </c>
      <c r="H250" s="173">
        <v>51.971098617198443</v>
      </c>
      <c r="I250" s="173">
        <v>0.73189520219464066</v>
      </c>
      <c r="J250" s="175">
        <v>484.71980637269127</v>
      </c>
      <c r="K250" s="173">
        <v>3.5024480729969598</v>
      </c>
      <c r="L250" s="173">
        <v>2.7509006396539029</v>
      </c>
      <c r="M250" s="175">
        <v>1185.0276199458124</v>
      </c>
      <c r="N250" s="166"/>
      <c r="O250" s="173"/>
      <c r="P250" s="174"/>
      <c r="Q250" s="173"/>
      <c r="R250" s="173"/>
      <c r="S250" s="175"/>
      <c r="T250" s="173"/>
      <c r="U250" s="173"/>
      <c r="V250" s="175"/>
      <c r="W250" s="41">
        <f t="shared" si="27"/>
        <v>484.71980637269127</v>
      </c>
      <c r="X250" s="38"/>
      <c r="Y250" s="44">
        <f>L250</f>
        <v>2.7509006396539029</v>
      </c>
      <c r="Z250" s="55"/>
      <c r="AA250" s="38">
        <f>M250</f>
        <v>1185.0276199458124</v>
      </c>
      <c r="AB250" s="38"/>
      <c r="AC250" s="83">
        <f>G250</f>
        <v>27.155071616310867</v>
      </c>
      <c r="AD250" s="44">
        <f>E250</f>
        <v>0.82863669800358475</v>
      </c>
      <c r="AE250" s="85"/>
      <c r="AF250" s="58"/>
      <c r="AG250" s="90"/>
      <c r="AH250" s="55"/>
      <c r="AI250" s="58"/>
      <c r="AJ250" s="58"/>
      <c r="AK250" s="58"/>
      <c r="AL250" s="58"/>
      <c r="AM250" s="58"/>
    </row>
    <row r="251" spans="1:39">
      <c r="A251" s="42"/>
      <c r="B251" s="58"/>
      <c r="C251" s="82"/>
      <c r="D251" s="82" t="s">
        <v>16</v>
      </c>
      <c r="E251" s="173">
        <v>0.77076245124134146</v>
      </c>
      <c r="F251" s="173">
        <v>0.58646253183788377</v>
      </c>
      <c r="G251" s="174">
        <v>85.444529044772224</v>
      </c>
      <c r="H251" s="173">
        <v>50.518952672197443</v>
      </c>
      <c r="I251" s="173">
        <v>0.68371638706630977</v>
      </c>
      <c r="J251" s="175">
        <v>469.21698491588529</v>
      </c>
      <c r="K251" s="173">
        <v>3.8876504440648088</v>
      </c>
      <c r="L251" s="173">
        <v>3.8109093619242653</v>
      </c>
      <c r="M251" s="175">
        <v>1219.0700447377953</v>
      </c>
      <c r="N251" s="166"/>
      <c r="O251" s="173"/>
      <c r="P251" s="174"/>
      <c r="Q251" s="173"/>
      <c r="R251" s="173"/>
      <c r="S251" s="175"/>
      <c r="T251" s="173"/>
      <c r="U251" s="173"/>
      <c r="V251" s="175"/>
      <c r="W251" s="41">
        <f t="shared" si="27"/>
        <v>469.21698491588529</v>
      </c>
      <c r="X251" s="38"/>
      <c r="Y251" s="44">
        <f>L251</f>
        <v>3.8109093619242653</v>
      </c>
      <c r="Z251" s="55"/>
      <c r="AA251" s="38">
        <f>M251</f>
        <v>1219.0700447377953</v>
      </c>
      <c r="AB251" s="38"/>
      <c r="AC251" s="83">
        <f>G251</f>
        <v>85.444529044772224</v>
      </c>
      <c r="AD251" s="44">
        <f>E251</f>
        <v>0.77076245124134146</v>
      </c>
      <c r="AE251" s="85"/>
      <c r="AF251" s="58"/>
      <c r="AG251" s="90"/>
      <c r="AH251" s="55"/>
      <c r="AI251" s="58"/>
      <c r="AJ251" s="58"/>
      <c r="AK251" s="58"/>
      <c r="AL251" s="58"/>
      <c r="AM251" s="58"/>
    </row>
    <row r="252" spans="1:39">
      <c r="A252" s="42"/>
      <c r="B252" s="58"/>
      <c r="C252" s="82"/>
      <c r="D252" s="82" t="s">
        <v>16</v>
      </c>
      <c r="E252" s="86">
        <v>0.4105343060283812</v>
      </c>
      <c r="F252" s="86">
        <v>0.78680139609612898</v>
      </c>
      <c r="G252" s="87">
        <v>15.266813863790071</v>
      </c>
      <c r="H252" s="86">
        <v>56.67468082498884</v>
      </c>
      <c r="I252" s="86">
        <v>0.41602465730493982</v>
      </c>
      <c r="J252" s="88">
        <v>421.42684489806487</v>
      </c>
      <c r="K252" s="86">
        <v>8.0731478863627899</v>
      </c>
      <c r="L252" s="86">
        <v>-7.7790183657821269E-2</v>
      </c>
      <c r="M252" s="88">
        <v>909.5532411846616</v>
      </c>
      <c r="N252" s="166">
        <v>0.80609595001313616</v>
      </c>
      <c r="O252" s="173">
        <v>0.60821557605136833</v>
      </c>
      <c r="P252" s="174">
        <v>27.417184007518159</v>
      </c>
      <c r="Q252" s="173">
        <v>56.392444761533199</v>
      </c>
      <c r="R252" s="173">
        <v>1.0366983228543163</v>
      </c>
      <c r="S252" s="175">
        <v>486.30588767250384</v>
      </c>
      <c r="T252" s="173">
        <v>3.0757332892666169</v>
      </c>
      <c r="U252" s="173">
        <v>1.7833336509124298</v>
      </c>
      <c r="V252" s="175">
        <v>1285.0107228210745</v>
      </c>
      <c r="W252" s="41">
        <f>S252</f>
        <v>486.30588767250384</v>
      </c>
      <c r="X252" s="38"/>
      <c r="Y252" s="44">
        <f>U252</f>
        <v>1.7833336509124298</v>
      </c>
      <c r="Z252" s="55"/>
      <c r="AA252" s="38">
        <f>V252</f>
        <v>1285.0107228210745</v>
      </c>
      <c r="AB252" s="38"/>
      <c r="AC252" s="83">
        <f>P252</f>
        <v>27.417184007518159</v>
      </c>
      <c r="AD252" s="44">
        <f>N252</f>
        <v>0.80609595001313616</v>
      </c>
      <c r="AE252" s="85"/>
      <c r="AF252" s="58"/>
      <c r="AG252" s="90"/>
      <c r="AH252" s="55"/>
      <c r="AI252" s="58"/>
      <c r="AJ252" s="58"/>
      <c r="AK252" s="58"/>
      <c r="AL252" s="58"/>
      <c r="AM252" s="58"/>
    </row>
    <row r="253" spans="1:39">
      <c r="A253" s="42"/>
      <c r="B253" s="58"/>
      <c r="C253" s="82"/>
      <c r="D253" s="103" t="s">
        <v>16</v>
      </c>
      <c r="E253" s="86">
        <v>0.44679317032431942</v>
      </c>
      <c r="F253" s="86">
        <v>23.464579183086208</v>
      </c>
      <c r="G253" s="87">
        <v>11.649803678714983</v>
      </c>
      <c r="H253" s="86">
        <v>46.237674366719382</v>
      </c>
      <c r="I253" s="86">
        <v>0.434240424637102</v>
      </c>
      <c r="J253" s="88">
        <v>458.97860446705192</v>
      </c>
      <c r="K253" s="86">
        <v>4.8561612036572273</v>
      </c>
      <c r="L253" s="86">
        <v>-9.3298142966656616</v>
      </c>
      <c r="M253" s="88">
        <v>813.73304006448495</v>
      </c>
      <c r="N253" s="168">
        <v>0.53922429138986361</v>
      </c>
      <c r="O253" s="86">
        <v>21.208240471980158</v>
      </c>
      <c r="P253" s="87">
        <v>16.182664922153027</v>
      </c>
      <c r="Q253" s="86">
        <v>49.705187805901637</v>
      </c>
      <c r="R253" s="86">
        <v>0.65643570917207938</v>
      </c>
      <c r="S253" s="88">
        <v>832.14884148789508</v>
      </c>
      <c r="T253" s="86">
        <v>4.696674705808217</v>
      </c>
      <c r="U253" s="86">
        <v>-0.59511322035739089</v>
      </c>
      <c r="V253" s="88">
        <v>1289.7320629739972</v>
      </c>
      <c r="W253" s="41"/>
      <c r="X253" s="38"/>
      <c r="Y253" s="44"/>
      <c r="Z253" s="55"/>
      <c r="AA253" s="38"/>
      <c r="AB253" s="38"/>
      <c r="AC253" s="83"/>
      <c r="AD253" s="44"/>
      <c r="AE253" s="85"/>
      <c r="AF253" s="58"/>
      <c r="AG253" s="90"/>
      <c r="AH253" s="55"/>
      <c r="AI253" s="58"/>
      <c r="AJ253" s="58"/>
      <c r="AK253" s="58"/>
      <c r="AL253" s="58"/>
      <c r="AM253" s="58"/>
    </row>
    <row r="254" spans="1:39" s="10" customFormat="1">
      <c r="A254" s="57"/>
      <c r="B254" s="58"/>
      <c r="C254" s="82"/>
      <c r="D254" s="82" t="s">
        <v>17</v>
      </c>
      <c r="E254" s="173">
        <v>0.90747924365752908</v>
      </c>
      <c r="F254" s="173">
        <v>0.19480549999999999</v>
      </c>
      <c r="G254" s="174"/>
      <c r="H254" s="173">
        <v>43.593000000000004</v>
      </c>
      <c r="I254" s="173"/>
      <c r="J254" s="175">
        <v>621.08000000000004</v>
      </c>
      <c r="K254" s="173">
        <v>0.48299999999999998</v>
      </c>
      <c r="L254" s="173"/>
      <c r="M254" s="175">
        <v>1815.9</v>
      </c>
      <c r="N254" s="168"/>
      <c r="O254" s="86"/>
      <c r="P254" s="87"/>
      <c r="Q254" s="86"/>
      <c r="R254" s="86"/>
      <c r="S254" s="88"/>
      <c r="T254" s="86"/>
      <c r="U254" s="86"/>
      <c r="V254" s="88"/>
      <c r="W254" s="41">
        <f t="shared" si="27"/>
        <v>621.08000000000004</v>
      </c>
      <c r="X254" s="38"/>
      <c r="Y254" s="44"/>
      <c r="Z254" s="55"/>
      <c r="AA254" s="38">
        <f>M254</f>
        <v>1815.9</v>
      </c>
      <c r="AB254" s="38"/>
      <c r="AC254" s="83"/>
      <c r="AD254" s="44">
        <f>E254</f>
        <v>0.90747924365752908</v>
      </c>
      <c r="AE254" s="58"/>
      <c r="AF254" s="58"/>
      <c r="AG254" s="90"/>
      <c r="AH254" s="55"/>
      <c r="AI254" s="58"/>
      <c r="AJ254" s="58"/>
      <c r="AK254" s="58"/>
      <c r="AL254" s="58"/>
      <c r="AM254" s="58"/>
    </row>
    <row r="255" spans="1:39" s="10" customFormat="1">
      <c r="A255" s="57"/>
      <c r="B255" s="58"/>
      <c r="C255" s="82"/>
      <c r="D255" s="103" t="s">
        <v>17</v>
      </c>
      <c r="E255" s="86">
        <v>0.4524536049452263</v>
      </c>
      <c r="F255" s="86">
        <v>0.22302849999999999</v>
      </c>
      <c r="G255" s="87"/>
      <c r="H255" s="86">
        <v>48.505000000000003</v>
      </c>
      <c r="I255" s="86"/>
      <c r="J255" s="88">
        <v>457.65</v>
      </c>
      <c r="K255" s="86">
        <v>3.9115999999999995</v>
      </c>
      <c r="L255" s="86"/>
      <c r="M255" s="88">
        <v>1025.0999999999999</v>
      </c>
      <c r="N255" s="168"/>
      <c r="O255" s="86"/>
      <c r="P255" s="87"/>
      <c r="Q255" s="86"/>
      <c r="R255" s="86"/>
      <c r="S255" s="88"/>
      <c r="T255" s="86"/>
      <c r="U255" s="86"/>
      <c r="V255" s="88"/>
      <c r="W255" s="41"/>
      <c r="X255" s="38"/>
      <c r="Y255" s="44"/>
      <c r="Z255" s="55"/>
      <c r="AA255" s="38"/>
      <c r="AB255" s="38"/>
      <c r="AC255" s="83"/>
      <c r="AD255" s="44"/>
      <c r="AE255" s="85"/>
      <c r="AF255" s="58"/>
      <c r="AG255" s="90"/>
      <c r="AH255" s="55"/>
      <c r="AI255" s="58"/>
      <c r="AJ255" s="58"/>
      <c r="AK255" s="58"/>
      <c r="AL255" s="58"/>
      <c r="AM255" s="58"/>
    </row>
    <row r="256" spans="1:39" s="10" customFormat="1">
      <c r="A256" s="57"/>
      <c r="B256" s="58"/>
      <c r="C256" s="82"/>
      <c r="D256" s="82" t="s">
        <v>17</v>
      </c>
      <c r="E256" s="173">
        <v>0.88851563896387797</v>
      </c>
      <c r="F256" s="173">
        <v>0.20222030000000002</v>
      </c>
      <c r="G256" s="174"/>
      <c r="H256" s="173">
        <v>45.037999999999997</v>
      </c>
      <c r="I256" s="173"/>
      <c r="J256" s="175">
        <v>456.45</v>
      </c>
      <c r="K256" s="173">
        <v>0.96787599999999985</v>
      </c>
      <c r="L256" s="173"/>
      <c r="M256" s="175">
        <v>1171.5</v>
      </c>
      <c r="N256" s="168"/>
      <c r="O256" s="86"/>
      <c r="P256" s="87"/>
      <c r="Q256" s="86"/>
      <c r="R256" s="86"/>
      <c r="S256" s="88"/>
      <c r="T256" s="86"/>
      <c r="U256" s="86"/>
      <c r="V256" s="88"/>
      <c r="W256" s="41">
        <f t="shared" si="27"/>
        <v>456.45</v>
      </c>
      <c r="X256" s="38"/>
      <c r="Y256" s="44"/>
      <c r="Z256" s="55"/>
      <c r="AA256" s="38">
        <f>M256</f>
        <v>1171.5</v>
      </c>
      <c r="AB256" s="38"/>
      <c r="AC256" s="83"/>
      <c r="AD256" s="44">
        <f>E256</f>
        <v>0.88851563896387797</v>
      </c>
      <c r="AE256" s="85"/>
      <c r="AF256" s="58"/>
      <c r="AG256" s="90"/>
      <c r="AH256" s="55"/>
      <c r="AI256" s="58"/>
      <c r="AJ256" s="58"/>
      <c r="AK256" s="58"/>
      <c r="AL256" s="58"/>
      <c r="AM256" s="58"/>
    </row>
    <row r="257" spans="1:39" s="10" customFormat="1" ht="15.75" thickBot="1">
      <c r="A257" s="91"/>
      <c r="B257" s="92"/>
      <c r="C257" s="93"/>
      <c r="D257" s="93" t="s">
        <v>17</v>
      </c>
      <c r="E257" s="226">
        <v>0.74060464378643576</v>
      </c>
      <c r="F257" s="226">
        <v>0.47286049999999996</v>
      </c>
      <c r="G257" s="106"/>
      <c r="H257" s="226">
        <v>44.057000000000002</v>
      </c>
      <c r="I257" s="226"/>
      <c r="J257" s="227">
        <v>609.70000000000005</v>
      </c>
      <c r="K257" s="226">
        <v>1.1961459999999999</v>
      </c>
      <c r="L257" s="226"/>
      <c r="M257" s="227">
        <v>1416.6</v>
      </c>
      <c r="N257" s="180"/>
      <c r="O257" s="177"/>
      <c r="P257" s="178"/>
      <c r="Q257" s="177"/>
      <c r="R257" s="177"/>
      <c r="S257" s="179"/>
      <c r="T257" s="177"/>
      <c r="U257" s="177"/>
      <c r="V257" s="179"/>
      <c r="W257" s="101">
        <f t="shared" si="27"/>
        <v>609.70000000000005</v>
      </c>
      <c r="X257" s="107">
        <f>MEDIAN(W247:W257)</f>
        <v>486.30588767250384</v>
      </c>
      <c r="Y257" s="98"/>
      <c r="Z257" s="108">
        <f>MEDIAN(Y247:Y253)</f>
        <v>3.1585088306400548</v>
      </c>
      <c r="AA257" s="100">
        <f>M257</f>
        <v>1416.6</v>
      </c>
      <c r="AB257" s="107">
        <f>MEDIAN(AA247:AA257)</f>
        <v>1219.0700447377953</v>
      </c>
      <c r="AC257" s="99"/>
      <c r="AD257" s="98">
        <f>E257</f>
        <v>0.74060464378643576</v>
      </c>
      <c r="AE257" s="152">
        <f>MEDIAN(AD247:AD257)</f>
        <v>0.82863669800358475</v>
      </c>
      <c r="AF257" s="105">
        <f>MEDIAN(AC247:AC253)</f>
        <v>29.559239284396291</v>
      </c>
      <c r="AG257" s="208">
        <v>12.4921875</v>
      </c>
      <c r="AH257" s="267"/>
      <c r="AI257" s="58"/>
      <c r="AJ257" s="58"/>
      <c r="AK257" s="58"/>
      <c r="AL257" s="58"/>
      <c r="AM257" s="58"/>
    </row>
    <row r="258" spans="1:39" s="10" customFormat="1" ht="15.75" thickBot="1">
      <c r="C258" s="59"/>
      <c r="D258" s="59"/>
      <c r="E258" s="33"/>
      <c r="F258" s="33"/>
      <c r="G258" s="36"/>
      <c r="H258" s="33"/>
      <c r="I258" s="33"/>
      <c r="J258" s="35"/>
      <c r="K258" s="33"/>
      <c r="L258" s="33"/>
      <c r="M258" s="35"/>
      <c r="N258" s="168"/>
      <c r="O258" s="29"/>
      <c r="P258" s="30"/>
      <c r="Q258" s="29"/>
      <c r="R258" s="29"/>
      <c r="S258" s="31"/>
      <c r="T258" s="29"/>
      <c r="U258" s="29"/>
      <c r="V258" s="31"/>
      <c r="W258" s="41"/>
      <c r="X258" s="38"/>
      <c r="Y258" s="44"/>
      <c r="Z258" s="55"/>
      <c r="AA258" s="38"/>
      <c r="AB258" s="13"/>
      <c r="AC258" s="12"/>
      <c r="AD258" s="11"/>
      <c r="AE258" s="21"/>
      <c r="AG258" s="51"/>
      <c r="AH258" s="51"/>
      <c r="AI258" s="58"/>
      <c r="AJ258" s="58"/>
      <c r="AK258" s="58"/>
      <c r="AL258" s="58"/>
      <c r="AM258" s="58"/>
    </row>
    <row r="259" spans="1:39">
      <c r="A259" s="70" t="s">
        <v>77</v>
      </c>
      <c r="B259" s="71" t="s">
        <v>1</v>
      </c>
      <c r="C259" s="72" t="s">
        <v>12</v>
      </c>
      <c r="D259" s="72" t="s">
        <v>16</v>
      </c>
      <c r="E259" s="114">
        <v>0.2870568183809864</v>
      </c>
      <c r="F259" s="114">
        <v>0.33520132787914558</v>
      </c>
      <c r="G259" s="158">
        <v>23.04632709147031</v>
      </c>
      <c r="H259" s="114">
        <v>47.395082948524198</v>
      </c>
      <c r="I259" s="114">
        <v>0.24064552367439018</v>
      </c>
      <c r="J259" s="113">
        <v>98.948625784799418</v>
      </c>
      <c r="K259" s="114">
        <v>1.3074462060613767</v>
      </c>
      <c r="L259" s="114">
        <v>20.068195975706313</v>
      </c>
      <c r="M259" s="113">
        <v>234.50078102417871</v>
      </c>
      <c r="N259" s="165"/>
      <c r="O259" s="114"/>
      <c r="P259" s="158"/>
      <c r="Q259" s="114"/>
      <c r="R259" s="114"/>
      <c r="S259" s="113"/>
      <c r="T259" s="114"/>
      <c r="U259" s="114"/>
      <c r="V259" s="113"/>
      <c r="W259" s="112">
        <f t="shared" si="27"/>
        <v>98.948625784799418</v>
      </c>
      <c r="X259" s="116"/>
      <c r="Y259" s="114">
        <f t="shared" ref="Y259:Y265" si="30">L259</f>
        <v>20.068195975706313</v>
      </c>
      <c r="Z259" s="115"/>
      <c r="AA259" s="113">
        <f t="shared" ref="AA259:AA265" si="31">M259</f>
        <v>234.50078102417871</v>
      </c>
      <c r="AB259" s="116"/>
      <c r="AC259" s="158">
        <f t="shared" ref="AC259:AC265" si="32">G259</f>
        <v>23.04632709147031</v>
      </c>
      <c r="AD259" s="114">
        <f t="shared" ref="AD259:AD265" si="33">E259</f>
        <v>0.2870568183809864</v>
      </c>
      <c r="AE259" s="117"/>
      <c r="AF259" s="116"/>
      <c r="AG259" s="200"/>
      <c r="AH259" s="129"/>
      <c r="AI259" s="58"/>
      <c r="AJ259" s="58"/>
      <c r="AK259" s="58"/>
      <c r="AL259" s="58"/>
      <c r="AM259" s="58"/>
    </row>
    <row r="260" spans="1:39">
      <c r="A260" s="42"/>
      <c r="B260" s="58"/>
      <c r="C260" s="82"/>
      <c r="D260" s="82" t="s">
        <v>16</v>
      </c>
      <c r="E260" s="119">
        <v>0.21347557952881077</v>
      </c>
      <c r="F260" s="119">
        <v>0.3690639208930836</v>
      </c>
      <c r="G260" s="120">
        <v>2.9811546639478448</v>
      </c>
      <c r="H260" s="119">
        <v>53.552118009837997</v>
      </c>
      <c r="I260" s="119">
        <v>0.17982857766555824</v>
      </c>
      <c r="J260" s="121">
        <v>106.17867927646795</v>
      </c>
      <c r="K260" s="119">
        <v>1.3798996072682821</v>
      </c>
      <c r="L260" s="119">
        <v>21.622991396523936</v>
      </c>
      <c r="M260" s="121">
        <v>236.54081914127465</v>
      </c>
      <c r="N260" s="162"/>
      <c r="O260" s="119"/>
      <c r="P260" s="120"/>
      <c r="Q260" s="119"/>
      <c r="R260" s="119"/>
      <c r="S260" s="121"/>
      <c r="T260" s="119"/>
      <c r="U260" s="119"/>
      <c r="V260" s="121"/>
      <c r="W260" s="122">
        <f t="shared" si="27"/>
        <v>106.17867927646795</v>
      </c>
      <c r="X260" s="121"/>
      <c r="Y260" s="119">
        <f t="shared" si="30"/>
        <v>21.622991396523936</v>
      </c>
      <c r="Z260" s="129"/>
      <c r="AA260" s="121">
        <f t="shared" si="31"/>
        <v>236.54081914127465</v>
      </c>
      <c r="AB260" s="121"/>
      <c r="AC260" s="120">
        <f t="shared" si="32"/>
        <v>2.9811546639478448</v>
      </c>
      <c r="AD260" s="119">
        <f t="shared" si="33"/>
        <v>0.21347557952881077</v>
      </c>
      <c r="AE260" s="130"/>
      <c r="AF260" s="127"/>
      <c r="AG260" s="137"/>
      <c r="AH260" s="129"/>
      <c r="AI260" s="58"/>
      <c r="AJ260" s="58"/>
      <c r="AK260" s="58"/>
      <c r="AL260" s="58"/>
      <c r="AM260" s="58"/>
    </row>
    <row r="261" spans="1:39">
      <c r="A261" s="42"/>
      <c r="B261" s="58"/>
      <c r="C261" s="82"/>
      <c r="D261" s="82" t="s">
        <v>16</v>
      </c>
      <c r="E261" s="185">
        <v>0.36995235050102282</v>
      </c>
      <c r="F261" s="119">
        <v>0.33839316107929218</v>
      </c>
      <c r="G261" s="186">
        <v>145.61173362633934</v>
      </c>
      <c r="H261" s="119">
        <v>50.055494924102241</v>
      </c>
      <c r="I261" s="119">
        <v>0.29126876082457981</v>
      </c>
      <c r="J261" s="121">
        <v>94.896226730290991</v>
      </c>
      <c r="K261" s="119">
        <v>1.3574623877300884</v>
      </c>
      <c r="L261" s="119">
        <v>68.800413444560533</v>
      </c>
      <c r="M261" s="121">
        <v>237.96617135222257</v>
      </c>
      <c r="N261" s="162"/>
      <c r="O261" s="119"/>
      <c r="P261" s="120"/>
      <c r="Q261" s="119"/>
      <c r="R261" s="119"/>
      <c r="S261" s="121"/>
      <c r="T261" s="119"/>
      <c r="U261" s="119"/>
      <c r="V261" s="121"/>
      <c r="W261" s="122">
        <f t="shared" si="27"/>
        <v>94.896226730290991</v>
      </c>
      <c r="X261" s="121"/>
      <c r="Y261" s="119">
        <f t="shared" si="30"/>
        <v>68.800413444560533</v>
      </c>
      <c r="Z261" s="129"/>
      <c r="AA261" s="121">
        <f t="shared" si="31"/>
        <v>237.96617135222257</v>
      </c>
      <c r="AB261" s="121"/>
      <c r="AC261" s="120">
        <f t="shared" si="32"/>
        <v>145.61173362633934</v>
      </c>
      <c r="AD261" s="119">
        <f t="shared" si="33"/>
        <v>0.36995235050102282</v>
      </c>
      <c r="AE261" s="130"/>
      <c r="AF261" s="127"/>
      <c r="AG261" s="137"/>
      <c r="AH261" s="129"/>
      <c r="AI261" s="58"/>
      <c r="AJ261" s="58"/>
      <c r="AK261" s="58"/>
      <c r="AL261" s="58"/>
      <c r="AM261" s="58"/>
    </row>
    <row r="262" spans="1:39">
      <c r="A262" s="42"/>
      <c r="B262" s="58"/>
      <c r="C262" s="82"/>
      <c r="D262" s="82" t="s">
        <v>16</v>
      </c>
      <c r="E262" s="119">
        <v>0.19399609428861048</v>
      </c>
      <c r="F262" s="119">
        <v>0.3273610103544215</v>
      </c>
      <c r="G262" s="120">
        <v>17.250827967254938</v>
      </c>
      <c r="H262" s="119">
        <v>49.648318122939706</v>
      </c>
      <c r="I262" s="119">
        <v>0.16383490719012475</v>
      </c>
      <c r="J262" s="121">
        <v>85.715058240550761</v>
      </c>
      <c r="K262" s="119">
        <v>1.225689030928983</v>
      </c>
      <c r="L262" s="119">
        <v>19.005346781699519</v>
      </c>
      <c r="M262" s="121">
        <v>187.41145151861028</v>
      </c>
      <c r="N262" s="162"/>
      <c r="O262" s="119"/>
      <c r="P262" s="120"/>
      <c r="Q262" s="119"/>
      <c r="R262" s="119"/>
      <c r="S262" s="121"/>
      <c r="T262" s="119"/>
      <c r="U262" s="119"/>
      <c r="V262" s="121"/>
      <c r="W262" s="122">
        <f t="shared" si="27"/>
        <v>85.715058240550761</v>
      </c>
      <c r="X262" s="121"/>
      <c r="Y262" s="119">
        <f t="shared" si="30"/>
        <v>19.005346781699519</v>
      </c>
      <c r="Z262" s="129"/>
      <c r="AA262" s="121">
        <f t="shared" si="31"/>
        <v>187.41145151861028</v>
      </c>
      <c r="AB262" s="121"/>
      <c r="AC262" s="120">
        <f t="shared" si="32"/>
        <v>17.250827967254938</v>
      </c>
      <c r="AD262" s="119">
        <f t="shared" si="33"/>
        <v>0.19399609428861048</v>
      </c>
      <c r="AE262" s="130"/>
      <c r="AF262" s="127"/>
      <c r="AG262" s="137"/>
      <c r="AH262" s="129"/>
      <c r="AI262" s="58"/>
      <c r="AJ262" s="58"/>
      <c r="AK262" s="58"/>
      <c r="AL262" s="58"/>
      <c r="AM262" s="58"/>
    </row>
    <row r="263" spans="1:39">
      <c r="A263" s="42"/>
      <c r="B263" s="58"/>
      <c r="C263" s="82"/>
      <c r="D263" s="82" t="s">
        <v>16</v>
      </c>
      <c r="E263" s="119">
        <v>0.15907130237807579</v>
      </c>
      <c r="F263" s="119">
        <v>0.32146802899525823</v>
      </c>
      <c r="G263" s="120">
        <v>1.8786086297340239</v>
      </c>
      <c r="H263" s="119">
        <v>47.657135732041532</v>
      </c>
      <c r="I263" s="119">
        <v>0.13876569945314032</v>
      </c>
      <c r="J263" s="121">
        <v>83.71586852789062</v>
      </c>
      <c r="K263" s="119">
        <v>1.2352972199578967</v>
      </c>
      <c r="L263" s="119">
        <v>20.247541588631812</v>
      </c>
      <c r="M263" s="121">
        <v>232.21513430083962</v>
      </c>
      <c r="N263" s="162"/>
      <c r="O263" s="119"/>
      <c r="P263" s="120"/>
      <c r="Q263" s="119"/>
      <c r="R263" s="119"/>
      <c r="S263" s="121"/>
      <c r="T263" s="119"/>
      <c r="U263" s="119"/>
      <c r="V263" s="121"/>
      <c r="W263" s="122">
        <f t="shared" si="27"/>
        <v>83.71586852789062</v>
      </c>
      <c r="X263" s="121"/>
      <c r="Y263" s="119">
        <f t="shared" si="30"/>
        <v>20.247541588631812</v>
      </c>
      <c r="Z263" s="129"/>
      <c r="AA263" s="121">
        <f t="shared" si="31"/>
        <v>232.21513430083962</v>
      </c>
      <c r="AB263" s="121"/>
      <c r="AC263" s="120">
        <f t="shared" si="32"/>
        <v>1.8786086297340239</v>
      </c>
      <c r="AD263" s="119">
        <f t="shared" si="33"/>
        <v>0.15907130237807579</v>
      </c>
      <c r="AE263" s="130"/>
      <c r="AF263" s="127"/>
      <c r="AG263" s="137"/>
      <c r="AH263" s="129"/>
      <c r="AI263" s="58"/>
      <c r="AJ263" s="58"/>
      <c r="AK263" s="58"/>
      <c r="AL263" s="58"/>
      <c r="AM263" s="58"/>
    </row>
    <row r="264" spans="1:39">
      <c r="A264" s="42"/>
      <c r="B264" s="58"/>
      <c r="C264" s="82"/>
      <c r="D264" s="82" t="s">
        <v>16</v>
      </c>
      <c r="E264" s="119">
        <v>0.17007452863807465</v>
      </c>
      <c r="F264" s="119">
        <v>0.39912601766734829</v>
      </c>
      <c r="G264" s="120">
        <v>2.4953606460177924</v>
      </c>
      <c r="H264" s="119">
        <v>49.669857752974735</v>
      </c>
      <c r="I264" s="119">
        <v>0.15099146775423475</v>
      </c>
      <c r="J264" s="121">
        <v>75.882704084712969</v>
      </c>
      <c r="K264" s="119">
        <v>1.2708510692807846</v>
      </c>
      <c r="L264" s="119">
        <v>18.762811374845707</v>
      </c>
      <c r="M264" s="121">
        <v>211.60384464322746</v>
      </c>
      <c r="N264" s="162"/>
      <c r="O264" s="119"/>
      <c r="P264" s="120"/>
      <c r="Q264" s="119"/>
      <c r="R264" s="119"/>
      <c r="S264" s="121"/>
      <c r="T264" s="119"/>
      <c r="U264" s="119"/>
      <c r="V264" s="121"/>
      <c r="W264" s="122">
        <f t="shared" si="27"/>
        <v>75.882704084712969</v>
      </c>
      <c r="X264" s="121"/>
      <c r="Y264" s="119">
        <f t="shared" si="30"/>
        <v>18.762811374845707</v>
      </c>
      <c r="Z264" s="129"/>
      <c r="AA264" s="121">
        <f t="shared" si="31"/>
        <v>211.60384464322746</v>
      </c>
      <c r="AB264" s="121"/>
      <c r="AC264" s="120">
        <f t="shared" si="32"/>
        <v>2.4953606460177924</v>
      </c>
      <c r="AD264" s="119">
        <f t="shared" si="33"/>
        <v>0.17007452863807465</v>
      </c>
      <c r="AE264" s="130"/>
      <c r="AF264" s="127"/>
      <c r="AG264" s="137"/>
      <c r="AH264" s="129"/>
      <c r="AI264" s="58"/>
      <c r="AJ264" s="58"/>
      <c r="AK264" s="58"/>
      <c r="AL264" s="58"/>
      <c r="AM264" s="58"/>
    </row>
    <row r="265" spans="1:39" ht="15.75" thickBot="1">
      <c r="A265" s="157"/>
      <c r="B265" s="92"/>
      <c r="C265" s="93"/>
      <c r="D265" s="93" t="s">
        <v>16</v>
      </c>
      <c r="E265" s="146">
        <v>0.14942563299151176</v>
      </c>
      <c r="F265" s="146">
        <v>0.97608413620240797</v>
      </c>
      <c r="G265" s="147">
        <v>1.7694231636659337</v>
      </c>
      <c r="H265" s="146">
        <v>49.667287025945328</v>
      </c>
      <c r="I265" s="146">
        <v>0.14195401365209209</v>
      </c>
      <c r="J265" s="148">
        <v>99.327415044127051</v>
      </c>
      <c r="K265" s="146">
        <v>1.6280743243331575</v>
      </c>
      <c r="L265" s="146">
        <v>45.33730558384061</v>
      </c>
      <c r="M265" s="148">
        <v>242.88356272591238</v>
      </c>
      <c r="N265" s="164"/>
      <c r="O265" s="146"/>
      <c r="P265" s="147"/>
      <c r="Q265" s="146"/>
      <c r="R265" s="146"/>
      <c r="S265" s="148"/>
      <c r="T265" s="146"/>
      <c r="U265" s="146"/>
      <c r="V265" s="148"/>
      <c r="W265" s="149">
        <f t="shared" si="27"/>
        <v>99.327415044127051</v>
      </c>
      <c r="X265" s="150">
        <f>MEDIAN(W259:W265)</f>
        <v>94.896226730290991</v>
      </c>
      <c r="Y265" s="146">
        <f t="shared" si="30"/>
        <v>45.33730558384061</v>
      </c>
      <c r="Z265" s="151">
        <f>MEDIAN(Y259:Y265)</f>
        <v>20.247541588631812</v>
      </c>
      <c r="AA265" s="148">
        <f t="shared" si="31"/>
        <v>242.88356272591238</v>
      </c>
      <c r="AB265" s="150">
        <f>MEDIAN(AA259:AA265)</f>
        <v>234.50078102417871</v>
      </c>
      <c r="AC265" s="147">
        <f t="shared" si="32"/>
        <v>1.7694231636659337</v>
      </c>
      <c r="AD265" s="146">
        <f t="shared" si="33"/>
        <v>0.14942563299151176</v>
      </c>
      <c r="AE265" s="152">
        <f>MEDIAN(AD259:AD265)</f>
        <v>0.19399609428861048</v>
      </c>
      <c r="AF265" s="153">
        <f>MEDIAN(AC259:AC265)</f>
        <v>2.9811546639478448</v>
      </c>
      <c r="AG265" s="207">
        <v>0.90468750000000009</v>
      </c>
      <c r="AH265" s="266"/>
      <c r="AI265" s="58"/>
      <c r="AJ265" s="58"/>
      <c r="AK265" s="58"/>
      <c r="AL265" s="58"/>
      <c r="AM265" s="58"/>
    </row>
    <row r="266" spans="1:39" ht="15.75" thickBot="1">
      <c r="E266" s="1"/>
      <c r="F266" s="1"/>
      <c r="G266" s="2"/>
      <c r="H266" s="1"/>
      <c r="I266" s="1"/>
      <c r="J266" s="3"/>
      <c r="K266" s="1"/>
      <c r="L266" s="1"/>
      <c r="M266" s="3"/>
      <c r="N266" s="169"/>
      <c r="O266" s="1"/>
      <c r="P266" s="2"/>
      <c r="Q266" s="1"/>
      <c r="R266" s="1"/>
      <c r="S266" s="3"/>
      <c r="T266" s="1"/>
      <c r="U266" s="1"/>
      <c r="V266" s="3"/>
      <c r="W266" s="41"/>
      <c r="X266" s="38"/>
      <c r="Y266" s="44"/>
      <c r="Z266" s="55"/>
      <c r="AA266" s="38"/>
      <c r="AB266" s="13"/>
      <c r="AC266" s="2"/>
      <c r="AD266" s="1"/>
      <c r="AI266" s="58"/>
      <c r="AJ266" s="58"/>
      <c r="AK266" s="58"/>
      <c r="AL266" s="58"/>
      <c r="AM266" s="58"/>
    </row>
    <row r="267" spans="1:39">
      <c r="A267" s="70" t="s">
        <v>78</v>
      </c>
      <c r="B267" s="71" t="s">
        <v>1</v>
      </c>
      <c r="C267" s="72" t="s">
        <v>12</v>
      </c>
      <c r="D267" s="72" t="s">
        <v>16</v>
      </c>
      <c r="E267" s="79">
        <v>0.40263351740068615</v>
      </c>
      <c r="F267" s="79">
        <v>0.50716365561506527</v>
      </c>
      <c r="G267" s="156">
        <v>2.5779513377991035</v>
      </c>
      <c r="H267" s="79">
        <v>52.049307451384664</v>
      </c>
      <c r="I267" s="79">
        <v>0.41351537891877244</v>
      </c>
      <c r="J267" s="78">
        <v>298.68838388074164</v>
      </c>
      <c r="K267" s="79">
        <v>2.4333728452158314</v>
      </c>
      <c r="L267" s="79">
        <v>2.1844949710024784</v>
      </c>
      <c r="M267" s="78">
        <v>969.46428597515683</v>
      </c>
      <c r="N267" s="204"/>
      <c r="O267" s="79"/>
      <c r="P267" s="156"/>
      <c r="Q267" s="79"/>
      <c r="R267" s="79"/>
      <c r="S267" s="78"/>
      <c r="T267" s="79"/>
      <c r="U267" s="79"/>
      <c r="V267" s="78"/>
      <c r="W267" s="112">
        <f t="shared" si="27"/>
        <v>298.68838388074164</v>
      </c>
      <c r="X267" s="116"/>
      <c r="Y267" s="114">
        <f t="shared" ref="Y267:Y272" si="34">L267</f>
        <v>2.1844949710024784</v>
      </c>
      <c r="Z267" s="115"/>
      <c r="AA267" s="113">
        <f t="shared" ref="AA267:AA272" si="35">M267</f>
        <v>969.46428597515683</v>
      </c>
      <c r="AB267" s="116"/>
      <c r="AC267" s="158">
        <f>G267</f>
        <v>2.5779513377991035</v>
      </c>
      <c r="AD267" s="114">
        <f>E267</f>
        <v>0.40263351740068615</v>
      </c>
      <c r="AE267" s="117"/>
      <c r="AF267" s="116"/>
      <c r="AG267" s="200"/>
      <c r="AH267" s="129"/>
      <c r="AI267" s="58"/>
      <c r="AJ267" s="58"/>
      <c r="AK267" s="58"/>
      <c r="AL267" s="58"/>
      <c r="AM267" s="58"/>
    </row>
    <row r="268" spans="1:39">
      <c r="A268" s="42"/>
      <c r="B268" s="58"/>
      <c r="C268" s="82"/>
      <c r="D268" s="82" t="s">
        <v>16</v>
      </c>
      <c r="E268" s="44">
        <v>0.41193598173671891</v>
      </c>
      <c r="F268" s="44">
        <v>0.5411483606240739</v>
      </c>
      <c r="G268" s="83">
        <v>42.240097915026617</v>
      </c>
      <c r="H268" s="44">
        <v>50.907239045898734</v>
      </c>
      <c r="I268" s="44">
        <v>0.41119470555458859</v>
      </c>
      <c r="J268" s="38">
        <v>278.06138899008681</v>
      </c>
      <c r="K268" s="44">
        <v>2.6840159905101788</v>
      </c>
      <c r="L268" s="44">
        <v>2.5844157239062202</v>
      </c>
      <c r="M268" s="38">
        <v>905.72579325143147</v>
      </c>
      <c r="N268" s="160"/>
      <c r="O268" s="44"/>
      <c r="P268" s="83"/>
      <c r="Q268" s="44"/>
      <c r="R268" s="44"/>
      <c r="S268" s="38"/>
      <c r="T268" s="44"/>
      <c r="U268" s="44"/>
      <c r="V268" s="38"/>
      <c r="W268" s="122">
        <f t="shared" si="27"/>
        <v>278.06138899008681</v>
      </c>
      <c r="X268" s="121"/>
      <c r="Y268" s="119">
        <f t="shared" si="34"/>
        <v>2.5844157239062202</v>
      </c>
      <c r="Z268" s="129"/>
      <c r="AA268" s="121">
        <f t="shared" si="35"/>
        <v>905.72579325143147</v>
      </c>
      <c r="AB268" s="121"/>
      <c r="AC268" s="120">
        <f>G268</f>
        <v>42.240097915026617</v>
      </c>
      <c r="AD268" s="119">
        <f>E268</f>
        <v>0.41193598173671891</v>
      </c>
      <c r="AE268" s="130"/>
      <c r="AF268" s="127"/>
      <c r="AG268" s="137"/>
      <c r="AH268" s="129"/>
      <c r="AI268" s="58"/>
      <c r="AJ268" s="58"/>
      <c r="AK268" s="58"/>
      <c r="AL268" s="58"/>
      <c r="AM268" s="58"/>
    </row>
    <row r="269" spans="1:39">
      <c r="A269" s="42"/>
      <c r="B269" s="58"/>
      <c r="C269" s="82"/>
      <c r="D269" s="82" t="s">
        <v>16</v>
      </c>
      <c r="E269" s="44">
        <v>0.40265680088764066</v>
      </c>
      <c r="F269" s="44">
        <v>1.964895315258063</v>
      </c>
      <c r="G269" s="83">
        <v>1.5807969638978809</v>
      </c>
      <c r="H269" s="44">
        <v>50.408929610872441</v>
      </c>
      <c r="I269" s="44">
        <v>0.39000507149456259</v>
      </c>
      <c r="J269" s="38">
        <v>378.18476705186032</v>
      </c>
      <c r="K269" s="44">
        <v>2.9825343610443849</v>
      </c>
      <c r="L269" s="44">
        <v>1.4701070118900639</v>
      </c>
      <c r="M269" s="38">
        <v>1134.0374317650119</v>
      </c>
      <c r="N269" s="160"/>
      <c r="O269" s="44"/>
      <c r="P269" s="83"/>
      <c r="Q269" s="44"/>
      <c r="R269" s="44"/>
      <c r="S269" s="38"/>
      <c r="T269" s="44"/>
      <c r="U269" s="44"/>
      <c r="V269" s="38"/>
      <c r="W269" s="122">
        <f t="shared" ref="W269:W316" si="36">J269</f>
        <v>378.18476705186032</v>
      </c>
      <c r="X269" s="121"/>
      <c r="Y269" s="119">
        <f t="shared" si="34"/>
        <v>1.4701070118900639</v>
      </c>
      <c r="Z269" s="129"/>
      <c r="AA269" s="121">
        <f t="shared" si="35"/>
        <v>1134.0374317650119</v>
      </c>
      <c r="AB269" s="121"/>
      <c r="AC269" s="120">
        <f>G269</f>
        <v>1.5807969638978809</v>
      </c>
      <c r="AD269" s="119">
        <f>E269</f>
        <v>0.40265680088764066</v>
      </c>
      <c r="AE269" s="130"/>
      <c r="AF269" s="127"/>
      <c r="AG269" s="137"/>
      <c r="AH269" s="129"/>
      <c r="AI269" s="58"/>
      <c r="AJ269" s="58"/>
      <c r="AK269" s="58"/>
      <c r="AL269" s="58"/>
      <c r="AM269" s="58"/>
    </row>
    <row r="270" spans="1:39">
      <c r="A270" s="42"/>
      <c r="B270" s="58"/>
      <c r="C270" s="82"/>
      <c r="D270" s="82" t="s">
        <v>16</v>
      </c>
      <c r="E270" s="86">
        <v>9.1763641387840975E-2</v>
      </c>
      <c r="F270" s="86">
        <v>0.18677204739746733</v>
      </c>
      <c r="G270" s="87">
        <v>2.9824165046412006</v>
      </c>
      <c r="H270" s="86">
        <v>65.730791103401131</v>
      </c>
      <c r="I270" s="86">
        <v>3.7170524724269939E-2</v>
      </c>
      <c r="J270" s="88">
        <v>130.65708787699509</v>
      </c>
      <c r="K270" s="86">
        <v>17.867573673975791</v>
      </c>
      <c r="L270" s="86">
        <v>0.2724853190658682</v>
      </c>
      <c r="M270" s="88">
        <v>341.5574977532616</v>
      </c>
      <c r="N270" s="166">
        <v>0.38399204578694146</v>
      </c>
      <c r="O270" s="44">
        <v>0.56895677564758318</v>
      </c>
      <c r="P270" s="83">
        <v>0.24204447544846738</v>
      </c>
      <c r="Q270" s="44">
        <v>53.786304391509269</v>
      </c>
      <c r="R270" s="44">
        <v>0.65216138202842433</v>
      </c>
      <c r="S270" s="38">
        <v>399.072207400168</v>
      </c>
      <c r="T270" s="44">
        <v>2.0140501231230132</v>
      </c>
      <c r="U270" s="44">
        <v>2.6047756211028941</v>
      </c>
      <c r="V270" s="38">
        <v>1151.3515527382999</v>
      </c>
      <c r="W270" s="122">
        <f>S270</f>
        <v>399.072207400168</v>
      </c>
      <c r="X270" s="121"/>
      <c r="Y270" s="119">
        <f>U270</f>
        <v>2.6047756211028941</v>
      </c>
      <c r="Z270" s="129"/>
      <c r="AA270" s="121">
        <f>V270</f>
        <v>1151.3515527382999</v>
      </c>
      <c r="AB270" s="121"/>
      <c r="AC270" s="120">
        <f>P270</f>
        <v>0.24204447544846738</v>
      </c>
      <c r="AD270" s="119">
        <f>N270</f>
        <v>0.38399204578694146</v>
      </c>
      <c r="AE270" s="130"/>
      <c r="AF270" s="127"/>
      <c r="AG270" s="137"/>
      <c r="AH270" s="129"/>
      <c r="AI270" s="58"/>
      <c r="AJ270" s="58"/>
      <c r="AK270" s="58"/>
      <c r="AL270" s="58"/>
      <c r="AM270" s="58"/>
    </row>
    <row r="271" spans="1:39">
      <c r="A271" s="42"/>
      <c r="B271" s="58"/>
      <c r="C271" s="82"/>
      <c r="D271" s="82" t="s">
        <v>16</v>
      </c>
      <c r="E271" s="44">
        <v>0.49347562086737257</v>
      </c>
      <c r="F271" s="44">
        <v>0.69618784040471149</v>
      </c>
      <c r="G271" s="83">
        <v>0.88534996837099478</v>
      </c>
      <c r="H271" s="44">
        <v>49.27663308476879</v>
      </c>
      <c r="I271" s="44">
        <v>0.47007234820806071</v>
      </c>
      <c r="J271" s="38">
        <v>308.94064250754928</v>
      </c>
      <c r="K271" s="44">
        <v>2.5091944139815485</v>
      </c>
      <c r="L271" s="44">
        <v>2.7612412826375983</v>
      </c>
      <c r="M271" s="38">
        <v>988.82558793059866</v>
      </c>
      <c r="N271" s="160"/>
      <c r="O271" s="44"/>
      <c r="P271" s="83"/>
      <c r="Q271" s="44"/>
      <c r="R271" s="44"/>
      <c r="S271" s="38"/>
      <c r="T271" s="44"/>
      <c r="U271" s="44"/>
      <c r="V271" s="38"/>
      <c r="W271" s="122">
        <f t="shared" si="36"/>
        <v>308.94064250754928</v>
      </c>
      <c r="X271" s="121"/>
      <c r="Y271" s="119">
        <f t="shared" si="34"/>
        <v>2.7612412826375983</v>
      </c>
      <c r="Z271" s="129"/>
      <c r="AA271" s="121">
        <f t="shared" si="35"/>
        <v>988.82558793059866</v>
      </c>
      <c r="AB271" s="121"/>
      <c r="AC271" s="120">
        <f>G271</f>
        <v>0.88534996837099478</v>
      </c>
      <c r="AD271" s="119">
        <f>E271</f>
        <v>0.49347562086737257</v>
      </c>
      <c r="AE271" s="130"/>
      <c r="AF271" s="127"/>
      <c r="AG271" s="137"/>
      <c r="AH271" s="129"/>
      <c r="AI271" s="58"/>
      <c r="AJ271" s="58"/>
      <c r="AK271" s="58"/>
      <c r="AL271" s="58"/>
      <c r="AM271" s="58"/>
    </row>
    <row r="272" spans="1:39">
      <c r="A272" s="42"/>
      <c r="B272" s="58"/>
      <c r="C272" s="82"/>
      <c r="D272" s="82" t="s">
        <v>16</v>
      </c>
      <c r="E272" s="44">
        <v>0.33440202826152909</v>
      </c>
      <c r="F272" s="44">
        <v>1.7942271304098873</v>
      </c>
      <c r="G272" s="83">
        <v>2.0702301516684209</v>
      </c>
      <c r="H272" s="44">
        <v>48.592331871018189</v>
      </c>
      <c r="I272" s="44">
        <v>0.42620414140529422</v>
      </c>
      <c r="J272" s="38">
        <v>382.16596998376281</v>
      </c>
      <c r="K272" s="44">
        <v>2.1528267423336076</v>
      </c>
      <c r="L272" s="44">
        <v>2.2221896851981024</v>
      </c>
      <c r="M272" s="38">
        <v>1071.530728961636</v>
      </c>
      <c r="N272" s="160"/>
      <c r="O272" s="44"/>
      <c r="P272" s="83"/>
      <c r="Q272" s="44"/>
      <c r="R272" s="44"/>
      <c r="S272" s="38"/>
      <c r="T272" s="44"/>
      <c r="U272" s="44"/>
      <c r="V272" s="38"/>
      <c r="W272" s="122">
        <f t="shared" si="36"/>
        <v>382.16596998376281</v>
      </c>
      <c r="X272" s="121"/>
      <c r="Y272" s="119">
        <f t="shared" si="34"/>
        <v>2.2221896851981024</v>
      </c>
      <c r="Z272" s="129"/>
      <c r="AA272" s="121">
        <f t="shared" si="35"/>
        <v>1071.530728961636</v>
      </c>
      <c r="AB272" s="121"/>
      <c r="AC272" s="120">
        <f>G272</f>
        <v>2.0702301516684209</v>
      </c>
      <c r="AD272" s="119">
        <f>E272</f>
        <v>0.33440202826152909</v>
      </c>
      <c r="AE272" s="130"/>
      <c r="AF272" s="127"/>
      <c r="AG272" s="137"/>
      <c r="AH272" s="129"/>
      <c r="AI272" s="58"/>
      <c r="AJ272" s="58"/>
      <c r="AK272" s="58"/>
      <c r="AL272" s="58"/>
      <c r="AM272" s="58"/>
    </row>
    <row r="273" spans="1:39" ht="15.75" thickBot="1">
      <c r="A273" s="157"/>
      <c r="B273" s="92"/>
      <c r="C273" s="93"/>
      <c r="D273" s="93" t="s">
        <v>16</v>
      </c>
      <c r="E273" s="177">
        <v>0.80752801183751688</v>
      </c>
      <c r="F273" s="177">
        <v>0.54065518917596089</v>
      </c>
      <c r="G273" s="178">
        <v>102485.67774874053</v>
      </c>
      <c r="H273" s="177">
        <v>51.261873063976701</v>
      </c>
      <c r="I273" s="177">
        <v>0.69071808403555379</v>
      </c>
      <c r="J273" s="179">
        <v>289.69004168193749</v>
      </c>
      <c r="K273" s="177">
        <v>2.3104481811724411</v>
      </c>
      <c r="L273" s="177">
        <v>1.7681228179078634</v>
      </c>
      <c r="M273" s="179">
        <v>2308.3371340121139</v>
      </c>
      <c r="N273" s="239">
        <v>0.59929811166822222</v>
      </c>
      <c r="O273" s="98">
        <v>0.63616529627658436</v>
      </c>
      <c r="P273" s="99">
        <v>1.7404517131596151</v>
      </c>
      <c r="Q273" s="98">
        <v>53.315563689127323</v>
      </c>
      <c r="R273" s="98">
        <v>0.65616358643602313</v>
      </c>
      <c r="S273" s="100">
        <v>296.9308015011037</v>
      </c>
      <c r="T273" s="98">
        <v>2.347651327164193</v>
      </c>
      <c r="U273" s="98">
        <v>2.7167914381832081</v>
      </c>
      <c r="V273" s="100">
        <v>972.79844194458553</v>
      </c>
      <c r="W273" s="149">
        <f>S273</f>
        <v>296.9308015011037</v>
      </c>
      <c r="X273" s="150">
        <f>MEDIAN(W267:W273)</f>
        <v>308.94064250754928</v>
      </c>
      <c r="Y273" s="146">
        <f>U273</f>
        <v>2.7167914381832081</v>
      </c>
      <c r="Z273" s="151">
        <f>MEDIAN(Y267:Y273)</f>
        <v>2.5844157239062202</v>
      </c>
      <c r="AA273" s="148">
        <f>V273</f>
        <v>972.79844194458553</v>
      </c>
      <c r="AB273" s="150">
        <f>MEDIAN(AA267:AA273)</f>
        <v>988.82558793059866</v>
      </c>
      <c r="AC273" s="147">
        <f>P273</f>
        <v>1.7404517131596151</v>
      </c>
      <c r="AD273" s="146">
        <f>N273</f>
        <v>0.59929811166822222</v>
      </c>
      <c r="AE273" s="152">
        <f>MEDIAN(AD267:AD273)</f>
        <v>0.40265680088764066</v>
      </c>
      <c r="AF273" s="153">
        <f>MEDIAN(AC267:AC273)</f>
        <v>1.7404517131596151</v>
      </c>
      <c r="AG273" s="207">
        <v>2.0433593750000001</v>
      </c>
      <c r="AH273" s="266"/>
      <c r="AI273" s="58"/>
      <c r="AJ273" s="58"/>
      <c r="AK273" s="58"/>
      <c r="AL273" s="58"/>
      <c r="AM273" s="58"/>
    </row>
    <row r="274" spans="1:39" ht="15.75" thickBot="1">
      <c r="E274" s="5"/>
      <c r="F274" s="5"/>
      <c r="G274" s="6"/>
      <c r="H274" s="5"/>
      <c r="I274" s="5"/>
      <c r="J274" s="7"/>
      <c r="K274" s="5"/>
      <c r="L274" s="5"/>
      <c r="M274" s="7"/>
      <c r="N274" s="170"/>
      <c r="O274" s="1"/>
      <c r="P274" s="2"/>
      <c r="Q274" s="1"/>
      <c r="R274" s="1"/>
      <c r="S274" s="3"/>
      <c r="T274" s="1"/>
      <c r="U274" s="1"/>
      <c r="V274" s="3"/>
      <c r="W274" s="41"/>
      <c r="X274" s="38"/>
      <c r="Y274" s="44"/>
      <c r="Z274" s="55"/>
      <c r="AA274" s="38"/>
      <c r="AB274" s="13"/>
      <c r="AC274" s="2"/>
      <c r="AD274" s="1"/>
      <c r="AI274" s="58"/>
      <c r="AJ274" s="58"/>
      <c r="AK274" s="58"/>
      <c r="AL274" s="58"/>
      <c r="AM274" s="58"/>
    </row>
    <row r="275" spans="1:39">
      <c r="A275" s="70" t="s">
        <v>79</v>
      </c>
      <c r="B275" s="71" t="s">
        <v>1</v>
      </c>
      <c r="C275" s="72" t="s">
        <v>12</v>
      </c>
      <c r="D275" s="102" t="s">
        <v>16</v>
      </c>
      <c r="E275" s="73">
        <v>0.57347656830607829</v>
      </c>
      <c r="F275" s="73">
        <v>0.61854378826149747</v>
      </c>
      <c r="G275" s="74">
        <v>7541.3221101328172</v>
      </c>
      <c r="H275" s="73">
        <v>46.682128290184203</v>
      </c>
      <c r="I275" s="73">
        <v>0.87519734188809795</v>
      </c>
      <c r="J275" s="75">
        <v>1838.0383970634334</v>
      </c>
      <c r="K275" s="73">
        <v>6.0823851014173611</v>
      </c>
      <c r="L275" s="73">
        <v>6.3422807244226895</v>
      </c>
      <c r="M275" s="75">
        <v>3183.5434854838104</v>
      </c>
      <c r="N275" s="229">
        <v>0.72541638430403332</v>
      </c>
      <c r="O275" s="73">
        <v>0.64816355193706754</v>
      </c>
      <c r="P275" s="74">
        <v>10413.269682436225</v>
      </c>
      <c r="Q275" s="73">
        <v>54.81802529509055</v>
      </c>
      <c r="R275" s="73">
        <v>1.0664178323983617</v>
      </c>
      <c r="S275" s="75">
        <v>1392.171471126399</v>
      </c>
      <c r="T275" s="73">
        <v>4.0375311047230822</v>
      </c>
      <c r="U275" s="73">
        <v>4.0372788212961996</v>
      </c>
      <c r="V275" s="75">
        <v>2611.2635514347321</v>
      </c>
      <c r="W275" s="112"/>
      <c r="X275" s="113"/>
      <c r="Y275" s="114"/>
      <c r="Z275" s="115"/>
      <c r="AA275" s="113"/>
      <c r="AB275" s="113"/>
      <c r="AC275" s="248"/>
      <c r="AD275" s="114"/>
      <c r="AE275" s="117"/>
      <c r="AF275" s="116"/>
      <c r="AG275" s="200"/>
      <c r="AH275" s="129"/>
      <c r="AI275" s="58"/>
      <c r="AJ275" s="58"/>
      <c r="AK275" s="58"/>
      <c r="AL275" s="58"/>
      <c r="AM275" s="58"/>
    </row>
    <row r="276" spans="1:39">
      <c r="A276" s="42"/>
      <c r="B276" s="58"/>
      <c r="C276" s="82"/>
      <c r="D276" s="103" t="s">
        <v>16</v>
      </c>
      <c r="E276" s="86">
        <v>0.35982742073956309</v>
      </c>
      <c r="F276" s="86">
        <v>25.140492403716152</v>
      </c>
      <c r="G276" s="87">
        <v>28.118151638553623</v>
      </c>
      <c r="H276" s="86">
        <v>43.855365545268342</v>
      </c>
      <c r="I276" s="86">
        <v>0.45722013801607664</v>
      </c>
      <c r="J276" s="88">
        <v>1638.4929468121852</v>
      </c>
      <c r="K276" s="86">
        <v>5.5339130947355297</v>
      </c>
      <c r="L276" s="86">
        <v>-17.514672994151379</v>
      </c>
      <c r="M276" s="88">
        <v>2228.1685963931568</v>
      </c>
      <c r="N276" s="168">
        <v>0.18164821489689828</v>
      </c>
      <c r="O276" s="86">
        <v>36.380939221796211</v>
      </c>
      <c r="P276" s="87">
        <v>103.50500536532431</v>
      </c>
      <c r="Q276" s="86">
        <v>48.567310012849525</v>
      </c>
      <c r="R276" s="86">
        <v>0.48323902638439675</v>
      </c>
      <c r="S276" s="88">
        <v>1922.9408414861703</v>
      </c>
      <c r="T276" s="86">
        <v>5.9316873887997303</v>
      </c>
      <c r="U276" s="86">
        <v>-14.651568760924606</v>
      </c>
      <c r="V276" s="88">
        <v>2435.0987269459233</v>
      </c>
      <c r="W276" s="122"/>
      <c r="X276" s="121"/>
      <c r="Y276" s="119"/>
      <c r="Z276" s="129"/>
      <c r="AA276" s="121"/>
      <c r="AB276" s="121"/>
      <c r="AC276" s="211"/>
      <c r="AD276" s="119"/>
      <c r="AE276" s="130"/>
      <c r="AF276" s="127"/>
      <c r="AG276" s="137"/>
      <c r="AH276" s="129"/>
      <c r="AI276" s="58"/>
      <c r="AJ276" s="58"/>
      <c r="AK276" s="58"/>
      <c r="AL276" s="58"/>
      <c r="AM276" s="58"/>
    </row>
    <row r="277" spans="1:39">
      <c r="A277" s="42"/>
      <c r="B277" s="58"/>
      <c r="C277" s="82"/>
      <c r="D277" s="103" t="s">
        <v>16</v>
      </c>
      <c r="E277" s="86">
        <v>0.91525409723701057</v>
      </c>
      <c r="F277" s="86">
        <v>0.72352620340806839</v>
      </c>
      <c r="G277" s="87">
        <v>63.707014184883796</v>
      </c>
      <c r="H277" s="86">
        <v>51.736503393608224</v>
      </c>
      <c r="I277" s="86">
        <v>0.91215973459721034</v>
      </c>
      <c r="J277" s="88">
        <v>565.55907903488583</v>
      </c>
      <c r="K277" s="86">
        <v>3.104438298964364</v>
      </c>
      <c r="L277" s="86">
        <v>5.3286821703653784</v>
      </c>
      <c r="M277" s="88">
        <v>1334.5125318196542</v>
      </c>
      <c r="N277" s="168">
        <v>0.93051895194547096</v>
      </c>
      <c r="O277" s="86">
        <v>0.78758947868339513</v>
      </c>
      <c r="P277" s="87">
        <v>69.4153381434095</v>
      </c>
      <c r="Q277" s="86">
        <v>56.232830409873834</v>
      </c>
      <c r="R277" s="86">
        <v>1.3062486682915766</v>
      </c>
      <c r="S277" s="88">
        <v>621.55876369918531</v>
      </c>
      <c r="T277" s="86">
        <v>3.2055275162693055</v>
      </c>
      <c r="U277" s="86">
        <v>3.9323676840064308</v>
      </c>
      <c r="V277" s="88">
        <v>1355.8227336236112</v>
      </c>
      <c r="W277" s="122"/>
      <c r="X277" s="127"/>
      <c r="Y277" s="119"/>
      <c r="Z277" s="129"/>
      <c r="AA277" s="121"/>
      <c r="AB277" s="127"/>
      <c r="AC277" s="120"/>
      <c r="AD277" s="119"/>
      <c r="AE277" s="126"/>
      <c r="AF277" s="127"/>
      <c r="AG277" s="137"/>
      <c r="AH277" s="129"/>
      <c r="AI277" s="58"/>
      <c r="AJ277" s="58"/>
      <c r="AK277" s="58"/>
      <c r="AL277" s="58"/>
      <c r="AM277" s="58"/>
    </row>
    <row r="278" spans="1:39">
      <c r="A278" s="42"/>
      <c r="B278" s="58"/>
      <c r="C278" s="82"/>
      <c r="D278" s="82" t="s">
        <v>16</v>
      </c>
      <c r="E278" s="221">
        <v>0.86352654345879065</v>
      </c>
      <c r="F278" s="173">
        <v>0.83513224656382257</v>
      </c>
      <c r="G278" s="174">
        <v>6.7372337266028275</v>
      </c>
      <c r="H278" s="173">
        <v>51.999038197652901</v>
      </c>
      <c r="I278" s="173">
        <v>0.87247432636967825</v>
      </c>
      <c r="J278" s="175">
        <v>757.89754179290185</v>
      </c>
      <c r="K278" s="173">
        <v>3.3395886233961116</v>
      </c>
      <c r="L278" s="173">
        <v>4.1925080460853437</v>
      </c>
      <c r="M278" s="175">
        <v>1561.2712867109781</v>
      </c>
      <c r="N278" s="168"/>
      <c r="O278" s="44"/>
      <c r="P278" s="83"/>
      <c r="Q278" s="44"/>
      <c r="R278" s="44"/>
      <c r="S278" s="38"/>
      <c r="T278" s="44"/>
      <c r="U278" s="44"/>
      <c r="V278" s="38"/>
      <c r="W278" s="122">
        <f t="shared" si="36"/>
        <v>757.89754179290185</v>
      </c>
      <c r="X278" s="127"/>
      <c r="Y278" s="119">
        <f>L278</f>
        <v>4.1925080460853437</v>
      </c>
      <c r="Z278" s="129"/>
      <c r="AA278" s="121">
        <f>M278</f>
        <v>1561.2712867109781</v>
      </c>
      <c r="AB278" s="127"/>
      <c r="AC278" s="120">
        <f>G278</f>
        <v>6.7372337266028275</v>
      </c>
      <c r="AD278" s="119">
        <f>E278</f>
        <v>0.86352654345879065</v>
      </c>
      <c r="AE278" s="130"/>
      <c r="AF278" s="127"/>
      <c r="AG278" s="137"/>
      <c r="AH278" s="129"/>
      <c r="AI278" s="58"/>
      <c r="AJ278" s="58"/>
      <c r="AK278" s="58"/>
      <c r="AL278" s="58"/>
      <c r="AM278" s="58"/>
    </row>
    <row r="279" spans="1:39">
      <c r="A279" s="42"/>
      <c r="B279" s="58"/>
      <c r="C279" s="82"/>
      <c r="D279" s="82" t="s">
        <v>16</v>
      </c>
      <c r="E279" s="86">
        <v>0.82570918944319371</v>
      </c>
      <c r="F279" s="86">
        <v>2.3065550972472035</v>
      </c>
      <c r="G279" s="87">
        <v>6.9203744525756905</v>
      </c>
      <c r="H279" s="86">
        <v>51.396377188605534</v>
      </c>
      <c r="I279" s="86">
        <v>0.75708539591766444</v>
      </c>
      <c r="J279" s="88">
        <v>523.84262741786381</v>
      </c>
      <c r="K279" s="86">
        <v>6.6926984592412833</v>
      </c>
      <c r="L279" s="86">
        <v>14.048261630571528</v>
      </c>
      <c r="M279" s="88">
        <v>1100.1334111107496</v>
      </c>
      <c r="N279" s="167">
        <v>0.80363083516853751</v>
      </c>
      <c r="O279" s="221">
        <v>0.74817801371943271</v>
      </c>
      <c r="P279" s="222">
        <v>9.2939019953009101</v>
      </c>
      <c r="Q279" s="221">
        <v>56.13505637948478</v>
      </c>
      <c r="R279" s="221">
        <v>1.1149431341929237</v>
      </c>
      <c r="S279" s="223">
        <v>476.83068291575466</v>
      </c>
      <c r="T279" s="221">
        <v>3.5829888685968831</v>
      </c>
      <c r="U279" s="221">
        <v>4.824009559865984</v>
      </c>
      <c r="V279" s="223">
        <v>966.15767644556365</v>
      </c>
      <c r="W279" s="122">
        <f>S279</f>
        <v>476.83068291575466</v>
      </c>
      <c r="X279" s="121"/>
      <c r="Y279" s="119">
        <f>U279</f>
        <v>4.824009559865984</v>
      </c>
      <c r="Z279" s="129"/>
      <c r="AA279" s="121">
        <f>V279</f>
        <v>966.15767644556365</v>
      </c>
      <c r="AB279" s="121"/>
      <c r="AC279" s="120">
        <f>P279</f>
        <v>9.2939019953009101</v>
      </c>
      <c r="AD279" s="119">
        <f>N279</f>
        <v>0.80363083516853751</v>
      </c>
      <c r="AE279" s="130"/>
      <c r="AF279" s="127"/>
      <c r="AG279" s="137"/>
      <c r="AH279" s="129"/>
      <c r="AI279" s="58"/>
      <c r="AJ279" s="58"/>
      <c r="AK279" s="58"/>
      <c r="AL279" s="58"/>
      <c r="AM279" s="58"/>
    </row>
    <row r="280" spans="1:39">
      <c r="A280" s="42"/>
      <c r="B280" s="58"/>
      <c r="C280" s="82"/>
      <c r="D280" s="82" t="s">
        <v>16</v>
      </c>
      <c r="E280" s="221">
        <v>0.87026328730468738</v>
      </c>
      <c r="F280" s="173">
        <v>0.67332554636560926</v>
      </c>
      <c r="G280" s="174">
        <v>4.4346938431243332</v>
      </c>
      <c r="H280" s="173">
        <v>51.050993662158064</v>
      </c>
      <c r="I280" s="173">
        <v>0.89243284602174822</v>
      </c>
      <c r="J280" s="175">
        <v>571.02115373585605</v>
      </c>
      <c r="K280" s="173">
        <v>3.0964160976669381</v>
      </c>
      <c r="L280" s="173">
        <v>3.7699000289785354</v>
      </c>
      <c r="M280" s="175">
        <v>1168.986796530299</v>
      </c>
      <c r="N280" s="167"/>
      <c r="O280" s="221"/>
      <c r="P280" s="222"/>
      <c r="Q280" s="221"/>
      <c r="R280" s="221"/>
      <c r="S280" s="223"/>
      <c r="T280" s="221"/>
      <c r="U280" s="221"/>
      <c r="V280" s="223"/>
      <c r="W280" s="122">
        <f t="shared" si="36"/>
        <v>571.02115373585605</v>
      </c>
      <c r="X280" s="121"/>
      <c r="Y280" s="119">
        <f>L280</f>
        <v>3.7699000289785354</v>
      </c>
      <c r="Z280" s="129"/>
      <c r="AA280" s="121">
        <f>M280</f>
        <v>1168.986796530299</v>
      </c>
      <c r="AB280" s="121"/>
      <c r="AC280" s="120">
        <f>G280</f>
        <v>4.4346938431243332</v>
      </c>
      <c r="AD280" s="119">
        <f>E280</f>
        <v>0.87026328730468738</v>
      </c>
      <c r="AE280" s="130"/>
      <c r="AF280" s="127"/>
      <c r="AG280" s="137"/>
      <c r="AH280" s="129"/>
      <c r="AI280" s="58"/>
      <c r="AJ280" s="58"/>
      <c r="AK280" s="58"/>
      <c r="AL280" s="58"/>
      <c r="AM280" s="58"/>
    </row>
    <row r="281" spans="1:39">
      <c r="A281" s="42"/>
      <c r="B281" s="58"/>
      <c r="C281" s="82"/>
      <c r="D281" s="82" t="s">
        <v>16</v>
      </c>
      <c r="E281" s="86">
        <v>0.84473287764525018</v>
      </c>
      <c r="F281" s="86">
        <v>0.59825978642741595</v>
      </c>
      <c r="G281" s="87">
        <v>19.269287218425539</v>
      </c>
      <c r="H281" s="86">
        <v>52.411046163603586</v>
      </c>
      <c r="I281" s="86">
        <v>0.76353859616289088</v>
      </c>
      <c r="J281" s="88">
        <v>437.03453790076037</v>
      </c>
      <c r="K281" s="86">
        <v>4.5357775025476208</v>
      </c>
      <c r="L281" s="86">
        <v>4.3007652155329374</v>
      </c>
      <c r="M281" s="88">
        <v>1042.8870118544542</v>
      </c>
      <c r="N281" s="167">
        <v>0.89224768362021389</v>
      </c>
      <c r="O281" s="221">
        <v>0.64127172432582902</v>
      </c>
      <c r="P281" s="222">
        <v>19.62834311486856</v>
      </c>
      <c r="Q281" s="221">
        <v>56.849528693551733</v>
      </c>
      <c r="R281" s="221">
        <v>1.093282484289785</v>
      </c>
      <c r="S281" s="223">
        <v>466.0591015455455</v>
      </c>
      <c r="T281" s="221">
        <v>3.9326057934366214</v>
      </c>
      <c r="U281" s="221">
        <v>4.2153366240199084</v>
      </c>
      <c r="V281" s="223">
        <v>1044.8231001490822</v>
      </c>
      <c r="W281" s="122">
        <f>S281</f>
        <v>466.0591015455455</v>
      </c>
      <c r="X281" s="121"/>
      <c r="Y281" s="119">
        <f>U281</f>
        <v>4.2153366240199084</v>
      </c>
      <c r="Z281" s="129"/>
      <c r="AA281" s="121">
        <f>V281</f>
        <v>1044.8231001490822</v>
      </c>
      <c r="AB281" s="121"/>
      <c r="AC281" s="120">
        <f>P281</f>
        <v>19.62834311486856</v>
      </c>
      <c r="AD281" s="119">
        <f>N281</f>
        <v>0.89224768362021389</v>
      </c>
      <c r="AE281" s="130"/>
      <c r="AF281" s="127"/>
      <c r="AG281" s="137"/>
      <c r="AH281" s="129"/>
      <c r="AI281" s="58"/>
      <c r="AJ281" s="58"/>
      <c r="AK281" s="58"/>
      <c r="AL281" s="58"/>
      <c r="AM281" s="58"/>
    </row>
    <row r="282" spans="1:39" s="10" customFormat="1">
      <c r="A282" s="57"/>
      <c r="B282" s="58"/>
      <c r="C282" s="82"/>
      <c r="D282" s="82" t="s">
        <v>17</v>
      </c>
      <c r="E282" s="173">
        <v>0.8939870482312996</v>
      </c>
      <c r="F282" s="173">
        <v>0.21678269999999997</v>
      </c>
      <c r="G282" s="174"/>
      <c r="H282" s="173">
        <v>45.573</v>
      </c>
      <c r="I282" s="173"/>
      <c r="J282" s="175">
        <v>568.75</v>
      </c>
      <c r="K282" s="173">
        <v>1.1218899999999998</v>
      </c>
      <c r="L282" s="173"/>
      <c r="M282" s="175">
        <v>1283</v>
      </c>
      <c r="N282" s="168"/>
      <c r="O282" s="44"/>
      <c r="P282" s="83"/>
      <c r="Q282" s="44"/>
      <c r="R282" s="44"/>
      <c r="S282" s="38"/>
      <c r="T282" s="44"/>
      <c r="U282" s="44"/>
      <c r="V282" s="38"/>
      <c r="W282" s="122">
        <f t="shared" si="36"/>
        <v>568.75</v>
      </c>
      <c r="X282" s="121"/>
      <c r="Y282" s="119"/>
      <c r="Z282" s="129"/>
      <c r="AA282" s="121">
        <f>M282</f>
        <v>1283</v>
      </c>
      <c r="AB282" s="121"/>
      <c r="AC282" s="120"/>
      <c r="AD282" s="119">
        <f>E282</f>
        <v>0.8939870482312996</v>
      </c>
      <c r="AE282" s="127"/>
      <c r="AF282" s="127"/>
      <c r="AG282" s="137"/>
      <c r="AH282" s="129"/>
      <c r="AI282" s="58"/>
      <c r="AJ282" s="58"/>
      <c r="AK282" s="58"/>
      <c r="AL282" s="58"/>
      <c r="AM282" s="58"/>
    </row>
    <row r="283" spans="1:39" s="10" customFormat="1">
      <c r="A283" s="57"/>
      <c r="B283" s="58"/>
      <c r="C283" s="82"/>
      <c r="D283" s="82" t="s">
        <v>17</v>
      </c>
      <c r="E283" s="173">
        <v>0.93066676439983742</v>
      </c>
      <c r="F283" s="173">
        <v>0.38147810000000004</v>
      </c>
      <c r="G283" s="174"/>
      <c r="H283" s="173">
        <v>45.366</v>
      </c>
      <c r="I283" s="173"/>
      <c r="J283" s="175">
        <v>708.88</v>
      </c>
      <c r="K283" s="173">
        <v>0.99492399999999992</v>
      </c>
      <c r="L283" s="173"/>
      <c r="M283" s="175">
        <v>1540.8</v>
      </c>
      <c r="N283" s="168"/>
      <c r="O283" s="44"/>
      <c r="P283" s="83"/>
      <c r="Q283" s="44"/>
      <c r="R283" s="44"/>
      <c r="S283" s="38"/>
      <c r="T283" s="44"/>
      <c r="U283" s="44"/>
      <c r="V283" s="38"/>
      <c r="W283" s="122">
        <f t="shared" si="36"/>
        <v>708.88</v>
      </c>
      <c r="X283" s="121"/>
      <c r="Y283" s="119"/>
      <c r="Z283" s="129"/>
      <c r="AA283" s="121">
        <f>M283</f>
        <v>1540.8</v>
      </c>
      <c r="AB283" s="121"/>
      <c r="AC283" s="120"/>
      <c r="AD283" s="119">
        <f>E283</f>
        <v>0.93066676439983742</v>
      </c>
      <c r="AE283" s="130"/>
      <c r="AF283" s="127"/>
      <c r="AG283" s="137"/>
      <c r="AH283" s="129"/>
      <c r="AI283" s="58"/>
      <c r="AJ283" s="58"/>
      <c r="AK283" s="58"/>
      <c r="AL283" s="58"/>
      <c r="AM283" s="58"/>
    </row>
    <row r="284" spans="1:39" s="10" customFormat="1">
      <c r="A284" s="57"/>
      <c r="B284" s="58"/>
      <c r="C284" s="82"/>
      <c r="D284" s="103" t="s">
        <v>17</v>
      </c>
      <c r="E284" s="86">
        <v>0.62409670169016918</v>
      </c>
      <c r="F284" s="86">
        <v>3.3351569999999997</v>
      </c>
      <c r="G284" s="87"/>
      <c r="H284" s="86">
        <v>44.502000000000002</v>
      </c>
      <c r="I284" s="86"/>
      <c r="J284" s="88">
        <v>511.64</v>
      </c>
      <c r="K284" s="86">
        <v>4.6815999999999995</v>
      </c>
      <c r="L284" s="86"/>
      <c r="M284" s="88">
        <v>1039.5999999999999</v>
      </c>
      <c r="N284" s="168"/>
      <c r="O284" s="44"/>
      <c r="P284" s="83"/>
      <c r="Q284" s="44"/>
      <c r="R284" s="44"/>
      <c r="S284" s="38"/>
      <c r="T284" s="44"/>
      <c r="U284" s="44"/>
      <c r="V284" s="38"/>
      <c r="W284" s="122"/>
      <c r="X284" s="121"/>
      <c r="Y284" s="119"/>
      <c r="Z284" s="129"/>
      <c r="AA284" s="121"/>
      <c r="AB284" s="121"/>
      <c r="AC284" s="120"/>
      <c r="AD284" s="119"/>
      <c r="AE284" s="130"/>
      <c r="AF284" s="127"/>
      <c r="AG284" s="137"/>
      <c r="AH284" s="129"/>
      <c r="AI284" s="58"/>
      <c r="AJ284" s="58"/>
      <c r="AK284" s="58"/>
      <c r="AL284" s="58"/>
      <c r="AM284" s="58"/>
    </row>
    <row r="285" spans="1:39" s="10" customFormat="1">
      <c r="A285" s="57"/>
      <c r="B285" s="58"/>
      <c r="C285" s="82"/>
      <c r="D285" s="82" t="s">
        <v>17</v>
      </c>
      <c r="E285" s="173">
        <v>0.99614573556266939</v>
      </c>
      <c r="F285" s="173">
        <v>0.22411399999999998</v>
      </c>
      <c r="G285" s="174"/>
      <c r="H285" s="173">
        <v>44.978000000000002</v>
      </c>
      <c r="I285" s="173"/>
      <c r="J285" s="175">
        <v>572.39</v>
      </c>
      <c r="K285" s="173">
        <v>0.82304599999999983</v>
      </c>
      <c r="L285" s="173"/>
      <c r="M285" s="175">
        <v>1141.9000000000001</v>
      </c>
      <c r="N285" s="168"/>
      <c r="O285" s="44"/>
      <c r="P285" s="83"/>
      <c r="Q285" s="44"/>
      <c r="R285" s="44"/>
      <c r="S285" s="38"/>
      <c r="T285" s="44"/>
      <c r="U285" s="44"/>
      <c r="V285" s="38"/>
      <c r="W285" s="122">
        <f t="shared" si="36"/>
        <v>572.39</v>
      </c>
      <c r="X285" s="121"/>
      <c r="Y285" s="119"/>
      <c r="Z285" s="129"/>
      <c r="AA285" s="121">
        <f>M285</f>
        <v>1141.9000000000001</v>
      </c>
      <c r="AB285" s="121"/>
      <c r="AC285" s="120"/>
      <c r="AD285" s="119">
        <f>E285</f>
        <v>0.99614573556266939</v>
      </c>
      <c r="AE285" s="130"/>
      <c r="AF285" s="127"/>
      <c r="AG285" s="137"/>
      <c r="AH285" s="129"/>
      <c r="AI285" s="58"/>
      <c r="AJ285" s="58"/>
      <c r="AK285" s="58"/>
      <c r="AL285" s="58"/>
      <c r="AM285" s="58"/>
    </row>
    <row r="286" spans="1:39" s="10" customFormat="1" ht="15.75" thickBot="1">
      <c r="A286" s="91"/>
      <c r="B286" s="92"/>
      <c r="C286" s="93"/>
      <c r="D286" s="93" t="s">
        <v>17</v>
      </c>
      <c r="E286" s="226">
        <v>0.76754021509299808</v>
      </c>
      <c r="F286" s="226">
        <v>0.19393709999999997</v>
      </c>
      <c r="G286" s="106"/>
      <c r="H286" s="226">
        <v>47.72</v>
      </c>
      <c r="I286" s="226"/>
      <c r="J286" s="227">
        <v>598.37</v>
      </c>
      <c r="K286" s="226">
        <v>1.3437199999999998</v>
      </c>
      <c r="L286" s="226"/>
      <c r="M286" s="227">
        <v>1346.3</v>
      </c>
      <c r="N286" s="180"/>
      <c r="O286" s="98"/>
      <c r="P286" s="99"/>
      <c r="Q286" s="98"/>
      <c r="R286" s="98"/>
      <c r="S286" s="100"/>
      <c r="T286" s="98"/>
      <c r="U286" s="98"/>
      <c r="V286" s="100"/>
      <c r="W286" s="149">
        <f t="shared" si="36"/>
        <v>598.37</v>
      </c>
      <c r="X286" s="150">
        <f>MEDIAN(W278:W286)</f>
        <v>571.70557686792802</v>
      </c>
      <c r="Y286" s="146"/>
      <c r="Z286" s="151">
        <f>MEDIAN(Y278:Y281)</f>
        <v>4.203922335052626</v>
      </c>
      <c r="AA286" s="148">
        <f>M286</f>
        <v>1346.3</v>
      </c>
      <c r="AB286" s="150">
        <f>MEDIAN(AA278:AA286)</f>
        <v>1225.9933982651496</v>
      </c>
      <c r="AC286" s="147"/>
      <c r="AD286" s="146">
        <f>E286</f>
        <v>0.76754021509299808</v>
      </c>
      <c r="AE286" s="152">
        <f>MEDIAN(AD278:AD286)</f>
        <v>0.88125548546245058</v>
      </c>
      <c r="AF286" s="153">
        <f>MEDIAN(AC278:AC281)</f>
        <v>8.0155678609518688</v>
      </c>
      <c r="AG286" s="207">
        <v>9.55859375</v>
      </c>
      <c r="AH286" s="266"/>
      <c r="AI286" s="58"/>
      <c r="AJ286" s="58"/>
      <c r="AK286" s="58"/>
      <c r="AL286" s="58"/>
      <c r="AM286" s="58"/>
    </row>
    <row r="287" spans="1:39" s="10" customFormat="1" ht="15.75" thickBot="1">
      <c r="C287" s="59"/>
      <c r="D287" s="59"/>
      <c r="E287" s="33"/>
      <c r="F287" s="33"/>
      <c r="G287" s="36"/>
      <c r="H287" s="33"/>
      <c r="I287" s="33"/>
      <c r="J287" s="35"/>
      <c r="K287" s="33"/>
      <c r="L287" s="33"/>
      <c r="M287" s="35"/>
      <c r="N287" s="168"/>
      <c r="O287" s="11"/>
      <c r="P287" s="12"/>
      <c r="Q287" s="11"/>
      <c r="R287" s="11"/>
      <c r="S287" s="13"/>
      <c r="T287" s="11"/>
      <c r="U287" s="11"/>
      <c r="V287" s="13"/>
      <c r="W287" s="41"/>
      <c r="X287" s="38"/>
      <c r="Y287" s="44"/>
      <c r="Z287" s="55"/>
      <c r="AA287" s="38"/>
      <c r="AB287" s="13"/>
      <c r="AC287" s="12"/>
      <c r="AD287" s="11"/>
      <c r="AE287" s="21"/>
      <c r="AG287" s="51"/>
      <c r="AH287" s="51"/>
      <c r="AI287" s="58"/>
      <c r="AJ287" s="58"/>
      <c r="AK287" s="58"/>
      <c r="AL287" s="58"/>
      <c r="AM287" s="58"/>
    </row>
    <row r="288" spans="1:39">
      <c r="A288" s="70" t="s">
        <v>80</v>
      </c>
      <c r="B288" s="71" t="s">
        <v>1</v>
      </c>
      <c r="C288" s="72" t="s">
        <v>12</v>
      </c>
      <c r="D288" s="102" t="s">
        <v>16</v>
      </c>
      <c r="E288" s="73">
        <v>0.2900045298024222</v>
      </c>
      <c r="F288" s="73">
        <v>5.1046742340385469</v>
      </c>
      <c r="G288" s="74">
        <v>9.3210010673294086</v>
      </c>
      <c r="H288" s="73">
        <v>55.993917275422895</v>
      </c>
      <c r="I288" s="73">
        <v>0.43354515820025935</v>
      </c>
      <c r="J288" s="75">
        <v>448.69561766958174</v>
      </c>
      <c r="K288" s="73">
        <v>9.3573448182268617</v>
      </c>
      <c r="L288" s="73">
        <v>-11.207576458890168</v>
      </c>
      <c r="M288" s="75">
        <v>795.97207199392301</v>
      </c>
      <c r="N288" s="229">
        <v>0.50598521395212526</v>
      </c>
      <c r="O288" s="73">
        <v>4.5487048339927734</v>
      </c>
      <c r="P288" s="74">
        <v>145.61036252078674</v>
      </c>
      <c r="Q288" s="73">
        <v>54.509700479767574</v>
      </c>
      <c r="R288" s="73">
        <v>1.1395976986448002</v>
      </c>
      <c r="S288" s="75">
        <v>531.24575083943398</v>
      </c>
      <c r="T288" s="73">
        <v>3.4775810784257497</v>
      </c>
      <c r="U288" s="73">
        <v>4.2473369758173991</v>
      </c>
      <c r="V288" s="75">
        <v>1190.1650171072499</v>
      </c>
      <c r="W288" s="77"/>
      <c r="X288" s="78"/>
      <c r="Y288" s="79"/>
      <c r="Z288" s="80"/>
      <c r="AA288" s="78"/>
      <c r="AB288" s="78"/>
      <c r="AC288" s="247"/>
      <c r="AD288" s="79"/>
      <c r="AE288" s="81"/>
      <c r="AF288" s="71"/>
      <c r="AG288" s="205"/>
      <c r="AH288" s="55"/>
      <c r="AI288" s="58"/>
      <c r="AJ288" s="58"/>
      <c r="AK288" s="58"/>
      <c r="AL288" s="58"/>
      <c r="AM288" s="58"/>
    </row>
    <row r="289" spans="1:39">
      <c r="A289" s="42"/>
      <c r="B289" s="58"/>
      <c r="C289" s="82"/>
      <c r="D289" s="82" t="s">
        <v>16</v>
      </c>
      <c r="E289" s="173">
        <v>0.55267138107982694</v>
      </c>
      <c r="F289" s="44">
        <v>0.76335431031154377</v>
      </c>
      <c r="G289" s="83">
        <v>30.661250645720475</v>
      </c>
      <c r="H289" s="44">
        <v>51.293122956261172</v>
      </c>
      <c r="I289" s="44">
        <v>0.83040213653489126</v>
      </c>
      <c r="J289" s="38">
        <v>465.41365899452421</v>
      </c>
      <c r="K289" s="44">
        <v>3.2534547891992993</v>
      </c>
      <c r="L289" s="44">
        <v>6.0259760173270651</v>
      </c>
      <c r="M289" s="38">
        <v>1101.0426390010521</v>
      </c>
      <c r="N289" s="168"/>
      <c r="O289" s="44"/>
      <c r="P289" s="83"/>
      <c r="Q289" s="44"/>
      <c r="R289" s="44"/>
      <c r="S289" s="38"/>
      <c r="T289" s="44"/>
      <c r="U289" s="44"/>
      <c r="V289" s="38"/>
      <c r="W289" s="41">
        <f t="shared" si="36"/>
        <v>465.41365899452421</v>
      </c>
      <c r="X289" s="58"/>
      <c r="Y289" s="44">
        <f>L289</f>
        <v>6.0259760173270651</v>
      </c>
      <c r="Z289" s="55"/>
      <c r="AA289" s="38">
        <f>M289</f>
        <v>1101.0426390010521</v>
      </c>
      <c r="AB289" s="58"/>
      <c r="AC289" s="83">
        <f>G289</f>
        <v>30.661250645720475</v>
      </c>
      <c r="AD289" s="44">
        <f>E289</f>
        <v>0.55267138107982694</v>
      </c>
      <c r="AE289" s="85"/>
      <c r="AF289" s="58"/>
      <c r="AG289" s="90"/>
      <c r="AH289" s="55"/>
      <c r="AI289" s="58"/>
      <c r="AJ289" s="58"/>
      <c r="AK289" s="58"/>
      <c r="AL289" s="58"/>
      <c r="AM289" s="58"/>
    </row>
    <row r="290" spans="1:39">
      <c r="A290" s="42"/>
      <c r="B290" s="58"/>
      <c r="C290" s="82"/>
      <c r="D290" s="82" t="s">
        <v>16</v>
      </c>
      <c r="E290" s="173">
        <v>0.69936356773968356</v>
      </c>
      <c r="F290" s="44">
        <v>1.265189768654633</v>
      </c>
      <c r="G290" s="83">
        <v>13.172173916774938</v>
      </c>
      <c r="H290" s="44">
        <v>50.98070177773932</v>
      </c>
      <c r="I290" s="44">
        <v>0.88491407131169619</v>
      </c>
      <c r="J290" s="38">
        <v>437.18443699550181</v>
      </c>
      <c r="K290" s="44">
        <v>3.0604899595157877</v>
      </c>
      <c r="L290" s="44">
        <v>8.5079951108668919</v>
      </c>
      <c r="M290" s="38">
        <v>1083.179855154302</v>
      </c>
      <c r="N290" s="168"/>
      <c r="O290" s="44"/>
      <c r="P290" s="83"/>
      <c r="Q290" s="44"/>
      <c r="R290" s="44"/>
      <c r="S290" s="38"/>
      <c r="T290" s="44"/>
      <c r="U290" s="44"/>
      <c r="V290" s="38"/>
      <c r="W290" s="41">
        <f t="shared" si="36"/>
        <v>437.18443699550181</v>
      </c>
      <c r="X290" s="38"/>
      <c r="Y290" s="44">
        <f>L290</f>
        <v>8.5079951108668919</v>
      </c>
      <c r="Z290" s="55"/>
      <c r="AA290" s="38">
        <f>M290</f>
        <v>1083.179855154302</v>
      </c>
      <c r="AB290" s="38"/>
      <c r="AC290" s="83">
        <f>G290</f>
        <v>13.172173916774938</v>
      </c>
      <c r="AD290" s="44">
        <f>E290</f>
        <v>0.69936356773968356</v>
      </c>
      <c r="AE290" s="85"/>
      <c r="AF290" s="58"/>
      <c r="AG290" s="90"/>
      <c r="AH290" s="55"/>
      <c r="AI290" s="58"/>
      <c r="AJ290" s="58"/>
      <c r="AK290" s="58"/>
      <c r="AL290" s="58"/>
      <c r="AM290" s="58"/>
    </row>
    <row r="291" spans="1:39">
      <c r="A291" s="42"/>
      <c r="B291" s="58"/>
      <c r="C291" s="82"/>
      <c r="D291" s="82" t="s">
        <v>16</v>
      </c>
      <c r="E291" s="173">
        <v>0.74529320811316291</v>
      </c>
      <c r="F291" s="44">
        <v>0.80637375465257144</v>
      </c>
      <c r="G291" s="83">
        <v>8.3938302977947128</v>
      </c>
      <c r="H291" s="44">
        <v>49.631625298274884</v>
      </c>
      <c r="I291" s="44">
        <v>0.85136982552453522</v>
      </c>
      <c r="J291" s="38">
        <v>483.86975289209835</v>
      </c>
      <c r="K291" s="44">
        <v>2.8582778917214267</v>
      </c>
      <c r="L291" s="44">
        <v>9.5175046848155986</v>
      </c>
      <c r="M291" s="38">
        <v>1227.6425826072314</v>
      </c>
      <c r="N291" s="168"/>
      <c r="O291" s="44"/>
      <c r="P291" s="83"/>
      <c r="Q291" s="44"/>
      <c r="R291" s="44"/>
      <c r="S291" s="38"/>
      <c r="T291" s="44"/>
      <c r="U291" s="44"/>
      <c r="V291" s="38"/>
      <c r="W291" s="41">
        <f t="shared" si="36"/>
        <v>483.86975289209835</v>
      </c>
      <c r="X291" s="38"/>
      <c r="Y291" s="44">
        <f>L291</f>
        <v>9.5175046848155986</v>
      </c>
      <c r="Z291" s="55"/>
      <c r="AA291" s="38">
        <f>M291</f>
        <v>1227.6425826072314</v>
      </c>
      <c r="AB291" s="38"/>
      <c r="AC291" s="83">
        <f>G291</f>
        <v>8.3938302977947128</v>
      </c>
      <c r="AD291" s="44">
        <f>E291</f>
        <v>0.74529320811316291</v>
      </c>
      <c r="AE291" s="85"/>
      <c r="AF291" s="58"/>
      <c r="AG291" s="90"/>
      <c r="AH291" s="55"/>
      <c r="AI291" s="58"/>
      <c r="AJ291" s="58"/>
      <c r="AK291" s="58"/>
      <c r="AL291" s="58"/>
      <c r="AM291" s="58"/>
    </row>
    <row r="292" spans="1:39">
      <c r="A292" s="42"/>
      <c r="B292" s="58"/>
      <c r="C292" s="82"/>
      <c r="D292" s="103" t="s">
        <v>16</v>
      </c>
      <c r="E292" s="86">
        <v>0.52491973133342207</v>
      </c>
      <c r="F292" s="86">
        <v>0.49111175549185632</v>
      </c>
      <c r="G292" s="87">
        <v>8.0595323781047377</v>
      </c>
      <c r="H292" s="86">
        <v>56.892471914386881</v>
      </c>
      <c r="I292" s="86">
        <v>0.61796502710770673</v>
      </c>
      <c r="J292" s="88">
        <v>735.41996346764915</v>
      </c>
      <c r="K292" s="86">
        <v>7.1965253613484785</v>
      </c>
      <c r="L292" s="86">
        <v>7.6400367866082251</v>
      </c>
      <c r="M292" s="88">
        <v>1393.9703294143735</v>
      </c>
      <c r="N292" s="168">
        <v>0.60399354792107729</v>
      </c>
      <c r="O292" s="86">
        <v>0.61854079268424256</v>
      </c>
      <c r="P292" s="87">
        <v>9.4601257815390927</v>
      </c>
      <c r="Q292" s="86">
        <v>59.399152984654137</v>
      </c>
      <c r="R292" s="86">
        <v>1.0360125541772529</v>
      </c>
      <c r="S292" s="88">
        <v>549.90630562084755</v>
      </c>
      <c r="T292" s="86">
        <v>5.3682898234279106</v>
      </c>
      <c r="U292" s="86">
        <v>6.8490840755543827</v>
      </c>
      <c r="V292" s="88">
        <v>1273.1553540806005</v>
      </c>
      <c r="W292" s="41"/>
      <c r="X292" s="38"/>
      <c r="Y292" s="44"/>
      <c r="Z292" s="55"/>
      <c r="AA292" s="38"/>
      <c r="AB292" s="38"/>
      <c r="AC292" s="83"/>
      <c r="AD292" s="44"/>
      <c r="AE292" s="85"/>
      <c r="AF292" s="58"/>
      <c r="AG292" s="90"/>
      <c r="AH292" s="55"/>
      <c r="AI292" s="58"/>
      <c r="AJ292" s="58"/>
      <c r="AK292" s="58"/>
      <c r="AL292" s="58"/>
      <c r="AM292" s="58"/>
    </row>
    <row r="293" spans="1:39">
      <c r="A293" s="42"/>
      <c r="B293" s="58"/>
      <c r="C293" s="82"/>
      <c r="D293" s="82" t="s">
        <v>16</v>
      </c>
      <c r="E293" s="173">
        <v>0.63912270565535745</v>
      </c>
      <c r="F293" s="44">
        <v>1.0341878974225278</v>
      </c>
      <c r="G293" s="83">
        <v>8.4266297696277945</v>
      </c>
      <c r="H293" s="44">
        <v>51.879212539431002</v>
      </c>
      <c r="I293" s="44">
        <v>0.78507167018919455</v>
      </c>
      <c r="J293" s="38">
        <v>717.2818458318344</v>
      </c>
      <c r="K293" s="44">
        <v>4.650028203016527</v>
      </c>
      <c r="L293" s="44">
        <v>9.2480316206008322</v>
      </c>
      <c r="M293" s="38">
        <v>1594.1077025735326</v>
      </c>
      <c r="N293" s="168"/>
      <c r="O293" s="44"/>
      <c r="P293" s="83"/>
      <c r="Q293" s="44"/>
      <c r="R293" s="44"/>
      <c r="S293" s="38"/>
      <c r="T293" s="44"/>
      <c r="U293" s="44"/>
      <c r="V293" s="38"/>
      <c r="W293" s="41">
        <f t="shared" si="36"/>
        <v>717.2818458318344</v>
      </c>
      <c r="X293" s="38"/>
      <c r="Y293" s="44">
        <f>L293</f>
        <v>9.2480316206008322</v>
      </c>
      <c r="Z293" s="55"/>
      <c r="AA293" s="38">
        <f>M293</f>
        <v>1594.1077025735326</v>
      </c>
      <c r="AB293" s="38"/>
      <c r="AC293" s="83">
        <f>G293</f>
        <v>8.4266297696277945</v>
      </c>
      <c r="AD293" s="44">
        <f>E293</f>
        <v>0.63912270565535745</v>
      </c>
      <c r="AE293" s="85"/>
      <c r="AF293" s="58"/>
      <c r="AG293" s="90"/>
      <c r="AH293" s="55"/>
      <c r="AI293" s="58"/>
      <c r="AJ293" s="58"/>
      <c r="AK293" s="58"/>
      <c r="AL293" s="58"/>
      <c r="AM293" s="58"/>
    </row>
    <row r="294" spans="1:39">
      <c r="A294" s="42"/>
      <c r="B294" s="58"/>
      <c r="C294" s="82"/>
      <c r="D294" s="82" t="s">
        <v>16</v>
      </c>
      <c r="E294" s="173">
        <v>0.50069164980594261</v>
      </c>
      <c r="F294" s="44">
        <v>0.67807109193256287</v>
      </c>
      <c r="G294" s="83">
        <v>7.3302312813746466</v>
      </c>
      <c r="H294" s="44">
        <v>52.37266287804038</v>
      </c>
      <c r="I294" s="44">
        <v>0.83076690092290895</v>
      </c>
      <c r="J294" s="38">
        <v>477.36760596204749</v>
      </c>
      <c r="K294" s="44">
        <v>4.0664932301794616</v>
      </c>
      <c r="L294" s="44">
        <v>6.7737196436244593</v>
      </c>
      <c r="M294" s="38">
        <v>1264.2803849074869</v>
      </c>
      <c r="N294" s="168"/>
      <c r="O294" s="44"/>
      <c r="P294" s="83"/>
      <c r="Q294" s="44"/>
      <c r="R294" s="44"/>
      <c r="S294" s="38"/>
      <c r="T294" s="44"/>
      <c r="U294" s="44"/>
      <c r="V294" s="38"/>
      <c r="W294" s="41">
        <f t="shared" si="36"/>
        <v>477.36760596204749</v>
      </c>
      <c r="X294" s="38"/>
      <c r="Y294" s="44">
        <f>L294</f>
        <v>6.7737196436244593</v>
      </c>
      <c r="Z294" s="55"/>
      <c r="AA294" s="38">
        <f>M294</f>
        <v>1264.2803849074869</v>
      </c>
      <c r="AB294" s="38"/>
      <c r="AC294" s="83">
        <f>G294</f>
        <v>7.3302312813746466</v>
      </c>
      <c r="AD294" s="44">
        <f>E294</f>
        <v>0.50069164980594261</v>
      </c>
      <c r="AE294" s="85"/>
      <c r="AF294" s="58"/>
      <c r="AG294" s="90"/>
      <c r="AH294" s="55"/>
      <c r="AI294" s="58"/>
      <c r="AJ294" s="58"/>
      <c r="AK294" s="58"/>
      <c r="AL294" s="58"/>
      <c r="AM294" s="58"/>
    </row>
    <row r="295" spans="1:39">
      <c r="A295" s="42"/>
      <c r="B295" s="58"/>
      <c r="C295" s="82"/>
      <c r="D295" s="82" t="s">
        <v>16</v>
      </c>
      <c r="E295" s="173">
        <v>1.2341257118127413</v>
      </c>
      <c r="F295" s="44">
        <v>0.68807551190770821</v>
      </c>
      <c r="G295" s="83">
        <v>7.5672353747632943</v>
      </c>
      <c r="H295" s="44">
        <v>53.289171121253219</v>
      </c>
      <c r="I295" s="44">
        <v>0.89129984582625721</v>
      </c>
      <c r="J295" s="38">
        <v>490.32520462875368</v>
      </c>
      <c r="K295" s="44">
        <v>3.7440569622623388</v>
      </c>
      <c r="L295" s="44">
        <v>7.7861077117435871</v>
      </c>
      <c r="M295" s="38">
        <v>1287.9588458889446</v>
      </c>
      <c r="N295" s="168"/>
      <c r="O295" s="44"/>
      <c r="P295" s="83"/>
      <c r="Q295" s="44"/>
      <c r="R295" s="44"/>
      <c r="S295" s="38"/>
      <c r="T295" s="44"/>
      <c r="U295" s="44"/>
      <c r="V295" s="38"/>
      <c r="W295" s="41">
        <f t="shared" si="36"/>
        <v>490.32520462875368</v>
      </c>
      <c r="X295" s="38"/>
      <c r="Y295" s="44">
        <f>L295</f>
        <v>7.7861077117435871</v>
      </c>
      <c r="Z295" s="55"/>
      <c r="AA295" s="38">
        <f>M295</f>
        <v>1287.9588458889446</v>
      </c>
      <c r="AB295" s="38"/>
      <c r="AC295" s="83">
        <f>G295</f>
        <v>7.5672353747632943</v>
      </c>
      <c r="AD295" s="44">
        <f>E295</f>
        <v>1.2341257118127413</v>
      </c>
      <c r="AE295" s="85"/>
      <c r="AF295" s="58"/>
      <c r="AG295" s="90"/>
      <c r="AH295" s="55"/>
      <c r="AI295" s="58"/>
      <c r="AJ295" s="58"/>
      <c r="AK295" s="58"/>
      <c r="AL295" s="58"/>
      <c r="AM295" s="58"/>
    </row>
    <row r="296" spans="1:39">
      <c r="A296" s="42"/>
      <c r="B296" s="58"/>
      <c r="C296" s="82"/>
      <c r="D296" s="82" t="s">
        <v>16</v>
      </c>
      <c r="E296" s="173">
        <v>1.2103558457471353</v>
      </c>
      <c r="F296" s="44">
        <v>0.71102415016395948</v>
      </c>
      <c r="G296" s="83">
        <v>7.4884177260362073</v>
      </c>
      <c r="H296" s="44">
        <v>51.04091867260815</v>
      </c>
      <c r="I296" s="44">
        <v>0.89682841652698553</v>
      </c>
      <c r="J296" s="38">
        <v>502.52726037990641</v>
      </c>
      <c r="K296" s="44">
        <v>2.9081222931700146</v>
      </c>
      <c r="L296" s="44">
        <v>8.7555629573505147</v>
      </c>
      <c r="M296" s="38">
        <v>1290.1969413860525</v>
      </c>
      <c r="N296" s="168"/>
      <c r="O296" s="44"/>
      <c r="P296" s="83"/>
      <c r="Q296" s="44"/>
      <c r="R296" s="44"/>
      <c r="S296" s="38"/>
      <c r="T296" s="44"/>
      <c r="U296" s="44"/>
      <c r="V296" s="38"/>
      <c r="W296" s="41">
        <f t="shared" si="36"/>
        <v>502.52726037990641</v>
      </c>
      <c r="X296" s="38"/>
      <c r="Y296" s="44">
        <f>L296</f>
        <v>8.7555629573505147</v>
      </c>
      <c r="Z296" s="55"/>
      <c r="AA296" s="38">
        <f>M296</f>
        <v>1290.1969413860525</v>
      </c>
      <c r="AB296" s="38"/>
      <c r="AC296" s="83">
        <f>G296</f>
        <v>7.4884177260362073</v>
      </c>
      <c r="AD296" s="44">
        <f>E296</f>
        <v>1.2103558457471353</v>
      </c>
      <c r="AE296" s="85"/>
      <c r="AF296" s="58"/>
      <c r="AG296" s="90"/>
      <c r="AH296" s="55"/>
      <c r="AI296" s="58"/>
      <c r="AJ296" s="58"/>
      <c r="AK296" s="58"/>
      <c r="AL296" s="58"/>
      <c r="AM296" s="58"/>
    </row>
    <row r="297" spans="1:39" ht="15.75" thickBot="1">
      <c r="A297" s="157"/>
      <c r="B297" s="92"/>
      <c r="C297" s="93"/>
      <c r="D297" s="93" t="s">
        <v>16</v>
      </c>
      <c r="E297" s="226">
        <v>1.228667284575468</v>
      </c>
      <c r="F297" s="98">
        <v>0.67488175253006977</v>
      </c>
      <c r="G297" s="99">
        <v>8.0100502079728066</v>
      </c>
      <c r="H297" s="98">
        <v>50.998250275351772</v>
      </c>
      <c r="I297" s="98">
        <v>0.89935460581995852</v>
      </c>
      <c r="J297" s="100">
        <v>480.37108329223196</v>
      </c>
      <c r="K297" s="98">
        <v>3.5512801762949211</v>
      </c>
      <c r="L297" s="98">
        <v>6.6815452649824048</v>
      </c>
      <c r="M297" s="100">
        <v>1312.7883892187369</v>
      </c>
      <c r="N297" s="180"/>
      <c r="O297" s="98"/>
      <c r="P297" s="99"/>
      <c r="Q297" s="98"/>
      <c r="R297" s="98"/>
      <c r="S297" s="100"/>
      <c r="T297" s="98"/>
      <c r="U297" s="98"/>
      <c r="V297" s="100"/>
      <c r="W297" s="101">
        <f t="shared" si="36"/>
        <v>480.37108329223196</v>
      </c>
      <c r="X297" s="107">
        <f>MEDIAN(W289:W297)</f>
        <v>482.12041809216515</v>
      </c>
      <c r="Y297" s="98">
        <f>L297</f>
        <v>6.6815452649824048</v>
      </c>
      <c r="Z297" s="108">
        <f>MEDIAN(Y289:Y297)</f>
        <v>8.1470514113052399</v>
      </c>
      <c r="AA297" s="100">
        <f>M297</f>
        <v>1312.7883892187369</v>
      </c>
      <c r="AB297" s="107">
        <f>MEDIAN(AA289:AA297)</f>
        <v>1276.1196153982157</v>
      </c>
      <c r="AC297" s="99">
        <f>G297</f>
        <v>8.0100502079728066</v>
      </c>
      <c r="AD297" s="98">
        <f>E297</f>
        <v>1.228667284575468</v>
      </c>
      <c r="AE297" s="152">
        <f>MEDIAN(AD288:AD297)</f>
        <v>0.72232838792642329</v>
      </c>
      <c r="AF297" s="105">
        <f>MEDIAN(AC289:AC297)</f>
        <v>8.2019402528837588</v>
      </c>
      <c r="AG297" s="208">
        <v>6.8916015625</v>
      </c>
      <c r="AH297" s="267"/>
      <c r="AI297" s="58"/>
      <c r="AJ297" s="58"/>
      <c r="AK297" s="58"/>
      <c r="AL297" s="58"/>
      <c r="AM297" s="58"/>
    </row>
    <row r="298" spans="1:39" s="10" customFormat="1" ht="15.75" thickBot="1">
      <c r="C298" s="59"/>
      <c r="D298" s="59"/>
      <c r="E298" s="29"/>
      <c r="F298" s="29"/>
      <c r="G298" s="32"/>
      <c r="H298" s="29"/>
      <c r="I298" s="29"/>
      <c r="J298" s="31"/>
      <c r="K298" s="52"/>
      <c r="L298" s="29"/>
      <c r="M298" s="31"/>
      <c r="N298" s="168"/>
      <c r="O298" s="29"/>
      <c r="P298" s="32"/>
      <c r="Q298" s="29"/>
      <c r="R298" s="29"/>
      <c r="S298" s="31"/>
      <c r="T298" s="29"/>
      <c r="U298" s="29"/>
      <c r="V298" s="31"/>
      <c r="W298" s="41"/>
      <c r="X298" s="38"/>
      <c r="Y298" s="44"/>
      <c r="Z298" s="55"/>
      <c r="AA298" s="38"/>
      <c r="AB298" s="13"/>
      <c r="AC298" s="12"/>
      <c r="AD298" s="11"/>
      <c r="AE298" s="21"/>
      <c r="AG298" s="51"/>
      <c r="AH298" s="51"/>
      <c r="AI298" s="58"/>
      <c r="AJ298" s="58"/>
      <c r="AK298" s="58"/>
      <c r="AL298" s="58"/>
      <c r="AM298" s="58"/>
    </row>
    <row r="299" spans="1:39">
      <c r="A299" s="70" t="s">
        <v>81</v>
      </c>
      <c r="B299" s="71" t="s">
        <v>5</v>
      </c>
      <c r="C299" s="72" t="s">
        <v>12</v>
      </c>
      <c r="D299" s="72" t="s">
        <v>16</v>
      </c>
      <c r="E299" s="73">
        <v>7.9798079902166585E-2</v>
      </c>
      <c r="F299" s="73">
        <v>3.2671092632828147</v>
      </c>
      <c r="G299" s="74">
        <v>1.6268993449997589</v>
      </c>
      <c r="H299" s="73">
        <v>52.158586190735953</v>
      </c>
      <c r="I299" s="73">
        <v>0.13108551084880729</v>
      </c>
      <c r="J299" s="75">
        <v>535.95950832716869</v>
      </c>
      <c r="K299" s="73">
        <v>8.6350479697483724</v>
      </c>
      <c r="L299" s="73">
        <v>54.465430250626007</v>
      </c>
      <c r="M299" s="75">
        <v>635.51420879053717</v>
      </c>
      <c r="N299" s="172">
        <v>0.10077278603093054</v>
      </c>
      <c r="O299" s="79">
        <v>0.29296203361912299</v>
      </c>
      <c r="P299" s="156">
        <v>0.58083992901698056</v>
      </c>
      <c r="Q299" s="79">
        <v>55.256376430284014</v>
      </c>
      <c r="R299" s="79">
        <v>0.21309172311361976</v>
      </c>
      <c r="S299" s="78">
        <v>76.777256227384569</v>
      </c>
      <c r="T299" s="79">
        <v>1.5436971974200844</v>
      </c>
      <c r="U299" s="79">
        <v>4.2984873586989876</v>
      </c>
      <c r="V299" s="78">
        <v>194.70207269430534</v>
      </c>
      <c r="W299" s="77">
        <f>S299</f>
        <v>76.777256227384569</v>
      </c>
      <c r="X299" s="71"/>
      <c r="Y299" s="79">
        <f>U299</f>
        <v>4.2984873586989876</v>
      </c>
      <c r="Z299" s="80"/>
      <c r="AA299" s="78">
        <f>V299</f>
        <v>194.70207269430534</v>
      </c>
      <c r="AB299" s="71"/>
      <c r="AC299" s="156">
        <f>P299</f>
        <v>0.58083992901698056</v>
      </c>
      <c r="AD299" s="79">
        <f>N299</f>
        <v>0.10077278603093054</v>
      </c>
      <c r="AE299" s="81"/>
      <c r="AF299" s="71"/>
      <c r="AG299" s="205"/>
      <c r="AH299" s="55"/>
      <c r="AI299" s="58"/>
      <c r="AJ299" s="58"/>
      <c r="AK299" s="58"/>
      <c r="AL299" s="58"/>
      <c r="AM299" s="58"/>
    </row>
    <row r="300" spans="1:39">
      <c r="A300" s="42"/>
      <c r="B300" s="58"/>
      <c r="C300" s="82"/>
      <c r="D300" s="103" t="s">
        <v>16</v>
      </c>
      <c r="E300" s="86">
        <v>0.24722374804184574</v>
      </c>
      <c r="F300" s="86">
        <v>0.30223251525748285</v>
      </c>
      <c r="G300" s="87">
        <v>1311.641407984981</v>
      </c>
      <c r="H300" s="86">
        <v>52.355422245817728</v>
      </c>
      <c r="I300" s="86">
        <v>0.29617017951505403</v>
      </c>
      <c r="J300" s="88">
        <v>89.533620166614952</v>
      </c>
      <c r="K300" s="86">
        <v>2.4475514903237778</v>
      </c>
      <c r="L300" s="86">
        <v>3.8118780039186779</v>
      </c>
      <c r="M300" s="88">
        <v>333.70741411640961</v>
      </c>
      <c r="N300" s="168">
        <v>0.10240796106724478</v>
      </c>
      <c r="O300" s="86">
        <v>0.34550807665652233</v>
      </c>
      <c r="P300" s="87">
        <v>101.49810662619572</v>
      </c>
      <c r="Q300" s="86">
        <v>55.257211286197602</v>
      </c>
      <c r="R300" s="86">
        <v>0.25877549166831371</v>
      </c>
      <c r="S300" s="88">
        <v>84.76323734266056</v>
      </c>
      <c r="T300" s="86">
        <v>1.6403342190705357</v>
      </c>
      <c r="U300" s="86">
        <v>2.5855200964980387</v>
      </c>
      <c r="V300" s="88">
        <v>268.39556240015213</v>
      </c>
      <c r="W300" s="41"/>
      <c r="X300" s="38"/>
      <c r="Y300" s="44"/>
      <c r="Z300" s="55"/>
      <c r="AA300" s="38"/>
      <c r="AB300" s="38"/>
      <c r="AC300" s="83"/>
      <c r="AD300" s="44"/>
      <c r="AE300" s="85"/>
      <c r="AF300" s="58"/>
      <c r="AG300" s="90"/>
      <c r="AH300" s="55"/>
      <c r="AI300" s="58"/>
      <c r="AJ300" s="58"/>
      <c r="AK300" s="58"/>
      <c r="AL300" s="58"/>
      <c r="AM300" s="58"/>
    </row>
    <row r="301" spans="1:39">
      <c r="A301" s="42"/>
      <c r="B301" s="58"/>
      <c r="C301" s="82"/>
      <c r="D301" s="82" t="s">
        <v>16</v>
      </c>
      <c r="E301" s="221">
        <v>8.7060373527531487E-2</v>
      </c>
      <c r="F301" s="221">
        <v>0.39633123592977215</v>
      </c>
      <c r="G301" s="222">
        <v>1.7904794107055626</v>
      </c>
      <c r="H301" s="221">
        <v>49.572036229555557</v>
      </c>
      <c r="I301" s="221">
        <v>0.17832426377130264</v>
      </c>
      <c r="J301" s="223">
        <v>71.154799316397089</v>
      </c>
      <c r="K301" s="221">
        <v>1.8803153964380905</v>
      </c>
      <c r="L301" s="221">
        <v>13.380557650832159</v>
      </c>
      <c r="M301" s="223">
        <v>294.36786309888748</v>
      </c>
      <c r="N301" s="167"/>
      <c r="O301" s="221"/>
      <c r="P301" s="222"/>
      <c r="Q301" s="221"/>
      <c r="R301" s="221"/>
      <c r="S301" s="223"/>
      <c r="T301" s="221"/>
      <c r="U301" s="221"/>
      <c r="V301" s="223"/>
      <c r="W301" s="41">
        <f t="shared" si="36"/>
        <v>71.154799316397089</v>
      </c>
      <c r="X301" s="38"/>
      <c r="Y301" s="44">
        <f>L301</f>
        <v>13.380557650832159</v>
      </c>
      <c r="Z301" s="55"/>
      <c r="AA301" s="38">
        <f>M301</f>
        <v>294.36786309888748</v>
      </c>
      <c r="AB301" s="38"/>
      <c r="AC301" s="83">
        <f>G301</f>
        <v>1.7904794107055626</v>
      </c>
      <c r="AD301" s="221">
        <f>E301</f>
        <v>8.7060373527531487E-2</v>
      </c>
      <c r="AE301" s="249"/>
      <c r="AF301" s="58"/>
      <c r="AG301" s="90"/>
      <c r="AH301" s="55"/>
      <c r="AI301" s="58"/>
      <c r="AJ301" s="58"/>
      <c r="AK301" s="58"/>
      <c r="AL301" s="58"/>
      <c r="AM301" s="58"/>
    </row>
    <row r="302" spans="1:39">
      <c r="A302" s="42"/>
      <c r="B302" s="58"/>
      <c r="C302" s="82"/>
      <c r="D302" s="82" t="s">
        <v>16</v>
      </c>
      <c r="E302" s="221">
        <v>7.8593861078527963E-2</v>
      </c>
      <c r="F302" s="221">
        <v>0.35712149673982063</v>
      </c>
      <c r="G302" s="222">
        <v>2.0928574370601356</v>
      </c>
      <c r="H302" s="221">
        <v>50.969878291970538</v>
      </c>
      <c r="I302" s="221">
        <v>0.15598449151660532</v>
      </c>
      <c r="J302" s="223">
        <v>100.02140406306314</v>
      </c>
      <c r="K302" s="221">
        <v>3.6387601267688257</v>
      </c>
      <c r="L302" s="221">
        <v>3.9493124741468559</v>
      </c>
      <c r="M302" s="223">
        <v>395.82416967187925</v>
      </c>
      <c r="N302" s="167"/>
      <c r="O302" s="221"/>
      <c r="P302" s="222"/>
      <c r="Q302" s="221"/>
      <c r="R302" s="221"/>
      <c r="S302" s="223"/>
      <c r="T302" s="221"/>
      <c r="U302" s="221"/>
      <c r="V302" s="223"/>
      <c r="W302" s="41">
        <f t="shared" si="36"/>
        <v>100.02140406306314</v>
      </c>
      <c r="X302" s="38"/>
      <c r="Y302" s="44">
        <f>L302</f>
        <v>3.9493124741468559</v>
      </c>
      <c r="Z302" s="55"/>
      <c r="AA302" s="38">
        <f>M302</f>
        <v>395.82416967187925</v>
      </c>
      <c r="AB302" s="38"/>
      <c r="AC302" s="83">
        <f>G302</f>
        <v>2.0928574370601356</v>
      </c>
      <c r="AD302" s="221">
        <f>E302</f>
        <v>7.8593861078527963E-2</v>
      </c>
      <c r="AE302" s="249"/>
      <c r="AF302" s="58"/>
      <c r="AG302" s="90"/>
      <c r="AH302" s="55"/>
      <c r="AI302" s="58"/>
      <c r="AJ302" s="58"/>
      <c r="AK302" s="58"/>
      <c r="AL302" s="58"/>
      <c r="AM302" s="58"/>
    </row>
    <row r="303" spans="1:39">
      <c r="A303" s="42"/>
      <c r="B303" s="58"/>
      <c r="C303" s="82"/>
      <c r="D303" s="82" t="s">
        <v>16</v>
      </c>
      <c r="E303" s="221">
        <v>8.5787941987041358E-2</v>
      </c>
      <c r="F303" s="221">
        <v>0.4191176186844574</v>
      </c>
      <c r="G303" s="222">
        <v>2.4583175715649803</v>
      </c>
      <c r="H303" s="221">
        <v>47.113425466545173</v>
      </c>
      <c r="I303" s="221">
        <v>0.15395152304490528</v>
      </c>
      <c r="J303" s="223">
        <v>87.264372749876102</v>
      </c>
      <c r="K303" s="221">
        <v>1.847803690717515</v>
      </c>
      <c r="L303" s="221">
        <v>5.9923880143827946</v>
      </c>
      <c r="M303" s="223">
        <v>571.33875413399392</v>
      </c>
      <c r="N303" s="167"/>
      <c r="O303" s="221"/>
      <c r="P303" s="222"/>
      <c r="Q303" s="221"/>
      <c r="R303" s="221"/>
      <c r="S303" s="223"/>
      <c r="T303" s="221"/>
      <c r="U303" s="221"/>
      <c r="V303" s="223"/>
      <c r="W303" s="41">
        <f t="shared" si="36"/>
        <v>87.264372749876102</v>
      </c>
      <c r="X303" s="38"/>
      <c r="Y303" s="44">
        <f>L303</f>
        <v>5.9923880143827946</v>
      </c>
      <c r="Z303" s="55"/>
      <c r="AA303" s="38">
        <f>M303</f>
        <v>571.33875413399392</v>
      </c>
      <c r="AB303" s="38"/>
      <c r="AC303" s="83">
        <f>G303</f>
        <v>2.4583175715649803</v>
      </c>
      <c r="AD303" s="221">
        <f>E303</f>
        <v>8.5787941987041358E-2</v>
      </c>
      <c r="AE303" s="249"/>
      <c r="AF303" s="58"/>
      <c r="AG303" s="90"/>
      <c r="AH303" s="55"/>
      <c r="AI303" s="58"/>
      <c r="AJ303" s="58"/>
      <c r="AK303" s="58"/>
      <c r="AL303" s="58"/>
      <c r="AM303" s="58"/>
    </row>
    <row r="304" spans="1:39" ht="15.75" thickBot="1">
      <c r="A304" s="157"/>
      <c r="B304" s="92"/>
      <c r="C304" s="93"/>
      <c r="D304" s="176" t="s">
        <v>16</v>
      </c>
      <c r="E304" s="177">
        <v>8.9985560627949018E-2</v>
      </c>
      <c r="F304" s="177">
        <v>3.8192523704869079</v>
      </c>
      <c r="G304" s="178">
        <v>3.4856908069223369</v>
      </c>
      <c r="H304" s="177">
        <v>48.669352168128967</v>
      </c>
      <c r="I304" s="177">
        <v>0.16652859673477244</v>
      </c>
      <c r="J304" s="179">
        <v>186.02135845657955</v>
      </c>
      <c r="K304" s="177">
        <v>2.5574009184712927</v>
      </c>
      <c r="L304" s="177">
        <v>4.2530207854542414</v>
      </c>
      <c r="M304" s="179">
        <v>348.17755534191735</v>
      </c>
      <c r="N304" s="180">
        <v>8.7649082586653479E-2</v>
      </c>
      <c r="O304" s="177">
        <v>3.9023517653029391</v>
      </c>
      <c r="P304" s="178">
        <v>2.2124804803766107</v>
      </c>
      <c r="Q304" s="177">
        <v>52.580897169754493</v>
      </c>
      <c r="R304" s="177">
        <v>0.28551664697698254</v>
      </c>
      <c r="S304" s="179">
        <v>99.900493901962676</v>
      </c>
      <c r="T304" s="177">
        <v>2.2345521275295179</v>
      </c>
      <c r="U304" s="177">
        <v>6.5093207042625556</v>
      </c>
      <c r="V304" s="179">
        <v>369.97965352914474</v>
      </c>
      <c r="W304" s="101"/>
      <c r="X304" s="107">
        <f>MEDIAN(W299:W304)</f>
        <v>82.020814488630336</v>
      </c>
      <c r="Y304" s="98"/>
      <c r="Z304" s="108">
        <f>MEDIAN(Y299:Y304)</f>
        <v>5.1454376865408911</v>
      </c>
      <c r="AA304" s="100"/>
      <c r="AB304" s="107">
        <f>MEDIAN(AA299:AA303)</f>
        <v>345.09601638538334</v>
      </c>
      <c r="AC304" s="99"/>
      <c r="AD304" s="98"/>
      <c r="AE304" s="152">
        <f>MEDIAN(AD299:AD304)</f>
        <v>8.6424157757286429E-2</v>
      </c>
      <c r="AF304" s="105">
        <f>MEDIAN(AC299:AC303)</f>
        <v>1.9416684238828492</v>
      </c>
      <c r="AG304" s="208">
        <v>0.43242187500000001</v>
      </c>
      <c r="AH304" s="267"/>
      <c r="AI304" s="58"/>
      <c r="AJ304" s="58"/>
      <c r="AK304" s="58"/>
      <c r="AL304" s="58"/>
      <c r="AM304" s="58"/>
    </row>
    <row r="305" spans="1:43" s="10" customFormat="1" ht="15.75" thickBot="1">
      <c r="C305" s="59"/>
      <c r="D305" s="59"/>
      <c r="E305" s="11"/>
      <c r="F305" s="53"/>
      <c r="G305" s="12"/>
      <c r="H305" s="11"/>
      <c r="I305" s="11"/>
      <c r="J305" s="13"/>
      <c r="K305" s="11"/>
      <c r="L305" s="11"/>
      <c r="M305" s="13"/>
      <c r="N305" s="171"/>
      <c r="O305" s="47"/>
      <c r="P305" s="27"/>
      <c r="Q305" s="26"/>
      <c r="R305" s="26"/>
      <c r="S305" s="28"/>
      <c r="T305" s="26"/>
      <c r="U305" s="26"/>
      <c r="V305" s="28"/>
      <c r="W305" s="41"/>
      <c r="X305" s="38"/>
      <c r="Y305" s="44"/>
      <c r="Z305" s="55"/>
      <c r="AA305" s="38"/>
      <c r="AB305" s="13"/>
      <c r="AC305" s="12"/>
      <c r="AD305" s="11"/>
      <c r="AE305" s="21"/>
      <c r="AG305" s="51"/>
      <c r="AH305" s="51"/>
      <c r="AI305" s="58"/>
      <c r="AJ305" s="58"/>
      <c r="AK305" s="58"/>
      <c r="AL305" s="58"/>
      <c r="AM305" s="58"/>
    </row>
    <row r="306" spans="1:43">
      <c r="A306" s="70" t="s">
        <v>82</v>
      </c>
      <c r="B306" s="71" t="s">
        <v>1</v>
      </c>
      <c r="C306" s="72" t="s">
        <v>12</v>
      </c>
      <c r="D306" s="72" t="s">
        <v>16</v>
      </c>
      <c r="E306" s="79">
        <v>0.91282047437293112</v>
      </c>
      <c r="F306" s="79">
        <v>0.65151360308056683</v>
      </c>
      <c r="G306" s="156">
        <v>8.2034744604509253</v>
      </c>
      <c r="H306" s="79">
        <v>52.130568353978106</v>
      </c>
      <c r="I306" s="79">
        <v>0.83958230920815524</v>
      </c>
      <c r="J306" s="78">
        <v>928.32574456654288</v>
      </c>
      <c r="K306" s="79">
        <v>2.5003197476132004</v>
      </c>
      <c r="L306" s="79">
        <v>3.6652581466387812</v>
      </c>
      <c r="M306" s="78">
        <v>2074.9624618322696</v>
      </c>
      <c r="N306" s="204"/>
      <c r="O306" s="79"/>
      <c r="P306" s="156"/>
      <c r="Q306" s="79"/>
      <c r="R306" s="79"/>
      <c r="S306" s="78"/>
      <c r="T306" s="79"/>
      <c r="U306" s="79"/>
      <c r="V306" s="78"/>
      <c r="W306" s="77">
        <f t="shared" si="36"/>
        <v>928.32574456654288</v>
      </c>
      <c r="X306" s="71"/>
      <c r="Y306" s="79">
        <f>L306</f>
        <v>3.6652581466387812</v>
      </c>
      <c r="Z306" s="80"/>
      <c r="AA306" s="78">
        <f>M306</f>
        <v>2074.9624618322696</v>
      </c>
      <c r="AB306" s="71"/>
      <c r="AC306" s="156">
        <f>G306</f>
        <v>8.2034744604509253</v>
      </c>
      <c r="AD306" s="79">
        <f>E306</f>
        <v>0.91282047437293112</v>
      </c>
      <c r="AE306" s="81"/>
      <c r="AF306" s="71"/>
      <c r="AG306" s="205"/>
      <c r="AH306" s="55"/>
      <c r="AI306" s="268"/>
      <c r="AJ306" s="269"/>
      <c r="AK306" s="270"/>
      <c r="AL306" s="270"/>
      <c r="AM306" s="269"/>
      <c r="AN306" s="22"/>
      <c r="AO306" s="23"/>
      <c r="AP306" s="23"/>
      <c r="AQ306" s="24"/>
    </row>
    <row r="307" spans="1:43">
      <c r="A307" s="42"/>
      <c r="B307" s="58"/>
      <c r="C307" s="82"/>
      <c r="D307" s="82" t="s">
        <v>16</v>
      </c>
      <c r="E307" s="44">
        <v>1.0016896094017149</v>
      </c>
      <c r="F307" s="44">
        <v>0.29932317505815542</v>
      </c>
      <c r="G307" s="83">
        <v>6.6617696436977427</v>
      </c>
      <c r="H307" s="44">
        <v>50.282220440325226</v>
      </c>
      <c r="I307" s="44">
        <v>0.89605929961402686</v>
      </c>
      <c r="J307" s="38">
        <v>977.09247104438577</v>
      </c>
      <c r="K307" s="44">
        <v>1.5640055414114302</v>
      </c>
      <c r="L307" s="44">
        <v>3.0642113772680166</v>
      </c>
      <c r="M307" s="38">
        <v>2121.8858123403065</v>
      </c>
      <c r="N307" s="160"/>
      <c r="O307" s="44"/>
      <c r="P307" s="83"/>
      <c r="Q307" s="44"/>
      <c r="R307" s="44"/>
      <c r="S307" s="38"/>
      <c r="T307" s="44"/>
      <c r="U307" s="44"/>
      <c r="V307" s="38"/>
      <c r="W307" s="41">
        <f t="shared" si="36"/>
        <v>977.09247104438577</v>
      </c>
      <c r="X307" s="38"/>
      <c r="Y307" s="44">
        <f>L307</f>
        <v>3.0642113772680166</v>
      </c>
      <c r="Z307" s="55"/>
      <c r="AA307" s="38">
        <f>M307</f>
        <v>2121.8858123403065</v>
      </c>
      <c r="AB307" s="38"/>
      <c r="AC307" s="83">
        <f>G307</f>
        <v>6.6617696436977427</v>
      </c>
      <c r="AD307" s="44">
        <f>E307</f>
        <v>1.0016896094017149</v>
      </c>
      <c r="AE307" s="85"/>
      <c r="AF307" s="58"/>
      <c r="AG307" s="90"/>
      <c r="AH307" s="55"/>
      <c r="AI307" s="44"/>
      <c r="AJ307" s="38"/>
      <c r="AK307" s="55"/>
      <c r="AL307" s="55"/>
      <c r="AM307" s="38"/>
      <c r="AN307" s="3"/>
      <c r="AO307" s="2"/>
      <c r="AP307" s="2"/>
      <c r="AQ307" s="24"/>
    </row>
    <row r="308" spans="1:43">
      <c r="A308" s="42"/>
      <c r="B308" s="58"/>
      <c r="C308" s="82"/>
      <c r="D308" s="82" t="s">
        <v>16</v>
      </c>
      <c r="E308" s="44">
        <v>0.91924949348630447</v>
      </c>
      <c r="F308" s="44">
        <v>0.30744596718643391</v>
      </c>
      <c r="G308" s="83">
        <v>5.9229034518267669</v>
      </c>
      <c r="H308" s="44">
        <v>50.288155815033136</v>
      </c>
      <c r="I308" s="44">
        <v>0.84664711805395354</v>
      </c>
      <c r="J308" s="38">
        <v>903.76203264125854</v>
      </c>
      <c r="K308" s="44">
        <v>1.8880486250305719</v>
      </c>
      <c r="L308" s="44">
        <v>4.2650551913825812</v>
      </c>
      <c r="M308" s="38">
        <v>2057.2102242080696</v>
      </c>
      <c r="N308" s="160"/>
      <c r="O308" s="44"/>
      <c r="P308" s="83"/>
      <c r="Q308" s="44"/>
      <c r="R308" s="44"/>
      <c r="S308" s="38"/>
      <c r="T308" s="44"/>
      <c r="U308" s="44"/>
      <c r="V308" s="38"/>
      <c r="W308" s="41">
        <f t="shared" si="36"/>
        <v>903.76203264125854</v>
      </c>
      <c r="X308" s="38"/>
      <c r="Y308" s="44">
        <f>L308</f>
        <v>4.2650551913825812</v>
      </c>
      <c r="Z308" s="55"/>
      <c r="AA308" s="38">
        <f>M308</f>
        <v>2057.2102242080696</v>
      </c>
      <c r="AB308" s="38"/>
      <c r="AC308" s="83">
        <f>G308</f>
        <v>5.9229034518267669</v>
      </c>
      <c r="AD308" s="44">
        <f>E308</f>
        <v>0.91924949348630447</v>
      </c>
      <c r="AE308" s="85"/>
      <c r="AF308" s="58"/>
      <c r="AG308" s="90"/>
      <c r="AH308" s="55"/>
      <c r="AI308" s="44"/>
      <c r="AJ308" s="38"/>
      <c r="AK308" s="55"/>
      <c r="AL308" s="55"/>
      <c r="AM308" s="38"/>
      <c r="AN308" s="3"/>
      <c r="AO308" s="2"/>
      <c r="AP308" s="2"/>
      <c r="AQ308" s="24"/>
    </row>
    <row r="309" spans="1:43">
      <c r="A309" s="250"/>
      <c r="B309" s="251"/>
      <c r="C309" s="252" t="s">
        <v>42</v>
      </c>
      <c r="D309" s="252" t="s">
        <v>16</v>
      </c>
      <c r="E309" s="253">
        <v>1.4410045095684645</v>
      </c>
      <c r="F309" s="253">
        <v>1.1854412202663471</v>
      </c>
      <c r="G309" s="254">
        <v>33.707382413640858</v>
      </c>
      <c r="H309" s="253">
        <v>48.524114846369557</v>
      </c>
      <c r="I309" s="253">
        <v>1.8070336306499319</v>
      </c>
      <c r="J309" s="255">
        <v>897.33650543053932</v>
      </c>
      <c r="K309" s="253">
        <v>3.0710680945073601</v>
      </c>
      <c r="L309" s="253">
        <v>41.253069259132438</v>
      </c>
      <c r="M309" s="255">
        <v>3844.4977889644324</v>
      </c>
      <c r="N309" s="256"/>
      <c r="O309" s="253"/>
      <c r="P309" s="254"/>
      <c r="Q309" s="253"/>
      <c r="R309" s="253"/>
      <c r="S309" s="255"/>
      <c r="T309" s="253"/>
      <c r="U309" s="253"/>
      <c r="V309" s="255"/>
      <c r="W309" s="257"/>
      <c r="X309" s="255"/>
      <c r="Y309" s="253"/>
      <c r="Z309" s="258"/>
      <c r="AA309" s="255"/>
      <c r="AB309" s="255"/>
      <c r="AC309" s="254"/>
      <c r="AD309" s="259"/>
      <c r="AE309" s="259"/>
      <c r="AF309" s="251"/>
      <c r="AG309" s="260"/>
      <c r="AH309" s="258"/>
      <c r="AI309" s="44"/>
      <c r="AJ309" s="38"/>
      <c r="AK309" s="55"/>
      <c r="AL309" s="55"/>
      <c r="AM309" s="38"/>
      <c r="AN309" s="3"/>
      <c r="AO309" s="2"/>
      <c r="AP309" s="2"/>
      <c r="AQ309" s="24"/>
    </row>
    <row r="310" spans="1:43">
      <c r="A310" s="42"/>
      <c r="B310" s="58"/>
      <c r="C310" s="82"/>
      <c r="D310" s="82" t="s">
        <v>16</v>
      </c>
      <c r="E310" s="44">
        <v>0.97300528186067703</v>
      </c>
      <c r="F310" s="44">
        <v>0.44353364091016362</v>
      </c>
      <c r="G310" s="83">
        <v>5.8027678023317621</v>
      </c>
      <c r="H310" s="44">
        <v>49.21364858267647</v>
      </c>
      <c r="I310" s="44">
        <v>0.8488863803531228</v>
      </c>
      <c r="J310" s="38">
        <v>926.8462172034931</v>
      </c>
      <c r="K310" s="44">
        <v>2.2873241829200328</v>
      </c>
      <c r="L310" s="44">
        <v>3.7037700912029266</v>
      </c>
      <c r="M310" s="38">
        <v>2131.3039651097315</v>
      </c>
      <c r="N310" s="160"/>
      <c r="O310" s="44"/>
      <c r="P310" s="83"/>
      <c r="Q310" s="44"/>
      <c r="R310" s="44"/>
      <c r="S310" s="38"/>
      <c r="T310" s="44"/>
      <c r="U310" s="44"/>
      <c r="V310" s="38"/>
      <c r="W310" s="41">
        <f t="shared" si="36"/>
        <v>926.8462172034931</v>
      </c>
      <c r="X310" s="38"/>
      <c r="Y310" s="44">
        <f>L310</f>
        <v>3.7037700912029266</v>
      </c>
      <c r="Z310" s="55"/>
      <c r="AA310" s="38">
        <f>M310</f>
        <v>2131.3039651097315</v>
      </c>
      <c r="AB310" s="38"/>
      <c r="AC310" s="83">
        <f>G310</f>
        <v>5.8027678023317621</v>
      </c>
      <c r="AD310" s="44">
        <f>E310</f>
        <v>0.97300528186067703</v>
      </c>
      <c r="AE310" s="85"/>
      <c r="AF310" s="58"/>
      <c r="AG310" s="90"/>
      <c r="AH310" s="55"/>
      <c r="AI310" s="44"/>
      <c r="AJ310" s="38"/>
      <c r="AK310" s="55"/>
      <c r="AL310" s="55"/>
      <c r="AM310" s="38"/>
      <c r="AN310" s="3"/>
      <c r="AO310" s="2"/>
      <c r="AP310" s="2"/>
    </row>
    <row r="311" spans="1:43">
      <c r="A311" s="42"/>
      <c r="B311" s="58"/>
      <c r="C311" s="82"/>
      <c r="D311" s="82" t="s">
        <v>16</v>
      </c>
      <c r="E311" s="44">
        <v>1.0352994180947976</v>
      </c>
      <c r="F311" s="44">
        <v>0.40155020449203671</v>
      </c>
      <c r="G311" s="83">
        <v>9.2185079111871833</v>
      </c>
      <c r="H311" s="44">
        <v>49.552587303068833</v>
      </c>
      <c r="I311" s="44">
        <v>0.91839300290555659</v>
      </c>
      <c r="J311" s="38">
        <v>942.6268058715599</v>
      </c>
      <c r="K311" s="44">
        <v>1.5398760085708063</v>
      </c>
      <c r="L311" s="44">
        <v>4.89167679589172</v>
      </c>
      <c r="M311" s="38">
        <v>2167.4411161119601</v>
      </c>
      <c r="N311" s="160"/>
      <c r="O311" s="44"/>
      <c r="P311" s="83"/>
      <c r="Q311" s="44"/>
      <c r="R311" s="44"/>
      <c r="S311" s="38"/>
      <c r="T311" s="44"/>
      <c r="U311" s="44"/>
      <c r="V311" s="38"/>
      <c r="W311" s="41">
        <f t="shared" si="36"/>
        <v>942.6268058715599</v>
      </c>
      <c r="X311" s="38"/>
      <c r="Y311" s="44">
        <f>L311</f>
        <v>4.89167679589172</v>
      </c>
      <c r="Z311" s="55"/>
      <c r="AA311" s="38">
        <f>M311</f>
        <v>2167.4411161119601</v>
      </c>
      <c r="AB311" s="38"/>
      <c r="AC311" s="83">
        <f>G311</f>
        <v>9.2185079111871833</v>
      </c>
      <c r="AD311" s="44">
        <f>E311</f>
        <v>1.0352994180947976</v>
      </c>
      <c r="AE311" s="85"/>
      <c r="AF311" s="58"/>
      <c r="AG311" s="90"/>
      <c r="AH311" s="55"/>
      <c r="AI311" s="58"/>
      <c r="AJ311" s="58"/>
      <c r="AK311" s="58"/>
      <c r="AL311" s="58"/>
      <c r="AM311" s="58"/>
    </row>
    <row r="312" spans="1:43" ht="15.75" thickBot="1">
      <c r="A312" s="157"/>
      <c r="B312" s="92"/>
      <c r="C312" s="93"/>
      <c r="D312" s="176" t="s">
        <v>16</v>
      </c>
      <c r="E312" s="177">
        <v>2.6357058046386461</v>
      </c>
      <c r="F312" s="177">
        <v>0.32920270379136063</v>
      </c>
      <c r="G312" s="178">
        <v>30072.768947483306</v>
      </c>
      <c r="H312" s="177">
        <v>51.922742835284012</v>
      </c>
      <c r="I312" s="177">
        <v>2.3898025573282986</v>
      </c>
      <c r="J312" s="179">
        <v>1075.5485588095569</v>
      </c>
      <c r="K312" s="177">
        <v>1.7395398698149094</v>
      </c>
      <c r="L312" s="177">
        <v>4.1547637844994059</v>
      </c>
      <c r="M312" s="179">
        <v>3304.6033329849929</v>
      </c>
      <c r="N312" s="180">
        <v>1.9623024077993783</v>
      </c>
      <c r="O312" s="177">
        <v>0.36363361523603938</v>
      </c>
      <c r="P312" s="178">
        <v>231.35495401541237</v>
      </c>
      <c r="Q312" s="177">
        <v>55.801274417566802</v>
      </c>
      <c r="R312" s="177">
        <v>2.4331447317717383</v>
      </c>
      <c r="S312" s="179">
        <v>989.08137804213186</v>
      </c>
      <c r="T312" s="177">
        <v>1.6006854557141343</v>
      </c>
      <c r="U312" s="177">
        <v>2.67045407468395</v>
      </c>
      <c r="V312" s="179">
        <v>2174.8657045365285</v>
      </c>
      <c r="W312" s="101"/>
      <c r="X312" s="107">
        <f>MEDIAN(W306:W311)</f>
        <v>928.32574456654288</v>
      </c>
      <c r="Y312" s="98"/>
      <c r="Z312" s="108">
        <f>MEDIAN(Y306:Y311)</f>
        <v>3.7037700912029266</v>
      </c>
      <c r="AA312" s="100"/>
      <c r="AB312" s="107">
        <f>MEDIAN(AA306:AA311)</f>
        <v>2121.8858123403065</v>
      </c>
      <c r="AC312" s="178"/>
      <c r="AD312" s="98"/>
      <c r="AE312" s="152">
        <f>MEDIAN(AD306:AD312)</f>
        <v>0.97300528186067703</v>
      </c>
      <c r="AF312" s="105">
        <f>MEDIAN(AC306:AC311)</f>
        <v>6.6617696436977427</v>
      </c>
      <c r="AG312" s="208">
        <v>11.08984375</v>
      </c>
      <c r="AH312" s="267"/>
      <c r="AI312" s="58"/>
      <c r="AJ312" s="58"/>
      <c r="AK312" s="58"/>
      <c r="AL312" s="58"/>
      <c r="AM312" s="58"/>
    </row>
    <row r="313" spans="1:43" s="10" customFormat="1" ht="15.75" thickBot="1">
      <c r="C313" s="59"/>
      <c r="D313" s="59"/>
      <c r="E313" s="29"/>
      <c r="F313" s="29"/>
      <c r="G313" s="32"/>
      <c r="H313" s="29"/>
      <c r="I313" s="29"/>
      <c r="J313" s="31"/>
      <c r="K313" s="29"/>
      <c r="L313" s="29"/>
      <c r="M313" s="31"/>
      <c r="N313" s="168"/>
      <c r="O313" s="29"/>
      <c r="P313" s="32"/>
      <c r="Q313" s="29"/>
      <c r="R313" s="29"/>
      <c r="S313" s="31"/>
      <c r="T313" s="29"/>
      <c r="U313" s="29"/>
      <c r="V313" s="31"/>
      <c r="W313" s="41"/>
      <c r="X313" s="38"/>
      <c r="Y313" s="44"/>
      <c r="Z313" s="55"/>
      <c r="AA313" s="38"/>
      <c r="AB313" s="13"/>
      <c r="AC313" s="30"/>
      <c r="AD313" s="11"/>
      <c r="AE313" s="21"/>
      <c r="AG313" s="51"/>
      <c r="AH313" s="51"/>
      <c r="AI313" s="58"/>
      <c r="AJ313" s="58"/>
      <c r="AK313" s="58"/>
      <c r="AL313" s="58"/>
      <c r="AM313" s="58"/>
    </row>
    <row r="314" spans="1:43">
      <c r="A314" s="70" t="s">
        <v>83</v>
      </c>
      <c r="B314" s="71" t="s">
        <v>0</v>
      </c>
      <c r="C314" s="72" t="s">
        <v>12</v>
      </c>
      <c r="D314" s="102" t="s">
        <v>16</v>
      </c>
      <c r="E314" s="73">
        <v>0.28950394383595102</v>
      </c>
      <c r="F314" s="73">
        <v>0.93981180310237888</v>
      </c>
      <c r="G314" s="74">
        <v>149.53136428529479</v>
      </c>
      <c r="H314" s="73">
        <v>52.292183972733135</v>
      </c>
      <c r="I314" s="73">
        <v>0.34164624440548935</v>
      </c>
      <c r="J314" s="75">
        <v>503.35457610161103</v>
      </c>
      <c r="K314" s="73">
        <v>2.8618025755134817</v>
      </c>
      <c r="L314" s="73">
        <v>4.2077939695634541</v>
      </c>
      <c r="M314" s="75">
        <v>849.09460379266932</v>
      </c>
      <c r="N314" s="229">
        <v>0.32375625501401945</v>
      </c>
      <c r="O314" s="73">
        <v>0.70491870025467718</v>
      </c>
      <c r="P314" s="74">
        <v>133.6487132465023</v>
      </c>
      <c r="Q314" s="73">
        <v>57.754941459537321</v>
      </c>
      <c r="R314" s="73">
        <v>0.56740426150620737</v>
      </c>
      <c r="S314" s="75">
        <v>416.81008015533905</v>
      </c>
      <c r="T314" s="73">
        <v>2.2670011046224028</v>
      </c>
      <c r="U314" s="73">
        <v>5.5416507415045402</v>
      </c>
      <c r="V314" s="75">
        <v>785.28326675563312</v>
      </c>
      <c r="W314" s="77"/>
      <c r="X314" s="78"/>
      <c r="Y314" s="79"/>
      <c r="Z314" s="80"/>
      <c r="AA314" s="78"/>
      <c r="AB314" s="78"/>
      <c r="AC314" s="74"/>
      <c r="AD314" s="79"/>
      <c r="AE314" s="233"/>
      <c r="AF314" s="71"/>
      <c r="AG314" s="205"/>
      <c r="AH314" s="55"/>
      <c r="AI314" s="58"/>
      <c r="AJ314" s="58"/>
      <c r="AK314" s="58"/>
      <c r="AL314" s="58"/>
      <c r="AM314" s="58"/>
    </row>
    <row r="315" spans="1:43">
      <c r="A315" s="42"/>
      <c r="B315" s="58"/>
      <c r="C315" s="82"/>
      <c r="D315" s="82" t="s">
        <v>16</v>
      </c>
      <c r="E315" s="44">
        <v>0.18434032733354358</v>
      </c>
      <c r="F315" s="44">
        <v>0.3113300587788087</v>
      </c>
      <c r="G315" s="83">
        <v>2.6061377794706533</v>
      </c>
      <c r="H315" s="44">
        <v>51.80530341261364</v>
      </c>
      <c r="I315" s="44">
        <v>0.209533606084637</v>
      </c>
      <c r="J315" s="38">
        <v>398.02340049277581</v>
      </c>
      <c r="K315" s="44">
        <v>2.2072039295618104</v>
      </c>
      <c r="L315" s="44">
        <v>3.3991132074012302</v>
      </c>
      <c r="M315" s="38">
        <v>745.2786831256841</v>
      </c>
      <c r="N315" s="166"/>
      <c r="O315" s="86"/>
      <c r="P315" s="87"/>
      <c r="Q315" s="86"/>
      <c r="R315" s="86"/>
      <c r="S315" s="88"/>
      <c r="T315" s="86"/>
      <c r="U315" s="86"/>
      <c r="V315" s="88"/>
      <c r="W315" s="41">
        <f t="shared" si="36"/>
        <v>398.02340049277581</v>
      </c>
      <c r="X315" s="58"/>
      <c r="Y315" s="44">
        <f>L315</f>
        <v>3.3991132074012302</v>
      </c>
      <c r="Z315" s="55"/>
      <c r="AA315" s="38">
        <f>M315</f>
        <v>745.2786831256841</v>
      </c>
      <c r="AB315" s="58"/>
      <c r="AC315" s="83">
        <f>G315</f>
        <v>2.6061377794706533</v>
      </c>
      <c r="AD315" s="44">
        <f>E315</f>
        <v>0.18434032733354358</v>
      </c>
      <c r="AE315" s="85"/>
      <c r="AF315" s="58"/>
      <c r="AG315" s="90"/>
      <c r="AH315" s="55"/>
      <c r="AI315" s="58"/>
      <c r="AJ315" s="58"/>
      <c r="AK315" s="58"/>
      <c r="AL315" s="58"/>
      <c r="AM315" s="58"/>
    </row>
    <row r="316" spans="1:43">
      <c r="A316" s="42"/>
      <c r="B316" s="58"/>
      <c r="C316" s="82"/>
      <c r="D316" s="82" t="s">
        <v>16</v>
      </c>
      <c r="E316" s="44">
        <v>0.20844833149502773</v>
      </c>
      <c r="F316" s="44">
        <v>0.33954575102615908</v>
      </c>
      <c r="G316" s="83">
        <v>1.4884659274225698</v>
      </c>
      <c r="H316" s="44">
        <v>50.55551450636078</v>
      </c>
      <c r="I316" s="44">
        <v>0.23920151242219412</v>
      </c>
      <c r="J316" s="38">
        <v>424.9794787054235</v>
      </c>
      <c r="K316" s="44">
        <v>1.4700767908324599</v>
      </c>
      <c r="L316" s="44">
        <v>2.4928724026388136</v>
      </c>
      <c r="M316" s="38">
        <v>959.84183688635346</v>
      </c>
      <c r="N316" s="166"/>
      <c r="O316" s="86"/>
      <c r="P316" s="87"/>
      <c r="Q316" s="86"/>
      <c r="R316" s="86"/>
      <c r="S316" s="88"/>
      <c r="T316" s="86"/>
      <c r="U316" s="86"/>
      <c r="V316" s="88"/>
      <c r="W316" s="41">
        <f t="shared" si="36"/>
        <v>424.9794787054235</v>
      </c>
      <c r="X316" s="38"/>
      <c r="Y316" s="44">
        <f>L316</f>
        <v>2.4928724026388136</v>
      </c>
      <c r="Z316" s="55"/>
      <c r="AA316" s="38">
        <f>M316</f>
        <v>959.84183688635346</v>
      </c>
      <c r="AB316" s="38"/>
      <c r="AC316" s="83">
        <f>G316</f>
        <v>1.4884659274225698</v>
      </c>
      <c r="AD316" s="44">
        <f>E316</f>
        <v>0.20844833149502773</v>
      </c>
      <c r="AE316" s="85"/>
      <c r="AF316" s="58"/>
      <c r="AG316" s="90"/>
      <c r="AH316" s="55"/>
      <c r="AI316" s="58"/>
      <c r="AJ316" s="58"/>
      <c r="AK316" s="58"/>
      <c r="AL316" s="58"/>
      <c r="AM316" s="58"/>
    </row>
    <row r="317" spans="1:43">
      <c r="A317" s="42"/>
      <c r="B317" s="58"/>
      <c r="C317" s="82"/>
      <c r="D317" s="103" t="s">
        <v>16</v>
      </c>
      <c r="E317" s="86">
        <v>0.20813760936155681</v>
      </c>
      <c r="F317" s="86">
        <v>0.39907957956988294</v>
      </c>
      <c r="G317" s="87">
        <v>224.13529860854928</v>
      </c>
      <c r="H317" s="86">
        <v>52.258189313832411</v>
      </c>
      <c r="I317" s="86">
        <v>0.22768748893063256</v>
      </c>
      <c r="J317" s="88">
        <v>424.80876734268185</v>
      </c>
      <c r="K317" s="86">
        <v>2.5532821993269179</v>
      </c>
      <c r="L317" s="86">
        <v>2.7551211358948096</v>
      </c>
      <c r="M317" s="88">
        <v>762.66874216466385</v>
      </c>
      <c r="N317" s="168">
        <v>0.24218291520836913</v>
      </c>
      <c r="O317" s="86">
        <v>0.36692195458515198</v>
      </c>
      <c r="P317" s="87">
        <v>296.92775307031144</v>
      </c>
      <c r="Q317" s="86">
        <v>55.390833780127167</v>
      </c>
      <c r="R317" s="86">
        <v>0.38285835308999827</v>
      </c>
      <c r="S317" s="88">
        <v>394.58224025919628</v>
      </c>
      <c r="T317" s="86">
        <v>1.5328440817967817</v>
      </c>
      <c r="U317" s="86">
        <v>4.5182121398212534</v>
      </c>
      <c r="V317" s="88">
        <v>790.42932838509171</v>
      </c>
      <c r="W317" s="41"/>
      <c r="X317" s="38"/>
      <c r="Y317" s="44"/>
      <c r="Z317" s="55"/>
      <c r="AA317" s="38"/>
      <c r="AB317" s="38"/>
      <c r="AC317" s="83"/>
      <c r="AD317" s="44"/>
      <c r="AE317" s="85"/>
      <c r="AF317" s="58"/>
      <c r="AG317" s="90"/>
      <c r="AH317" s="55"/>
      <c r="AI317" s="58"/>
      <c r="AJ317" s="58"/>
      <c r="AK317" s="58"/>
      <c r="AL317" s="58"/>
      <c r="AM317" s="58"/>
    </row>
    <row r="318" spans="1:43">
      <c r="A318" s="42"/>
      <c r="B318" s="58"/>
      <c r="C318" s="82"/>
      <c r="D318" s="82" t="s">
        <v>16</v>
      </c>
      <c r="E318" s="44">
        <v>0.18076336584613403</v>
      </c>
      <c r="F318" s="44">
        <v>0.31826796358756515</v>
      </c>
      <c r="G318" s="83">
        <v>1.7512404339439978</v>
      </c>
      <c r="H318" s="44">
        <v>52.98788164193703</v>
      </c>
      <c r="I318" s="44">
        <v>0.20286012046957982</v>
      </c>
      <c r="J318" s="38">
        <v>401.63394504079332</v>
      </c>
      <c r="K318" s="44">
        <v>2.6250941675162136</v>
      </c>
      <c r="L318" s="44">
        <v>3.1357067500166012</v>
      </c>
      <c r="M318" s="38">
        <v>767.15216178776166</v>
      </c>
      <c r="N318" s="166"/>
      <c r="O318" s="173"/>
      <c r="P318" s="174"/>
      <c r="Q318" s="173"/>
      <c r="R318" s="173"/>
      <c r="S318" s="175"/>
      <c r="T318" s="173"/>
      <c r="U318" s="173"/>
      <c r="V318" s="175"/>
      <c r="W318" s="41">
        <f t="shared" ref="W318:W355" si="37">J318</f>
        <v>401.63394504079332</v>
      </c>
      <c r="X318" s="38"/>
      <c r="Y318" s="44">
        <f>L318</f>
        <v>3.1357067500166012</v>
      </c>
      <c r="Z318" s="55"/>
      <c r="AA318" s="38">
        <f>M318</f>
        <v>767.15216178776166</v>
      </c>
      <c r="AB318" s="38"/>
      <c r="AC318" s="83">
        <f>G318</f>
        <v>1.7512404339439978</v>
      </c>
      <c r="AD318" s="44">
        <f>E318</f>
        <v>0.18076336584613403</v>
      </c>
      <c r="AE318" s="85"/>
      <c r="AF318" s="58"/>
      <c r="AG318" s="90"/>
      <c r="AH318" s="55"/>
      <c r="AI318" s="58"/>
      <c r="AJ318" s="58"/>
      <c r="AK318" s="58"/>
      <c r="AL318" s="58"/>
      <c r="AM318" s="58"/>
    </row>
    <row r="319" spans="1:43">
      <c r="A319" s="42"/>
      <c r="B319" s="58"/>
      <c r="C319" s="82"/>
      <c r="D319" s="82" t="s">
        <v>16</v>
      </c>
      <c r="E319" s="44">
        <v>0.17970186918943643</v>
      </c>
      <c r="F319" s="44">
        <v>0.30754602240836615</v>
      </c>
      <c r="G319" s="83">
        <v>1.7008059315816431</v>
      </c>
      <c r="H319" s="44">
        <v>52.646553268152125</v>
      </c>
      <c r="I319" s="44">
        <v>0.2083448368926076</v>
      </c>
      <c r="J319" s="38">
        <v>415.64207699049541</v>
      </c>
      <c r="K319" s="44">
        <v>2.2912947226750187</v>
      </c>
      <c r="L319" s="44">
        <v>2.420603729603179</v>
      </c>
      <c r="M319" s="38">
        <v>744.46248350285066</v>
      </c>
      <c r="N319" s="166"/>
      <c r="O319" s="173"/>
      <c r="P319" s="174"/>
      <c r="Q319" s="173"/>
      <c r="R319" s="173"/>
      <c r="S319" s="175"/>
      <c r="T319" s="173"/>
      <c r="U319" s="173"/>
      <c r="V319" s="175"/>
      <c r="W319" s="41">
        <f t="shared" si="37"/>
        <v>415.64207699049541</v>
      </c>
      <c r="X319" s="38"/>
      <c r="Y319" s="44">
        <f>L319</f>
        <v>2.420603729603179</v>
      </c>
      <c r="Z319" s="55"/>
      <c r="AA319" s="38">
        <f>M319</f>
        <v>744.46248350285066</v>
      </c>
      <c r="AB319" s="38"/>
      <c r="AC319" s="83">
        <f>G319</f>
        <v>1.7008059315816431</v>
      </c>
      <c r="AD319" s="44">
        <f>E319</f>
        <v>0.17970186918943643</v>
      </c>
      <c r="AE319" s="85"/>
      <c r="AF319" s="58"/>
      <c r="AG319" s="90"/>
      <c r="AH319" s="55"/>
      <c r="AI319" s="58"/>
      <c r="AJ319" s="58"/>
      <c r="AK319" s="58"/>
      <c r="AL319" s="58"/>
      <c r="AM319" s="58"/>
    </row>
    <row r="320" spans="1:43" ht="15.75" thickBot="1">
      <c r="A320" s="157"/>
      <c r="B320" s="92"/>
      <c r="C320" s="93"/>
      <c r="D320" s="93" t="s">
        <v>16</v>
      </c>
      <c r="E320" s="177">
        <v>0.19679945252106695</v>
      </c>
      <c r="F320" s="177">
        <v>0.34240411588070652</v>
      </c>
      <c r="G320" s="178">
        <v>258.60114828161369</v>
      </c>
      <c r="H320" s="177">
        <v>50.594514718923413</v>
      </c>
      <c r="I320" s="177">
        <v>0.22430908649475925</v>
      </c>
      <c r="J320" s="179">
        <v>387.21686309165807</v>
      </c>
      <c r="K320" s="177">
        <v>1.5831659469454786</v>
      </c>
      <c r="L320" s="177">
        <v>3.7447597103391881</v>
      </c>
      <c r="M320" s="179">
        <v>785.5679505924254</v>
      </c>
      <c r="N320" s="239">
        <v>0.18064303860614939</v>
      </c>
      <c r="O320" s="226">
        <v>0.34561817333048001</v>
      </c>
      <c r="P320" s="106">
        <v>17.923543839078288</v>
      </c>
      <c r="Q320" s="226">
        <v>56.696390429561575</v>
      </c>
      <c r="R320" s="226">
        <v>0.30562398393834628</v>
      </c>
      <c r="S320" s="227">
        <v>455.36514587594957</v>
      </c>
      <c r="T320" s="226">
        <v>2.0906759554868612</v>
      </c>
      <c r="U320" s="226">
        <v>3.7041802257850116</v>
      </c>
      <c r="V320" s="227">
        <v>871.78180196885637</v>
      </c>
      <c r="W320" s="101">
        <f>S320</f>
        <v>455.36514587594957</v>
      </c>
      <c r="X320" s="107">
        <f>MEDIAN(W315:W320)</f>
        <v>415.64207699049541</v>
      </c>
      <c r="Y320" s="98">
        <f>U320</f>
        <v>3.7041802257850116</v>
      </c>
      <c r="Z320" s="108">
        <f>MEDIAN(Y315:Y320)</f>
        <v>3.1357067500166012</v>
      </c>
      <c r="AA320" s="100">
        <f>V320</f>
        <v>871.78180196885637</v>
      </c>
      <c r="AB320" s="107">
        <f>MEDIAN(AA315:AA320)</f>
        <v>767.15216178776166</v>
      </c>
      <c r="AC320" s="99">
        <f>P320</f>
        <v>17.923543839078288</v>
      </c>
      <c r="AD320" s="98">
        <f>N320</f>
        <v>0.18064303860614939</v>
      </c>
      <c r="AE320" s="152">
        <f>MEDIAN(AD315:AD320)</f>
        <v>0.18076336584613403</v>
      </c>
      <c r="AF320" s="105">
        <f>MEDIAN(AC315:AC320)</f>
        <v>1.7512404339439978</v>
      </c>
      <c r="AG320" s="208">
        <v>0.693359375</v>
      </c>
      <c r="AH320" s="267"/>
      <c r="AI320" s="58"/>
      <c r="AJ320" s="58"/>
      <c r="AK320" s="58"/>
      <c r="AL320" s="58"/>
      <c r="AM320" s="58"/>
    </row>
    <row r="321" spans="1:39" s="10" customFormat="1" ht="15.75" thickBot="1">
      <c r="C321" s="59"/>
      <c r="D321" s="59"/>
      <c r="E321" s="29"/>
      <c r="F321" s="29"/>
      <c r="G321" s="32"/>
      <c r="H321" s="29"/>
      <c r="I321" s="29"/>
      <c r="J321" s="31"/>
      <c r="K321" s="29"/>
      <c r="L321" s="29"/>
      <c r="M321" s="31"/>
      <c r="N321" s="168"/>
      <c r="O321" s="11"/>
      <c r="P321" s="12"/>
      <c r="Q321" s="11"/>
      <c r="R321" s="11"/>
      <c r="S321" s="13"/>
      <c r="T321" s="11"/>
      <c r="U321" s="11"/>
      <c r="V321" s="13"/>
      <c r="W321" s="41"/>
      <c r="X321" s="38"/>
      <c r="Y321" s="44"/>
      <c r="Z321" s="55"/>
      <c r="AA321" s="38"/>
      <c r="AB321" s="13"/>
      <c r="AC321" s="12"/>
      <c r="AD321" s="11"/>
      <c r="AE321" s="21"/>
      <c r="AG321" s="51"/>
      <c r="AH321" s="51"/>
      <c r="AI321" s="58"/>
      <c r="AJ321" s="58"/>
      <c r="AK321" s="58"/>
      <c r="AL321" s="58"/>
      <c r="AM321" s="58"/>
    </row>
    <row r="322" spans="1:39">
      <c r="A322" s="70" t="s">
        <v>84</v>
      </c>
      <c r="B322" s="71" t="s">
        <v>1</v>
      </c>
      <c r="C322" s="72" t="s">
        <v>12</v>
      </c>
      <c r="D322" s="72" t="s">
        <v>16</v>
      </c>
      <c r="E322" s="79">
        <v>0.94450764279627575</v>
      </c>
      <c r="F322" s="79">
        <v>0.29408155771121863</v>
      </c>
      <c r="G322" s="156">
        <v>6.6915505492434573</v>
      </c>
      <c r="H322" s="79">
        <v>51.161419343781311</v>
      </c>
      <c r="I322" s="79">
        <v>0.84364705519509975</v>
      </c>
      <c r="J322" s="78">
        <v>932.03245090294922</v>
      </c>
      <c r="K322" s="79">
        <v>1.7300662086283278</v>
      </c>
      <c r="L322" s="79">
        <v>3.2771655454686086</v>
      </c>
      <c r="M322" s="78">
        <v>2119.1765745998855</v>
      </c>
      <c r="N322" s="204"/>
      <c r="O322" s="79"/>
      <c r="P322" s="156"/>
      <c r="Q322" s="79"/>
      <c r="R322" s="79"/>
      <c r="S322" s="78"/>
      <c r="T322" s="79"/>
      <c r="U322" s="79"/>
      <c r="V322" s="78"/>
      <c r="W322" s="77">
        <f t="shared" si="37"/>
        <v>932.03245090294922</v>
      </c>
      <c r="X322" s="71"/>
      <c r="Y322" s="79">
        <f>L322</f>
        <v>3.2771655454686086</v>
      </c>
      <c r="Z322" s="80"/>
      <c r="AA322" s="78">
        <f>M322</f>
        <v>2119.1765745998855</v>
      </c>
      <c r="AB322" s="71"/>
      <c r="AC322" s="156">
        <f>G322</f>
        <v>6.6915505492434573</v>
      </c>
      <c r="AD322" s="79">
        <f>E322</f>
        <v>0.94450764279627575</v>
      </c>
      <c r="AE322" s="81"/>
      <c r="AF322" s="71"/>
      <c r="AG322" s="205"/>
      <c r="AH322" s="55"/>
      <c r="AI322" s="58"/>
      <c r="AJ322" s="58"/>
      <c r="AK322" s="58"/>
      <c r="AL322" s="58"/>
      <c r="AM322" s="58"/>
    </row>
    <row r="323" spans="1:39">
      <c r="A323" s="42"/>
      <c r="B323" s="58"/>
      <c r="C323" s="82"/>
      <c r="D323" s="82" t="s">
        <v>16</v>
      </c>
      <c r="E323" s="44">
        <v>0.97227507583750672</v>
      </c>
      <c r="F323" s="44">
        <v>0.66308435447219949</v>
      </c>
      <c r="G323" s="83">
        <v>9.2549162241554992</v>
      </c>
      <c r="H323" s="44">
        <v>50.142313859517166</v>
      </c>
      <c r="I323" s="44">
        <v>0.88568796218706602</v>
      </c>
      <c r="J323" s="38">
        <v>959.78062646496608</v>
      </c>
      <c r="K323" s="44">
        <v>1.9778567299036887</v>
      </c>
      <c r="L323" s="44">
        <v>3.4743116480221494</v>
      </c>
      <c r="M323" s="38">
        <v>2296.0881100270794</v>
      </c>
      <c r="N323" s="160"/>
      <c r="O323" s="44"/>
      <c r="P323" s="83"/>
      <c r="Q323" s="44"/>
      <c r="R323" s="44"/>
      <c r="S323" s="38"/>
      <c r="T323" s="44"/>
      <c r="U323" s="44"/>
      <c r="V323" s="38"/>
      <c r="W323" s="41">
        <f t="shared" si="37"/>
        <v>959.78062646496608</v>
      </c>
      <c r="X323" s="38"/>
      <c r="Y323" s="44">
        <f>L323</f>
        <v>3.4743116480221494</v>
      </c>
      <c r="Z323" s="55"/>
      <c r="AA323" s="38">
        <f>M323</f>
        <v>2296.0881100270794</v>
      </c>
      <c r="AB323" s="38"/>
      <c r="AC323" s="83">
        <f>G323</f>
        <v>9.2549162241554992</v>
      </c>
      <c r="AD323" s="44">
        <f>E323</f>
        <v>0.97227507583750672</v>
      </c>
      <c r="AE323" s="85"/>
      <c r="AF323" s="58"/>
      <c r="AG323" s="90"/>
      <c r="AH323" s="55"/>
      <c r="AI323" s="58"/>
      <c r="AJ323" s="58"/>
      <c r="AK323" s="58"/>
      <c r="AL323" s="58"/>
      <c r="AM323" s="58"/>
    </row>
    <row r="324" spans="1:39">
      <c r="A324" s="42"/>
      <c r="B324" s="58"/>
      <c r="C324" s="82"/>
      <c r="D324" s="82" t="s">
        <v>16</v>
      </c>
      <c r="E324" s="44">
        <v>1.0213914230516874</v>
      </c>
      <c r="F324" s="44">
        <v>0.30235819439140721</v>
      </c>
      <c r="G324" s="83">
        <v>6.3301653610998114</v>
      </c>
      <c r="H324" s="44">
        <v>51.548031564765218</v>
      </c>
      <c r="I324" s="44">
        <v>0.94266265092016688</v>
      </c>
      <c r="J324" s="38">
        <v>957.89314710544897</v>
      </c>
      <c r="K324" s="44">
        <v>1.8646459632809556</v>
      </c>
      <c r="L324" s="44">
        <v>3.4364271534624784</v>
      </c>
      <c r="M324" s="38">
        <v>2092.3125303823326</v>
      </c>
      <c r="N324" s="160"/>
      <c r="O324" s="44"/>
      <c r="P324" s="83"/>
      <c r="Q324" s="44"/>
      <c r="R324" s="44"/>
      <c r="S324" s="38"/>
      <c r="T324" s="44"/>
      <c r="U324" s="44"/>
      <c r="V324" s="38"/>
      <c r="W324" s="41">
        <f t="shared" si="37"/>
        <v>957.89314710544897</v>
      </c>
      <c r="X324" s="38"/>
      <c r="Y324" s="44">
        <f>L324</f>
        <v>3.4364271534624784</v>
      </c>
      <c r="Z324" s="55"/>
      <c r="AA324" s="38">
        <f>M324</f>
        <v>2092.3125303823326</v>
      </c>
      <c r="AB324" s="38"/>
      <c r="AC324" s="83">
        <f>G324</f>
        <v>6.3301653610998114</v>
      </c>
      <c r="AD324" s="44">
        <f>E324</f>
        <v>1.0213914230516874</v>
      </c>
      <c r="AE324" s="85"/>
      <c r="AF324" s="58"/>
      <c r="AG324" s="90"/>
      <c r="AH324" s="55"/>
      <c r="AI324" s="58"/>
      <c r="AJ324" s="58"/>
      <c r="AK324" s="58"/>
      <c r="AL324" s="58"/>
      <c r="AM324" s="58"/>
    </row>
    <row r="325" spans="1:39">
      <c r="A325" s="42"/>
      <c r="B325" s="58"/>
      <c r="C325" s="82"/>
      <c r="D325" s="82" t="s">
        <v>16</v>
      </c>
      <c r="E325" s="86">
        <v>1.0013748925950261</v>
      </c>
      <c r="F325" s="86">
        <v>0.36697376183960073</v>
      </c>
      <c r="G325" s="87">
        <v>11.081979841654498</v>
      </c>
      <c r="H325" s="86">
        <v>53.524278539266575</v>
      </c>
      <c r="I325" s="86">
        <v>0.8662217237999863</v>
      </c>
      <c r="J325" s="88">
        <v>928.84421687268912</v>
      </c>
      <c r="K325" s="86">
        <v>2.8003371143201514</v>
      </c>
      <c r="L325" s="86">
        <v>2.436788894205332</v>
      </c>
      <c r="M325" s="88">
        <v>2075.0912874299561</v>
      </c>
      <c r="N325" s="167">
        <v>1.0022004965134217</v>
      </c>
      <c r="O325" s="44">
        <v>0.32461776227670347</v>
      </c>
      <c r="P325" s="83">
        <v>8.9061397749138518</v>
      </c>
      <c r="Q325" s="44">
        <v>56.792433221418477</v>
      </c>
      <c r="R325" s="44">
        <v>1.286198493376238</v>
      </c>
      <c r="S325" s="38">
        <v>965.57368684882772</v>
      </c>
      <c r="T325" s="44">
        <v>1.6138703356334179</v>
      </c>
      <c r="U325" s="44">
        <v>2.025197891312938</v>
      </c>
      <c r="V325" s="38">
        <v>2127.8301313894426</v>
      </c>
      <c r="W325" s="41">
        <f>S325</f>
        <v>965.57368684882772</v>
      </c>
      <c r="X325" s="38"/>
      <c r="Y325" s="44">
        <f>U325</f>
        <v>2.025197891312938</v>
      </c>
      <c r="Z325" s="55"/>
      <c r="AA325" s="38">
        <f>V325</f>
        <v>2127.8301313894426</v>
      </c>
      <c r="AB325" s="38"/>
      <c r="AC325" s="83">
        <f>P325</f>
        <v>8.9061397749138518</v>
      </c>
      <c r="AD325" s="44">
        <f>N325</f>
        <v>1.0022004965134217</v>
      </c>
      <c r="AE325" s="85"/>
      <c r="AF325" s="58"/>
      <c r="AG325" s="90"/>
      <c r="AH325" s="55"/>
      <c r="AI325" s="58"/>
      <c r="AJ325" s="58"/>
      <c r="AK325" s="58"/>
      <c r="AL325" s="58"/>
      <c r="AM325" s="58"/>
    </row>
    <row r="326" spans="1:39">
      <c r="A326" s="42"/>
      <c r="B326" s="58"/>
      <c r="C326" s="82"/>
      <c r="D326" s="82" t="s">
        <v>16</v>
      </c>
      <c r="E326" s="44">
        <v>1.0489497085182127</v>
      </c>
      <c r="F326" s="44">
        <v>0.30894240867125877</v>
      </c>
      <c r="G326" s="83">
        <v>9.1813468239583091</v>
      </c>
      <c r="H326" s="44">
        <v>51.596050972389385</v>
      </c>
      <c r="I326" s="44">
        <v>0.96854561857347932</v>
      </c>
      <c r="J326" s="38">
        <v>957.44200533600826</v>
      </c>
      <c r="K326" s="44">
        <v>1.5677805278390222</v>
      </c>
      <c r="L326" s="44">
        <v>3.3149368904666288</v>
      </c>
      <c r="M326" s="38">
        <v>2257.0428918864282</v>
      </c>
      <c r="N326" s="160"/>
      <c r="O326" s="44"/>
      <c r="P326" s="83"/>
      <c r="Q326" s="44"/>
      <c r="R326" s="44"/>
      <c r="S326" s="38"/>
      <c r="T326" s="44"/>
      <c r="U326" s="44"/>
      <c r="V326" s="38"/>
      <c r="W326" s="41">
        <f t="shared" si="37"/>
        <v>957.44200533600826</v>
      </c>
      <c r="X326" s="38"/>
      <c r="Y326" s="44">
        <f>L326</f>
        <v>3.3149368904666288</v>
      </c>
      <c r="Z326" s="55"/>
      <c r="AA326" s="38">
        <f>M326</f>
        <v>2257.0428918864282</v>
      </c>
      <c r="AB326" s="38"/>
      <c r="AC326" s="83">
        <f>G326</f>
        <v>9.1813468239583091</v>
      </c>
      <c r="AD326" s="44">
        <f>E326</f>
        <v>1.0489497085182127</v>
      </c>
      <c r="AE326" s="85"/>
      <c r="AF326" s="58"/>
      <c r="AG326" s="90"/>
      <c r="AH326" s="55"/>
      <c r="AI326" s="58"/>
      <c r="AJ326" s="58"/>
      <c r="AK326" s="58"/>
      <c r="AL326" s="58"/>
      <c r="AM326" s="58"/>
    </row>
    <row r="327" spans="1:39">
      <c r="A327" s="42"/>
      <c r="B327" s="58"/>
      <c r="C327" s="82"/>
      <c r="D327" s="82" t="s">
        <v>16</v>
      </c>
      <c r="E327" s="86">
        <v>0.85444415145749197</v>
      </c>
      <c r="F327" s="86">
        <v>0.25309223265050979</v>
      </c>
      <c r="G327" s="87">
        <v>8.4575928017684152</v>
      </c>
      <c r="H327" s="86">
        <v>54.321995264964769</v>
      </c>
      <c r="I327" s="86">
        <v>0.77681086584099002</v>
      </c>
      <c r="J327" s="88">
        <v>888.00142156151503</v>
      </c>
      <c r="K327" s="86">
        <v>3.7740377763457778</v>
      </c>
      <c r="L327" s="86">
        <v>3.3003435892078734</v>
      </c>
      <c r="M327" s="88">
        <v>2119.8775254405996</v>
      </c>
      <c r="N327" s="167">
        <v>1.0052186847568081</v>
      </c>
      <c r="O327" s="44">
        <v>0.42585364551619875</v>
      </c>
      <c r="P327" s="83">
        <v>8.3461078694857935</v>
      </c>
      <c r="Q327" s="44">
        <v>56.897909799063555</v>
      </c>
      <c r="R327" s="44">
        <v>1.3111181288974743</v>
      </c>
      <c r="S327" s="38">
        <v>928.98570611207924</v>
      </c>
      <c r="T327" s="44">
        <v>1.697589185965944</v>
      </c>
      <c r="U327" s="44">
        <v>2.9469759345647462</v>
      </c>
      <c r="V327" s="38">
        <v>2230.2648182753478</v>
      </c>
      <c r="W327" s="41">
        <f>S327</f>
        <v>928.98570611207924</v>
      </c>
      <c r="X327" s="38"/>
      <c r="Y327" s="44">
        <f>U327</f>
        <v>2.9469759345647462</v>
      </c>
      <c r="Z327" s="55"/>
      <c r="AA327" s="38">
        <f>V327</f>
        <v>2230.2648182753478</v>
      </c>
      <c r="AB327" s="38"/>
      <c r="AC327" s="83">
        <f>P327</f>
        <v>8.3461078694857935</v>
      </c>
      <c r="AD327" s="44">
        <f>N327</f>
        <v>1.0052186847568081</v>
      </c>
      <c r="AE327" s="85"/>
      <c r="AF327" s="58"/>
      <c r="AG327" s="90"/>
      <c r="AH327" s="55"/>
      <c r="AI327" s="58"/>
      <c r="AJ327" s="58"/>
      <c r="AK327" s="58"/>
      <c r="AL327" s="58"/>
      <c r="AM327" s="58"/>
    </row>
    <row r="328" spans="1:39" ht="15.75" thickBot="1">
      <c r="A328" s="157"/>
      <c r="B328" s="92"/>
      <c r="C328" s="93"/>
      <c r="D328" s="93" t="s">
        <v>16</v>
      </c>
      <c r="E328" s="98">
        <v>1.10642292561911</v>
      </c>
      <c r="F328" s="98">
        <v>0.5472124956769493</v>
      </c>
      <c r="G328" s="99">
        <v>11.085209463114394</v>
      </c>
      <c r="H328" s="98">
        <v>55.600346246079106</v>
      </c>
      <c r="I328" s="98">
        <v>0.99470874801382991</v>
      </c>
      <c r="J328" s="100">
        <v>1038.6383295298244</v>
      </c>
      <c r="K328" s="98">
        <v>1.7328264404711813</v>
      </c>
      <c r="L328" s="98">
        <v>2.9837653933246377</v>
      </c>
      <c r="M328" s="100">
        <v>2304.3515910572278</v>
      </c>
      <c r="N328" s="206"/>
      <c r="O328" s="98"/>
      <c r="P328" s="99"/>
      <c r="Q328" s="98"/>
      <c r="R328" s="98"/>
      <c r="S328" s="100"/>
      <c r="T328" s="98"/>
      <c r="U328" s="98"/>
      <c r="V328" s="100"/>
      <c r="W328" s="101">
        <f t="shared" si="37"/>
        <v>1038.6383295298244</v>
      </c>
      <c r="X328" s="107">
        <f>MEDIAN(W322:W328)</f>
        <v>957.89314710544897</v>
      </c>
      <c r="Y328" s="98">
        <f>L328</f>
        <v>2.9837653933246377</v>
      </c>
      <c r="Z328" s="108">
        <f>MEDIAN(Y322:Y328)</f>
        <v>3.2771655454686086</v>
      </c>
      <c r="AA328" s="100">
        <f>M328</f>
        <v>2304.3515910572278</v>
      </c>
      <c r="AB328" s="107">
        <f>MEDIAN(AA322:AA328)</f>
        <v>2230.2648182753478</v>
      </c>
      <c r="AC328" s="99">
        <f>G328</f>
        <v>11.085209463114394</v>
      </c>
      <c r="AD328" s="98">
        <f>E328</f>
        <v>1.10642292561911</v>
      </c>
      <c r="AE328" s="152">
        <f>MEDIAN(AD322:AD328)</f>
        <v>1.0052186847568081</v>
      </c>
      <c r="AF328" s="105">
        <f>MEDIAN(AC322:AC328)</f>
        <v>8.9061397749138518</v>
      </c>
      <c r="AG328" s="208">
        <v>12.2412109375</v>
      </c>
      <c r="AH328" s="267"/>
      <c r="AI328" s="58"/>
      <c r="AJ328" s="58"/>
      <c r="AK328" s="58"/>
      <c r="AL328" s="58"/>
      <c r="AM328" s="58"/>
    </row>
    <row r="329" spans="1:39" s="10" customFormat="1" ht="15.75" thickBot="1">
      <c r="C329" s="59"/>
      <c r="D329" s="59"/>
      <c r="E329" s="11"/>
      <c r="F329" s="11"/>
      <c r="G329" s="12"/>
      <c r="H329" s="11"/>
      <c r="I329" s="11"/>
      <c r="J329" s="13"/>
      <c r="K329" s="11"/>
      <c r="L329" s="11"/>
      <c r="M329" s="13"/>
      <c r="N329" s="160"/>
      <c r="O329" s="11"/>
      <c r="P329" s="12"/>
      <c r="Q329" s="11"/>
      <c r="R329" s="11"/>
      <c r="S329" s="13"/>
      <c r="T329" s="11"/>
      <c r="U329" s="11"/>
      <c r="V329" s="13"/>
      <c r="W329" s="41"/>
      <c r="X329" s="38"/>
      <c r="Y329" s="44"/>
      <c r="Z329" s="55"/>
      <c r="AA329" s="38"/>
      <c r="AB329" s="13"/>
      <c r="AC329" s="12"/>
      <c r="AD329" s="11"/>
      <c r="AE329" s="21"/>
      <c r="AG329" s="51"/>
      <c r="AH329" s="51"/>
      <c r="AI329" s="58"/>
      <c r="AJ329" s="58"/>
      <c r="AK329" s="58"/>
      <c r="AL329" s="58"/>
      <c r="AM329" s="58"/>
    </row>
    <row r="330" spans="1:39">
      <c r="A330" s="70" t="s">
        <v>85</v>
      </c>
      <c r="B330" s="71" t="s">
        <v>0</v>
      </c>
      <c r="C330" s="72" t="s">
        <v>12</v>
      </c>
      <c r="D330" s="72" t="s">
        <v>16</v>
      </c>
      <c r="E330" s="79">
        <v>0.23455093280976397</v>
      </c>
      <c r="F330" s="79">
        <v>0.88601736690092203</v>
      </c>
      <c r="G330" s="156">
        <v>5.9146542511603863</v>
      </c>
      <c r="H330" s="79">
        <v>50.707661635999969</v>
      </c>
      <c r="I330" s="79">
        <v>0.36891526625931775</v>
      </c>
      <c r="J330" s="78">
        <v>807.9888751366193</v>
      </c>
      <c r="K330" s="79">
        <v>4.5652965472923919</v>
      </c>
      <c r="L330" s="79">
        <v>7.5657992360452013</v>
      </c>
      <c r="M330" s="78">
        <v>2153.5387984911058</v>
      </c>
      <c r="N330" s="204"/>
      <c r="O330" s="79"/>
      <c r="P330" s="156"/>
      <c r="Q330" s="79"/>
      <c r="R330" s="79"/>
      <c r="S330" s="78"/>
      <c r="T330" s="79"/>
      <c r="U330" s="79"/>
      <c r="V330" s="78"/>
      <c r="W330" s="77">
        <f t="shared" si="37"/>
        <v>807.9888751366193</v>
      </c>
      <c r="X330" s="71"/>
      <c r="Y330" s="79">
        <f>L330</f>
        <v>7.5657992360452013</v>
      </c>
      <c r="Z330" s="80"/>
      <c r="AA330" s="78">
        <f>M330</f>
        <v>2153.5387984911058</v>
      </c>
      <c r="AB330" s="71"/>
      <c r="AC330" s="156">
        <f>G330</f>
        <v>5.9146542511603863</v>
      </c>
      <c r="AD330" s="79">
        <f>E330</f>
        <v>0.23455093280976397</v>
      </c>
      <c r="AE330" s="233"/>
      <c r="AF330" s="71"/>
      <c r="AG330" s="205"/>
      <c r="AH330" s="55"/>
      <c r="AI330" s="58"/>
      <c r="AJ330" s="58"/>
      <c r="AK330" s="58"/>
      <c r="AL330" s="58"/>
      <c r="AM330" s="58"/>
    </row>
    <row r="331" spans="1:39">
      <c r="A331" s="42"/>
      <c r="B331" s="58"/>
      <c r="C331" s="82"/>
      <c r="D331" s="82" t="s">
        <v>16</v>
      </c>
      <c r="E331" s="86">
        <v>0.45892698139595056</v>
      </c>
      <c r="F331" s="86">
        <v>2.3255442409633629</v>
      </c>
      <c r="G331" s="87">
        <v>2539.44341948597</v>
      </c>
      <c r="H331" s="86">
        <v>51.550342210860407</v>
      </c>
      <c r="I331" s="86">
        <v>0.7333923924184802</v>
      </c>
      <c r="J331" s="88">
        <v>748.51683147634844</v>
      </c>
      <c r="K331" s="86">
        <v>5.2070006570861462</v>
      </c>
      <c r="L331" s="86">
        <v>3.9803444509759589</v>
      </c>
      <c r="M331" s="88">
        <v>2183.7758083131557</v>
      </c>
      <c r="N331" s="167">
        <v>0.22550850923652907</v>
      </c>
      <c r="O331" s="44">
        <v>1.7485205844987262</v>
      </c>
      <c r="P331" s="83">
        <v>5.7364034659453402</v>
      </c>
      <c r="Q331" s="44">
        <v>54.946013171200747</v>
      </c>
      <c r="R331" s="44">
        <v>0.55647710017115604</v>
      </c>
      <c r="S331" s="38">
        <v>818.96811338477266</v>
      </c>
      <c r="T331" s="44">
        <v>5.0476057216589991</v>
      </c>
      <c r="U331" s="44">
        <v>8.5215021495652081</v>
      </c>
      <c r="V331" s="38">
        <v>2150.3021864146435</v>
      </c>
      <c r="W331" s="41">
        <f>S331</f>
        <v>818.96811338477266</v>
      </c>
      <c r="X331" s="38"/>
      <c r="Y331" s="44">
        <f>U331</f>
        <v>8.5215021495652081</v>
      </c>
      <c r="Z331" s="55"/>
      <c r="AA331" s="38">
        <f>V331</f>
        <v>2150.3021864146435</v>
      </c>
      <c r="AB331" s="38"/>
      <c r="AC331" s="83">
        <f>P331</f>
        <v>5.7364034659453402</v>
      </c>
      <c r="AD331" s="44">
        <f>N331</f>
        <v>0.22550850923652907</v>
      </c>
      <c r="AE331" s="85"/>
      <c r="AF331" s="58"/>
      <c r="AG331" s="90"/>
      <c r="AH331" s="55"/>
      <c r="AI331" s="58"/>
      <c r="AJ331" s="58"/>
      <c r="AK331" s="58"/>
      <c r="AL331" s="58"/>
      <c r="AM331" s="58"/>
    </row>
    <row r="332" spans="1:39">
      <c r="A332" s="42"/>
      <c r="B332" s="58"/>
      <c r="C332" s="82"/>
      <c r="D332" s="103" t="s">
        <v>16</v>
      </c>
      <c r="E332" s="86">
        <v>0.15810181203921414</v>
      </c>
      <c r="F332" s="86">
        <v>8.782096288065901</v>
      </c>
      <c r="G332" s="87">
        <v>17.72191325918002</v>
      </c>
      <c r="H332" s="86">
        <v>54.194318924609554</v>
      </c>
      <c r="I332" s="86">
        <v>0.247956828696451</v>
      </c>
      <c r="J332" s="88">
        <v>924.17174117475633</v>
      </c>
      <c r="K332" s="86">
        <v>19.099137789628831</v>
      </c>
      <c r="L332" s="86">
        <v>119.97358529294625</v>
      </c>
      <c r="M332" s="88">
        <v>1944.7756328834596</v>
      </c>
      <c r="N332" s="168">
        <v>0.17946701143607563</v>
      </c>
      <c r="O332" s="86">
        <v>7.2207047073880393</v>
      </c>
      <c r="P332" s="87">
        <v>22.127067863192046</v>
      </c>
      <c r="Q332" s="86">
        <v>57.485839924076913</v>
      </c>
      <c r="R332" s="86">
        <v>0.39979795620920344</v>
      </c>
      <c r="S332" s="88">
        <v>927.76804745690697</v>
      </c>
      <c r="T332" s="86">
        <v>15.705480312688866</v>
      </c>
      <c r="U332" s="86">
        <v>113.60082465871334</v>
      </c>
      <c r="V332" s="88">
        <v>1756.8114664192747</v>
      </c>
      <c r="W332" s="41"/>
      <c r="X332" s="38"/>
      <c r="Y332" s="44"/>
      <c r="Z332" s="55"/>
      <c r="AA332" s="38"/>
      <c r="AB332" s="38"/>
      <c r="AC332" s="83"/>
      <c r="AD332" s="44"/>
      <c r="AE332" s="85"/>
      <c r="AF332" s="58"/>
      <c r="AG332" s="90"/>
      <c r="AH332" s="55"/>
      <c r="AI332" s="58"/>
      <c r="AJ332" s="58"/>
      <c r="AK332" s="58"/>
      <c r="AL332" s="58"/>
      <c r="AM332" s="58"/>
    </row>
    <row r="333" spans="1:39">
      <c r="A333" s="42"/>
      <c r="B333" s="58"/>
      <c r="C333" s="82"/>
      <c r="D333" s="103" t="s">
        <v>16</v>
      </c>
      <c r="E333" s="86">
        <v>0.57766682154905158</v>
      </c>
      <c r="F333" s="86">
        <v>1.7043451711528679</v>
      </c>
      <c r="G333" s="87">
        <v>352.04058282138942</v>
      </c>
      <c r="H333" s="86">
        <v>50.94100639599224</v>
      </c>
      <c r="I333" s="86">
        <v>0.71298469781392526</v>
      </c>
      <c r="J333" s="88">
        <v>1241.1262647050162</v>
      </c>
      <c r="K333" s="86">
        <v>6.3148584791462055</v>
      </c>
      <c r="L333" s="86">
        <v>12.640358308028286</v>
      </c>
      <c r="M333" s="88">
        <v>2454.3143320084873</v>
      </c>
      <c r="N333" s="168">
        <v>0.75028658304167462</v>
      </c>
      <c r="O333" s="86">
        <v>1.0216181701551967</v>
      </c>
      <c r="P333" s="87">
        <v>742.65309753838119</v>
      </c>
      <c r="Q333" s="86">
        <v>54.45583024401229</v>
      </c>
      <c r="R333" s="86">
        <v>1.3461036595872451</v>
      </c>
      <c r="S333" s="88">
        <v>819.42291767250856</v>
      </c>
      <c r="T333" s="86">
        <v>4.4549308520953081</v>
      </c>
      <c r="U333" s="86">
        <v>9.4664433439279314</v>
      </c>
      <c r="V333" s="88">
        <v>2228.0344070465521</v>
      </c>
      <c r="W333" s="41"/>
      <c r="X333" s="38"/>
      <c r="Y333" s="44"/>
      <c r="Z333" s="55"/>
      <c r="AA333" s="38"/>
      <c r="AB333" s="38"/>
      <c r="AC333" s="83"/>
      <c r="AD333" s="44"/>
      <c r="AE333" s="85"/>
      <c r="AF333" s="58"/>
      <c r="AG333" s="90"/>
      <c r="AH333" s="55"/>
      <c r="AI333" s="58"/>
      <c r="AJ333" s="58"/>
      <c r="AK333" s="58"/>
      <c r="AL333" s="58"/>
      <c r="AM333" s="58"/>
    </row>
    <row r="334" spans="1:39">
      <c r="A334" s="42"/>
      <c r="B334" s="58"/>
      <c r="C334" s="82"/>
      <c r="D334" s="82" t="s">
        <v>16</v>
      </c>
      <c r="E334" s="86">
        <v>1.1477120779869108</v>
      </c>
      <c r="F334" s="86">
        <v>1.3866567548109154</v>
      </c>
      <c r="G334" s="87">
        <v>2174.9111132270568</v>
      </c>
      <c r="H334" s="86">
        <v>50.575233849775202</v>
      </c>
      <c r="I334" s="86">
        <v>1.5809418879503161</v>
      </c>
      <c r="J334" s="88">
        <v>838.30636431099299</v>
      </c>
      <c r="K334" s="86">
        <v>5.8257740502588895</v>
      </c>
      <c r="L334" s="86">
        <v>18.11502891390894</v>
      </c>
      <c r="M334" s="88">
        <v>2402.9637143395689</v>
      </c>
      <c r="N334" s="166">
        <v>0.33946616098598514</v>
      </c>
      <c r="O334" s="173">
        <v>1.0339300244170262</v>
      </c>
      <c r="P334" s="174">
        <v>62.958054720056737</v>
      </c>
      <c r="Q334" s="173">
        <v>54.705401414550643</v>
      </c>
      <c r="R334" s="173">
        <v>0.86997864362736077</v>
      </c>
      <c r="S334" s="175">
        <v>848.87545156721399</v>
      </c>
      <c r="T334" s="173">
        <v>4.6585064873356572</v>
      </c>
      <c r="U334" s="173">
        <v>7.9720770490879413</v>
      </c>
      <c r="V334" s="175">
        <v>2262.0926460190472</v>
      </c>
      <c r="W334" s="41">
        <f>S334</f>
        <v>848.87545156721399</v>
      </c>
      <c r="X334" s="38"/>
      <c r="Y334" s="44">
        <f>U334</f>
        <v>7.9720770490879413</v>
      </c>
      <c r="Z334" s="55"/>
      <c r="AA334" s="38">
        <f>V334</f>
        <v>2262.0926460190472</v>
      </c>
      <c r="AB334" s="38"/>
      <c r="AC334" s="83">
        <f>P334</f>
        <v>62.958054720056737</v>
      </c>
      <c r="AD334" s="44">
        <f>N334</f>
        <v>0.33946616098598514</v>
      </c>
      <c r="AE334" s="85"/>
      <c r="AF334" s="58"/>
      <c r="AG334" s="90"/>
      <c r="AH334" s="55"/>
      <c r="AI334" s="58"/>
      <c r="AJ334" s="58"/>
      <c r="AK334" s="58"/>
      <c r="AL334" s="58"/>
      <c r="AM334" s="58"/>
    </row>
    <row r="335" spans="1:39">
      <c r="A335" s="42"/>
      <c r="B335" s="58"/>
      <c r="C335" s="82"/>
      <c r="D335" s="82" t="s">
        <v>16</v>
      </c>
      <c r="E335" s="86">
        <v>0.40160694703543004</v>
      </c>
      <c r="F335" s="86">
        <v>0.84362231110612607</v>
      </c>
      <c r="G335" s="87">
        <v>44.633257371599136</v>
      </c>
      <c r="H335" s="86">
        <v>51.340954689376211</v>
      </c>
      <c r="I335" s="86">
        <v>0.59972446791362044</v>
      </c>
      <c r="J335" s="88">
        <v>829.79799551931683</v>
      </c>
      <c r="K335" s="86">
        <v>4.8237523242017923</v>
      </c>
      <c r="L335" s="86">
        <v>7.2662350468265702</v>
      </c>
      <c r="M335" s="88">
        <v>2217.446891320918</v>
      </c>
      <c r="N335" s="166">
        <v>0.32959938662160582</v>
      </c>
      <c r="O335" s="173">
        <v>1.0217492480039787</v>
      </c>
      <c r="P335" s="174">
        <v>40.136625491146297</v>
      </c>
      <c r="Q335" s="173">
        <v>54.623860703068601</v>
      </c>
      <c r="R335" s="173">
        <v>0.77461493423831895</v>
      </c>
      <c r="S335" s="175">
        <v>805.84455461631603</v>
      </c>
      <c r="T335" s="173">
        <v>4.7719805104106765</v>
      </c>
      <c r="U335" s="173">
        <v>8.4025005473085326</v>
      </c>
      <c r="V335" s="175">
        <v>2234.3956834227442</v>
      </c>
      <c r="W335" s="41">
        <f>S335</f>
        <v>805.84455461631603</v>
      </c>
      <c r="X335" s="38"/>
      <c r="Y335" s="44">
        <f>U335</f>
        <v>8.4025005473085326</v>
      </c>
      <c r="Z335" s="55"/>
      <c r="AA335" s="38">
        <f>V335</f>
        <v>2234.3956834227442</v>
      </c>
      <c r="AB335" s="38"/>
      <c r="AC335" s="83">
        <f>P335</f>
        <v>40.136625491146297</v>
      </c>
      <c r="AD335" s="44">
        <f>N335</f>
        <v>0.32959938662160582</v>
      </c>
      <c r="AE335" s="85"/>
      <c r="AF335" s="58"/>
      <c r="AG335" s="90"/>
      <c r="AH335" s="55"/>
      <c r="AI335" s="58"/>
      <c r="AJ335" s="58"/>
      <c r="AK335" s="58"/>
      <c r="AL335" s="58"/>
      <c r="AM335" s="58"/>
    </row>
    <row r="336" spans="1:39">
      <c r="A336" s="42"/>
      <c r="B336" s="58"/>
      <c r="C336" s="82"/>
      <c r="D336" s="103" t="s">
        <v>16</v>
      </c>
      <c r="E336" s="86">
        <v>1.1382913448220098</v>
      </c>
      <c r="F336" s="86">
        <v>0.7650708290681546</v>
      </c>
      <c r="G336" s="87">
        <v>1273.1014225645179</v>
      </c>
      <c r="H336" s="86">
        <v>48.625845353585362</v>
      </c>
      <c r="I336" s="86">
        <v>1.6256846418410575</v>
      </c>
      <c r="J336" s="88">
        <v>766.61774549460984</v>
      </c>
      <c r="K336" s="86">
        <v>4.0807211231590159</v>
      </c>
      <c r="L336" s="86">
        <v>8.3056700353184514</v>
      </c>
      <c r="M336" s="88">
        <v>2456.5178876349914</v>
      </c>
      <c r="N336" s="168">
        <v>1.0282479794521295</v>
      </c>
      <c r="O336" s="86">
        <v>0.92301184520955126</v>
      </c>
      <c r="P336" s="87">
        <v>470.97077785668176</v>
      </c>
      <c r="Q336" s="86">
        <v>53.85823133316039</v>
      </c>
      <c r="R336" s="86">
        <v>2.4353364848351444</v>
      </c>
      <c r="S336" s="88">
        <v>868.68203111147216</v>
      </c>
      <c r="T336" s="86">
        <v>4.3872243706822989</v>
      </c>
      <c r="U336" s="86">
        <v>8.4087047976650968</v>
      </c>
      <c r="V336" s="88">
        <v>2611.0161409650682</v>
      </c>
      <c r="W336" s="41"/>
      <c r="X336" s="38"/>
      <c r="Y336" s="44"/>
      <c r="Z336" s="55"/>
      <c r="AA336" s="38"/>
      <c r="AB336" s="38"/>
      <c r="AC336" s="83"/>
      <c r="AD336" s="44"/>
      <c r="AE336" s="85"/>
      <c r="AF336" s="58"/>
      <c r="AG336" s="90"/>
      <c r="AH336" s="55"/>
      <c r="AI336" s="58"/>
      <c r="AJ336" s="58"/>
      <c r="AK336" s="58"/>
      <c r="AL336" s="58"/>
      <c r="AM336" s="58"/>
    </row>
    <row r="337" spans="1:39" s="10" customFormat="1" ht="15.75" thickBot="1">
      <c r="A337" s="91"/>
      <c r="B337" s="92"/>
      <c r="C337" s="93"/>
      <c r="D337" s="93" t="s">
        <v>17</v>
      </c>
      <c r="E337" s="226">
        <v>0.32885297983960382</v>
      </c>
      <c r="F337" s="226">
        <v>0.3230114</v>
      </c>
      <c r="G337" s="105"/>
      <c r="H337" s="226">
        <v>47.476999999999997</v>
      </c>
      <c r="I337" s="226"/>
      <c r="J337" s="227">
        <v>998.64</v>
      </c>
      <c r="K337" s="226">
        <v>0.93337999999999988</v>
      </c>
      <c r="L337" s="226"/>
      <c r="M337" s="227">
        <v>2823.8</v>
      </c>
      <c r="N337" s="180"/>
      <c r="O337" s="177"/>
      <c r="P337" s="228"/>
      <c r="Q337" s="177"/>
      <c r="R337" s="177"/>
      <c r="S337" s="179"/>
      <c r="T337" s="177"/>
      <c r="U337" s="177"/>
      <c r="V337" s="179"/>
      <c r="W337" s="101">
        <f t="shared" si="37"/>
        <v>998.64</v>
      </c>
      <c r="X337" s="107">
        <f>MEDIAN(W330:W337)</f>
        <v>818.96811338477266</v>
      </c>
      <c r="Y337" s="98"/>
      <c r="Z337" s="108">
        <f>MEDIAN(Y330:Y336)</f>
        <v>8.187288798198237</v>
      </c>
      <c r="AA337" s="100">
        <f>M337</f>
        <v>2823.8</v>
      </c>
      <c r="AB337" s="107">
        <f>MEDIAN(AA330:AA337)</f>
        <v>2234.3956834227442</v>
      </c>
      <c r="AC337" s="99"/>
      <c r="AD337" s="98">
        <f>E337</f>
        <v>0.32885297983960382</v>
      </c>
      <c r="AE337" s="152">
        <f>MEDIAN(AD330:AD337)</f>
        <v>0.32885297983960382</v>
      </c>
      <c r="AF337" s="105">
        <f>MEDIAN(AC330:AC335)</f>
        <v>23.025639871153341</v>
      </c>
      <c r="AG337" s="208">
        <v>5.1187500000000004</v>
      </c>
      <c r="AH337" s="267"/>
      <c r="AI337" s="58"/>
      <c r="AJ337" s="58"/>
      <c r="AK337" s="58"/>
      <c r="AL337" s="58"/>
      <c r="AM337" s="58"/>
    </row>
    <row r="338" spans="1:39" s="10" customFormat="1" ht="15.75" thickBot="1">
      <c r="C338" s="59"/>
      <c r="D338" s="59"/>
      <c r="E338" s="33"/>
      <c r="F338" s="33"/>
      <c r="G338" s="34"/>
      <c r="H338" s="33"/>
      <c r="I338" s="33"/>
      <c r="J338" s="35"/>
      <c r="K338" s="33"/>
      <c r="L338" s="33"/>
      <c r="M338" s="35"/>
      <c r="N338" s="168"/>
      <c r="O338" s="29"/>
      <c r="P338" s="32"/>
      <c r="Q338" s="29"/>
      <c r="R338" s="29"/>
      <c r="S338" s="31"/>
      <c r="T338" s="29"/>
      <c r="U338" s="29"/>
      <c r="V338" s="31"/>
      <c r="W338" s="41"/>
      <c r="X338" s="38"/>
      <c r="Y338" s="44"/>
      <c r="Z338" s="55"/>
      <c r="AA338" s="38"/>
      <c r="AB338" s="13"/>
      <c r="AC338" s="12"/>
      <c r="AD338" s="11"/>
      <c r="AE338" s="69"/>
      <c r="AG338" s="51"/>
      <c r="AH338" s="51"/>
      <c r="AI338" s="58"/>
      <c r="AJ338" s="58"/>
      <c r="AK338" s="58"/>
      <c r="AL338" s="58"/>
      <c r="AM338" s="58"/>
    </row>
    <row r="339" spans="1:39">
      <c r="A339" s="70" t="s">
        <v>86</v>
      </c>
      <c r="B339" s="71" t="s">
        <v>0</v>
      </c>
      <c r="C339" s="72" t="s">
        <v>12</v>
      </c>
      <c r="D339" s="102" t="s">
        <v>16</v>
      </c>
      <c r="E339" s="73">
        <v>6.7041638891580865E-2</v>
      </c>
      <c r="F339" s="73">
        <v>0.13218981635777682</v>
      </c>
      <c r="G339" s="74">
        <v>2493.334432923325</v>
      </c>
      <c r="H339" s="73">
        <v>63.099772381954971</v>
      </c>
      <c r="I339" s="73">
        <v>-1.3650739714896047E-2</v>
      </c>
      <c r="J339" s="75">
        <v>302.52733160069317</v>
      </c>
      <c r="K339" s="73">
        <v>12.316885924846245</v>
      </c>
      <c r="L339" s="73">
        <v>1.9781964914639425</v>
      </c>
      <c r="M339" s="75">
        <v>385.7612023525586</v>
      </c>
      <c r="N339" s="229">
        <v>6.5322710919285806E-2</v>
      </c>
      <c r="O339" s="73">
        <v>1.1109234739137939</v>
      </c>
      <c r="P339" s="74">
        <v>3168.5288377214515</v>
      </c>
      <c r="Q339" s="73">
        <v>67.53247164549272</v>
      </c>
      <c r="R339" s="73">
        <v>8.0761092678793056E-2</v>
      </c>
      <c r="S339" s="75">
        <v>379.10799655919033</v>
      </c>
      <c r="T339" s="73">
        <v>5.4526428051743006</v>
      </c>
      <c r="U339" s="73">
        <v>1.4540006260465517</v>
      </c>
      <c r="V339" s="75">
        <v>577.19065848539776</v>
      </c>
      <c r="W339" s="77"/>
      <c r="X339" s="78"/>
      <c r="Y339" s="79"/>
      <c r="Z339" s="80"/>
      <c r="AA339" s="78"/>
      <c r="AB339" s="78"/>
      <c r="AC339" s="74"/>
      <c r="AD339" s="79"/>
      <c r="AE339" s="233"/>
      <c r="AF339" s="71"/>
      <c r="AG339" s="205"/>
      <c r="AH339" s="55"/>
      <c r="AI339" s="58"/>
      <c r="AJ339" s="58"/>
      <c r="AK339" s="58"/>
      <c r="AL339" s="58"/>
      <c r="AM339" s="58"/>
    </row>
    <row r="340" spans="1:39">
      <c r="A340" s="42"/>
      <c r="B340" s="58"/>
      <c r="C340" s="82"/>
      <c r="D340" s="103" t="s">
        <v>16</v>
      </c>
      <c r="E340" s="86">
        <v>0.28911367991642023</v>
      </c>
      <c r="F340" s="86">
        <v>0.98462418803383855</v>
      </c>
      <c r="G340" s="87">
        <v>688.44441778236012</v>
      </c>
      <c r="H340" s="86">
        <v>55.721223019129873</v>
      </c>
      <c r="I340" s="86">
        <v>0.27018034262142154</v>
      </c>
      <c r="J340" s="88">
        <v>289.39385103691188</v>
      </c>
      <c r="K340" s="86">
        <v>5.3700031085308213</v>
      </c>
      <c r="L340" s="86">
        <v>3.2946376482328716</v>
      </c>
      <c r="M340" s="88">
        <v>726.13801822295511</v>
      </c>
      <c r="N340" s="168">
        <v>0.51642554141694552</v>
      </c>
      <c r="O340" s="86">
        <v>1.0034995593338427</v>
      </c>
      <c r="P340" s="87">
        <v>510.18062528595766</v>
      </c>
      <c r="Q340" s="86">
        <v>61.433590966129117</v>
      </c>
      <c r="R340" s="86">
        <v>0.68658506727441992</v>
      </c>
      <c r="S340" s="88">
        <v>350.24314314872981</v>
      </c>
      <c r="T340" s="86">
        <v>4.3368555976561591</v>
      </c>
      <c r="U340" s="86">
        <v>7.6163781921493925</v>
      </c>
      <c r="V340" s="88">
        <v>752.93055322155476</v>
      </c>
      <c r="W340" s="41"/>
      <c r="X340" s="38"/>
      <c r="Y340" s="44"/>
      <c r="Z340" s="55"/>
      <c r="AA340" s="38"/>
      <c r="AB340" s="38"/>
      <c r="AC340" s="231"/>
      <c r="AD340" s="44"/>
      <c r="AE340" s="84"/>
      <c r="AF340" s="58"/>
      <c r="AG340" s="90"/>
      <c r="AH340" s="55"/>
      <c r="AI340" s="58"/>
      <c r="AJ340" s="58"/>
      <c r="AK340" s="58"/>
      <c r="AL340" s="58"/>
      <c r="AM340" s="58"/>
    </row>
    <row r="341" spans="1:39">
      <c r="A341" s="42"/>
      <c r="B341" s="58"/>
      <c r="C341" s="82"/>
      <c r="D341" s="103" t="s">
        <v>16</v>
      </c>
      <c r="E341" s="86">
        <v>6.0176742131706892E-3</v>
      </c>
      <c r="F341" s="86">
        <v>1.1978313219889045</v>
      </c>
      <c r="G341" s="87">
        <v>578.33727538604819</v>
      </c>
      <c r="H341" s="86">
        <v>68.929779322827784</v>
      </c>
      <c r="I341" s="86">
        <v>-7.8805061554818603E-2</v>
      </c>
      <c r="J341" s="88">
        <v>234.47086014155491</v>
      </c>
      <c r="K341" s="86">
        <v>17.830408965860151</v>
      </c>
      <c r="L341" s="86">
        <v>-2.3000316996873496</v>
      </c>
      <c r="M341" s="88">
        <v>262.21047730444138</v>
      </c>
      <c r="N341" s="168">
        <v>7.6667191651504152E-2</v>
      </c>
      <c r="O341" s="86">
        <v>2.764926234402759</v>
      </c>
      <c r="P341" s="87">
        <v>703.47644047186384</v>
      </c>
      <c r="Q341" s="86">
        <v>68.511474375703713</v>
      </c>
      <c r="R341" s="86">
        <v>-3.2645639393986785E-3</v>
      </c>
      <c r="S341" s="88">
        <v>321.1679379637153</v>
      </c>
      <c r="T341" s="86">
        <v>10.345946135268786</v>
      </c>
      <c r="U341" s="86">
        <v>0.70439504554923749</v>
      </c>
      <c r="V341" s="88">
        <v>470.33250306861254</v>
      </c>
      <c r="W341" s="41"/>
      <c r="X341" s="38"/>
      <c r="Y341" s="44"/>
      <c r="Z341" s="55"/>
      <c r="AA341" s="38"/>
      <c r="AB341" s="38"/>
      <c r="AC341" s="87"/>
      <c r="AD341" s="44"/>
      <c r="AE341" s="84"/>
      <c r="AF341" s="58"/>
      <c r="AG341" s="90"/>
      <c r="AH341" s="55"/>
      <c r="AI341" s="58"/>
      <c r="AJ341" s="58"/>
      <c r="AK341" s="58"/>
      <c r="AL341" s="58"/>
      <c r="AM341" s="58"/>
    </row>
    <row r="342" spans="1:39">
      <c r="A342" s="42"/>
      <c r="B342" s="58"/>
      <c r="C342" s="82"/>
      <c r="D342" s="103" t="s">
        <v>16</v>
      </c>
      <c r="E342" s="86">
        <v>0.22474287413255464</v>
      </c>
      <c r="F342" s="86">
        <v>4.1347703740288344E-2</v>
      </c>
      <c r="G342" s="87">
        <v>1948.3661003988518</v>
      </c>
      <c r="H342" s="86">
        <v>53.761472040963007</v>
      </c>
      <c r="I342" s="86">
        <v>0.18375524859478382</v>
      </c>
      <c r="J342" s="88">
        <v>97.271555517856569</v>
      </c>
      <c r="K342" s="86">
        <v>3.3447833092037969</v>
      </c>
      <c r="L342" s="86">
        <v>3.6532943963421913</v>
      </c>
      <c r="M342" s="88">
        <v>124.29023378089562</v>
      </c>
      <c r="N342" s="168">
        <v>0.20047286010318574</v>
      </c>
      <c r="O342" s="86">
        <v>2.6858760334334542</v>
      </c>
      <c r="P342" s="87">
        <v>610.50855273462707</v>
      </c>
      <c r="Q342" s="86">
        <v>54.878771671972984</v>
      </c>
      <c r="R342" s="86">
        <v>0.39217662368860379</v>
      </c>
      <c r="S342" s="88">
        <v>430.700302093554</v>
      </c>
      <c r="T342" s="86">
        <v>2.0710909584835755</v>
      </c>
      <c r="U342" s="86">
        <v>7.6959468523236891</v>
      </c>
      <c r="V342" s="88">
        <v>379.40436035132342</v>
      </c>
      <c r="W342" s="41"/>
      <c r="X342" s="38"/>
      <c r="Y342" s="44"/>
      <c r="Z342" s="55"/>
      <c r="AA342" s="38"/>
      <c r="AB342" s="38"/>
      <c r="AC342" s="87"/>
      <c r="AD342" s="44"/>
      <c r="AE342" s="84"/>
      <c r="AF342" s="58"/>
      <c r="AG342" s="90"/>
      <c r="AH342" s="55"/>
      <c r="AI342" s="58"/>
      <c r="AJ342" s="58"/>
      <c r="AK342" s="58"/>
      <c r="AL342" s="58"/>
      <c r="AM342" s="58"/>
    </row>
    <row r="343" spans="1:39">
      <c r="A343" s="42"/>
      <c r="B343" s="58"/>
      <c r="C343" s="82"/>
      <c r="D343" s="103" t="s">
        <v>16</v>
      </c>
      <c r="E343" s="86">
        <v>0.14966308763183264</v>
      </c>
      <c r="F343" s="86">
        <v>0.88744593114192361</v>
      </c>
      <c r="G343" s="87">
        <v>4717.5279644982893</v>
      </c>
      <c r="H343" s="86">
        <v>48.084140391725867</v>
      </c>
      <c r="I343" s="86">
        <v>0.1132456737915985</v>
      </c>
      <c r="J343" s="88">
        <v>338.12757434981683</v>
      </c>
      <c r="K343" s="86">
        <v>3.3521789974787368</v>
      </c>
      <c r="L343" s="86">
        <v>5.5350891895583629</v>
      </c>
      <c r="M343" s="88">
        <v>821.41702765330524</v>
      </c>
      <c r="N343" s="168">
        <v>0.54778698861293418</v>
      </c>
      <c r="O343" s="86">
        <v>0.62064404471638446</v>
      </c>
      <c r="P343" s="87">
        <v>2587.2189520794195</v>
      </c>
      <c r="Q343" s="86">
        <v>51.31419420878607</v>
      </c>
      <c r="R343" s="86">
        <v>0.80212913633073391</v>
      </c>
      <c r="S343" s="88">
        <v>377.77344396967442</v>
      </c>
      <c r="T343" s="86">
        <v>1.2787096432674783</v>
      </c>
      <c r="U343" s="86">
        <v>10.812833262443371</v>
      </c>
      <c r="V343" s="88">
        <v>960.31983513828368</v>
      </c>
      <c r="W343" s="41"/>
      <c r="X343" s="38"/>
      <c r="Y343" s="44"/>
      <c r="Z343" s="55"/>
      <c r="AA343" s="38"/>
      <c r="AB343" s="38"/>
      <c r="AC343" s="87"/>
      <c r="AD343" s="44"/>
      <c r="AE343" s="84"/>
      <c r="AF343" s="58"/>
      <c r="AG343" s="90"/>
      <c r="AH343" s="55"/>
      <c r="AI343" s="58"/>
      <c r="AJ343" s="58"/>
      <c r="AK343" s="58"/>
      <c r="AL343" s="58"/>
      <c r="AM343" s="58"/>
    </row>
    <row r="344" spans="1:39">
      <c r="A344" s="42"/>
      <c r="B344" s="58"/>
      <c r="C344" s="82"/>
      <c r="D344" s="82" t="s">
        <v>16</v>
      </c>
      <c r="E344" s="44">
        <v>0.15808877448684322</v>
      </c>
      <c r="F344" s="44">
        <v>2.1107076022141298</v>
      </c>
      <c r="G344" s="174">
        <v>59.651550578774916</v>
      </c>
      <c r="H344" s="173">
        <v>51.363923811422111</v>
      </c>
      <c r="I344" s="173">
        <v>0.12520079176096133</v>
      </c>
      <c r="J344" s="175">
        <v>276.63430909971584</v>
      </c>
      <c r="K344" s="173">
        <v>2.0247001599227032</v>
      </c>
      <c r="L344" s="44">
        <v>8.4990866794725939</v>
      </c>
      <c r="M344" s="38">
        <v>689.077864345683</v>
      </c>
      <c r="N344" s="160"/>
      <c r="O344" s="44"/>
      <c r="P344" s="174"/>
      <c r="Q344" s="44"/>
      <c r="R344" s="44"/>
      <c r="S344" s="38"/>
      <c r="T344" s="44"/>
      <c r="U344" s="44"/>
      <c r="V344" s="38"/>
      <c r="W344" s="41">
        <f t="shared" si="37"/>
        <v>276.63430909971584</v>
      </c>
      <c r="X344" s="58"/>
      <c r="Y344" s="44">
        <f>L344</f>
        <v>8.4990866794725939</v>
      </c>
      <c r="Z344" s="55"/>
      <c r="AA344" s="38">
        <f>M344</f>
        <v>689.077864345683</v>
      </c>
      <c r="AB344" s="58"/>
      <c r="AC344" s="83">
        <f>G344</f>
        <v>59.651550578774916</v>
      </c>
      <c r="AD344" s="44">
        <f>E344</f>
        <v>0.15808877448684322</v>
      </c>
      <c r="AE344" s="85"/>
      <c r="AF344" s="58"/>
      <c r="AG344" s="90"/>
      <c r="AH344" s="55"/>
      <c r="AI344" s="58"/>
      <c r="AJ344" s="58"/>
      <c r="AK344" s="58"/>
      <c r="AL344" s="58"/>
      <c r="AM344" s="58"/>
    </row>
    <row r="345" spans="1:39" ht="15.75" thickBot="1">
      <c r="A345" s="157"/>
      <c r="B345" s="92"/>
      <c r="C345" s="93"/>
      <c r="D345" s="176" t="s">
        <v>16</v>
      </c>
      <c r="E345" s="177">
        <v>0.21730095873380759</v>
      </c>
      <c r="F345" s="177">
        <v>4.9068572443782673E-3</v>
      </c>
      <c r="G345" s="178">
        <v>62910.714982778351</v>
      </c>
      <c r="H345" s="177">
        <v>42.985795860082916</v>
      </c>
      <c r="I345" s="177">
        <v>0.15785834744341923</v>
      </c>
      <c r="J345" s="179">
        <v>33.330773018227013</v>
      </c>
      <c r="K345" s="177">
        <v>0.24099950692508323</v>
      </c>
      <c r="L345" s="177">
        <v>2.2404573934993284</v>
      </c>
      <c r="M345" s="179">
        <v>514.59920794457616</v>
      </c>
      <c r="N345" s="180">
        <v>8.2144026102633546E-3</v>
      </c>
      <c r="O345" s="177">
        <v>1.7733014401204183E-3</v>
      </c>
      <c r="P345" s="178">
        <v>464.58713051367653</v>
      </c>
      <c r="Q345" s="177">
        <v>47.154311249612171</v>
      </c>
      <c r="R345" s="177">
        <v>3.019412847655386E-2</v>
      </c>
      <c r="S345" s="179">
        <v>11.611842521969233</v>
      </c>
      <c r="T345" s="177">
        <v>5.6581736821374629E-2</v>
      </c>
      <c r="U345" s="177">
        <v>0.17530643268378801</v>
      </c>
      <c r="V345" s="179">
        <v>53.563516875408069</v>
      </c>
      <c r="W345" s="101"/>
      <c r="X345" s="107">
        <f>MEDIAN(W344)</f>
        <v>276.63430909971584</v>
      </c>
      <c r="Y345" s="98"/>
      <c r="Z345" s="108">
        <f>MEDIAN(Y344)</f>
        <v>8.4990866794725939</v>
      </c>
      <c r="AA345" s="100"/>
      <c r="AB345" s="107">
        <f>AA344</f>
        <v>689.077864345683</v>
      </c>
      <c r="AC345" s="178"/>
      <c r="AD345" s="98"/>
      <c r="AE345" s="152">
        <f>MEDIAN(AD339:AD345)</f>
        <v>0.15808877448684322</v>
      </c>
      <c r="AF345" s="105">
        <f>MEDIAN(AC344)</f>
        <v>59.651550578774916</v>
      </c>
      <c r="AG345" s="208">
        <v>10.628125000000001</v>
      </c>
      <c r="AH345" s="267"/>
      <c r="AI345" s="58"/>
      <c r="AJ345" s="58"/>
      <c r="AK345" s="58"/>
      <c r="AL345" s="58"/>
      <c r="AM345" s="58"/>
    </row>
    <row r="346" spans="1:39" s="10" customFormat="1" ht="15.75" thickBot="1">
      <c r="C346" s="59"/>
      <c r="D346" s="59"/>
      <c r="E346" s="29"/>
      <c r="F346" s="29"/>
      <c r="G346" s="32"/>
      <c r="H346" s="29"/>
      <c r="I346" s="29"/>
      <c r="J346" s="31"/>
      <c r="K346" s="29"/>
      <c r="L346" s="29"/>
      <c r="M346" s="31"/>
      <c r="N346" s="168"/>
      <c r="O346" s="29"/>
      <c r="P346" s="32"/>
      <c r="Q346" s="29"/>
      <c r="R346" s="29"/>
      <c r="S346" s="31"/>
      <c r="T346" s="29"/>
      <c r="U346" s="29"/>
      <c r="V346" s="31"/>
      <c r="W346" s="41"/>
      <c r="X346" s="38"/>
      <c r="Y346" s="44"/>
      <c r="Z346" s="55"/>
      <c r="AA346" s="38"/>
      <c r="AB346" s="13"/>
      <c r="AC346" s="30"/>
      <c r="AD346" s="11"/>
      <c r="AE346" s="21"/>
      <c r="AG346" s="51"/>
      <c r="AH346" s="51"/>
      <c r="AI346" s="58"/>
      <c r="AJ346" s="58"/>
      <c r="AK346" s="58"/>
      <c r="AL346" s="58"/>
      <c r="AM346" s="58"/>
    </row>
    <row r="347" spans="1:39">
      <c r="A347" s="70" t="s">
        <v>87</v>
      </c>
      <c r="B347" s="71" t="s">
        <v>5</v>
      </c>
      <c r="C347" s="72" t="s">
        <v>12</v>
      </c>
      <c r="D347" s="72" t="s">
        <v>16</v>
      </c>
      <c r="E347" s="79">
        <v>0.12431885005812804</v>
      </c>
      <c r="F347" s="79">
        <v>0.78882534930171233</v>
      </c>
      <c r="G347" s="156">
        <v>1.3039395555847344</v>
      </c>
      <c r="H347" s="79">
        <v>50.413464773759557</v>
      </c>
      <c r="I347" s="79">
        <v>0.1309395934350911</v>
      </c>
      <c r="J347" s="78">
        <v>515.45718622291213</v>
      </c>
      <c r="K347" s="79">
        <v>3.1892652617371882</v>
      </c>
      <c r="L347" s="79">
        <v>2.0889738633658341</v>
      </c>
      <c r="M347" s="78">
        <v>510.61629586468945</v>
      </c>
      <c r="N347" s="204"/>
      <c r="O347" s="79"/>
      <c r="P347" s="156"/>
      <c r="Q347" s="79"/>
      <c r="R347" s="79"/>
      <c r="S347" s="78"/>
      <c r="T347" s="79"/>
      <c r="U347" s="79"/>
      <c r="V347" s="78"/>
      <c r="W347" s="77">
        <f t="shared" si="37"/>
        <v>515.45718622291213</v>
      </c>
      <c r="X347" s="71"/>
      <c r="Y347" s="79">
        <f>L347</f>
        <v>2.0889738633658341</v>
      </c>
      <c r="Z347" s="80"/>
      <c r="AA347" s="78">
        <f>M347</f>
        <v>510.61629586468945</v>
      </c>
      <c r="AB347" s="71"/>
      <c r="AC347" s="156">
        <f>G347</f>
        <v>1.3039395555847344</v>
      </c>
      <c r="AD347" s="79">
        <f>E347</f>
        <v>0.12431885005812804</v>
      </c>
      <c r="AE347" s="233"/>
      <c r="AF347" s="71"/>
      <c r="AG347" s="205"/>
      <c r="AH347" s="55"/>
      <c r="AI347" s="58"/>
      <c r="AJ347" s="58"/>
      <c r="AK347" s="58"/>
      <c r="AL347" s="58"/>
      <c r="AM347" s="58"/>
    </row>
    <row r="348" spans="1:39">
      <c r="A348" s="42"/>
      <c r="B348" s="58"/>
      <c r="C348" s="82"/>
      <c r="D348" s="82" t="s">
        <v>16</v>
      </c>
      <c r="E348" s="44">
        <v>0.12118321835363365</v>
      </c>
      <c r="F348" s="44">
        <v>0.3626443997912695</v>
      </c>
      <c r="G348" s="83">
        <v>1.5369020604737067</v>
      </c>
      <c r="H348" s="44">
        <v>53.131317095406047</v>
      </c>
      <c r="I348" s="44">
        <v>0.13231945720211968</v>
      </c>
      <c r="J348" s="38">
        <v>357.247514956202</v>
      </c>
      <c r="K348" s="44">
        <v>3.7754015491931634</v>
      </c>
      <c r="L348" s="44">
        <v>2.1964816001841863</v>
      </c>
      <c r="M348" s="38">
        <v>520.16938071203185</v>
      </c>
      <c r="N348" s="160"/>
      <c r="O348" s="44"/>
      <c r="P348" s="83"/>
      <c r="Q348" s="44"/>
      <c r="R348" s="44"/>
      <c r="S348" s="38"/>
      <c r="T348" s="44"/>
      <c r="U348" s="44"/>
      <c r="V348" s="38"/>
      <c r="W348" s="41">
        <f t="shared" si="37"/>
        <v>357.247514956202</v>
      </c>
      <c r="X348" s="38"/>
      <c r="Y348" s="44">
        <f>L348</f>
        <v>2.1964816001841863</v>
      </c>
      <c r="Z348" s="55"/>
      <c r="AA348" s="38">
        <f>M348</f>
        <v>520.16938071203185</v>
      </c>
      <c r="AB348" s="38"/>
      <c r="AC348" s="83">
        <f>G348</f>
        <v>1.5369020604737067</v>
      </c>
      <c r="AD348" s="44">
        <f>E348</f>
        <v>0.12118321835363365</v>
      </c>
      <c r="AE348" s="85"/>
      <c r="AF348" s="58"/>
      <c r="AG348" s="90"/>
      <c r="AH348" s="55"/>
      <c r="AI348" s="58"/>
      <c r="AJ348" s="58"/>
      <c r="AK348" s="58"/>
      <c r="AL348" s="58"/>
      <c r="AM348" s="58"/>
    </row>
    <row r="349" spans="1:39">
      <c r="A349" s="42"/>
      <c r="B349" s="58"/>
      <c r="C349" s="82"/>
      <c r="D349" s="82" t="s">
        <v>16</v>
      </c>
      <c r="E349" s="44">
        <v>0.14076180530105237</v>
      </c>
      <c r="F349" s="173">
        <v>2.4615264968021147</v>
      </c>
      <c r="G349" s="83">
        <v>0.93445627017166888</v>
      </c>
      <c r="H349" s="44">
        <v>51.088578128533577</v>
      </c>
      <c r="I349" s="44">
        <v>0.16274224572873466</v>
      </c>
      <c r="J349" s="38">
        <v>296.0760299003781</v>
      </c>
      <c r="K349" s="44">
        <v>2.8511610746132652</v>
      </c>
      <c r="L349" s="44">
        <v>2.8519628937685697</v>
      </c>
      <c r="M349" s="38">
        <v>465.97032156895705</v>
      </c>
      <c r="N349" s="160"/>
      <c r="O349" s="44"/>
      <c r="P349" s="83"/>
      <c r="Q349" s="44"/>
      <c r="R349" s="44"/>
      <c r="S349" s="38"/>
      <c r="T349" s="44"/>
      <c r="U349" s="44"/>
      <c r="V349" s="38"/>
      <c r="W349" s="41">
        <f t="shared" si="37"/>
        <v>296.0760299003781</v>
      </c>
      <c r="X349" s="38"/>
      <c r="Y349" s="44">
        <f>L349</f>
        <v>2.8519628937685697</v>
      </c>
      <c r="Z349" s="55"/>
      <c r="AA349" s="38">
        <f>M349</f>
        <v>465.97032156895705</v>
      </c>
      <c r="AB349" s="38"/>
      <c r="AC349" s="83">
        <f>G349</f>
        <v>0.93445627017166888</v>
      </c>
      <c r="AD349" s="44">
        <f>E349</f>
        <v>0.14076180530105237</v>
      </c>
      <c r="AE349" s="85"/>
      <c r="AF349" s="58"/>
      <c r="AG349" s="90"/>
      <c r="AH349" s="55"/>
      <c r="AI349" s="58"/>
      <c r="AJ349" s="58"/>
      <c r="AK349" s="58"/>
      <c r="AL349" s="58"/>
      <c r="AM349" s="58"/>
    </row>
    <row r="350" spans="1:39">
      <c r="A350" s="42"/>
      <c r="B350" s="58"/>
      <c r="C350" s="82"/>
      <c r="D350" s="82" t="s">
        <v>16</v>
      </c>
      <c r="E350" s="44">
        <v>0.12933647960794251</v>
      </c>
      <c r="F350" s="44">
        <v>0.47074769628683483</v>
      </c>
      <c r="G350" s="83">
        <v>2.1433542518255133</v>
      </c>
      <c r="H350" s="44">
        <v>50.431759296630183</v>
      </c>
      <c r="I350" s="44">
        <v>0.14065415001086859</v>
      </c>
      <c r="J350" s="38">
        <v>266.58831713318989</v>
      </c>
      <c r="K350" s="44">
        <v>2.7043288554861231</v>
      </c>
      <c r="L350" s="44">
        <v>3.4185614944143885</v>
      </c>
      <c r="M350" s="38">
        <v>426.48745231897232</v>
      </c>
      <c r="N350" s="160"/>
      <c r="O350" s="44"/>
      <c r="P350" s="83"/>
      <c r="Q350" s="44"/>
      <c r="R350" s="44"/>
      <c r="S350" s="38"/>
      <c r="T350" s="44"/>
      <c r="U350" s="44"/>
      <c r="V350" s="38"/>
      <c r="W350" s="41">
        <f t="shared" si="37"/>
        <v>266.58831713318989</v>
      </c>
      <c r="X350" s="38"/>
      <c r="Y350" s="44">
        <f>L350</f>
        <v>3.4185614944143885</v>
      </c>
      <c r="Z350" s="55"/>
      <c r="AA350" s="38">
        <f>M350</f>
        <v>426.48745231897232</v>
      </c>
      <c r="AB350" s="38"/>
      <c r="AC350" s="83">
        <f>G350</f>
        <v>2.1433542518255133</v>
      </c>
      <c r="AD350" s="44">
        <f>E350</f>
        <v>0.12933647960794251</v>
      </c>
      <c r="AE350" s="85"/>
      <c r="AF350" s="58"/>
      <c r="AG350" s="90"/>
      <c r="AH350" s="55"/>
      <c r="AI350" s="58"/>
      <c r="AJ350" s="58"/>
      <c r="AK350" s="58"/>
      <c r="AL350" s="58"/>
      <c r="AM350" s="58"/>
    </row>
    <row r="351" spans="1:39">
      <c r="A351" s="42"/>
      <c r="B351" s="58"/>
      <c r="C351" s="82"/>
      <c r="D351" s="82" t="s">
        <v>16</v>
      </c>
      <c r="E351" s="86">
        <v>0.37395164174968343</v>
      </c>
      <c r="F351" s="86">
        <v>0.52419787771100645</v>
      </c>
      <c r="G351" s="87">
        <v>6385.3733405669827</v>
      </c>
      <c r="H351" s="86">
        <v>49.232940011961304</v>
      </c>
      <c r="I351" s="86">
        <v>0.41262723111606131</v>
      </c>
      <c r="J351" s="88">
        <v>362.73751674930151</v>
      </c>
      <c r="K351" s="86">
        <v>1.7895003836941397</v>
      </c>
      <c r="L351" s="86">
        <v>8.0376892666118067</v>
      </c>
      <c r="M351" s="88">
        <v>502.59021444065019</v>
      </c>
      <c r="N351" s="166">
        <v>0.14700527281977754</v>
      </c>
      <c r="O351" s="173">
        <v>0.64695742658354272</v>
      </c>
      <c r="P351" s="174">
        <v>84.114044980540612</v>
      </c>
      <c r="Q351" s="173">
        <v>56.204482791799514</v>
      </c>
      <c r="R351" s="173">
        <v>0.27603065889839656</v>
      </c>
      <c r="S351" s="175">
        <v>318.47725840005046</v>
      </c>
      <c r="T351" s="173">
        <v>2.3961120816287713</v>
      </c>
      <c r="U351" s="173">
        <v>3.2242560236695175</v>
      </c>
      <c r="V351" s="38">
        <v>348.26748883808847</v>
      </c>
      <c r="W351" s="41">
        <f>S351</f>
        <v>318.47725840005046</v>
      </c>
      <c r="X351" s="38"/>
      <c r="Y351" s="44">
        <f>U351</f>
        <v>3.2242560236695175</v>
      </c>
      <c r="Z351" s="55"/>
      <c r="AA351" s="38">
        <f>V351</f>
        <v>348.26748883808847</v>
      </c>
      <c r="AB351" s="38"/>
      <c r="AC351" s="83">
        <f>P351</f>
        <v>84.114044980540612</v>
      </c>
      <c r="AD351" s="44">
        <f>N351</f>
        <v>0.14700527281977754</v>
      </c>
      <c r="AE351" s="85"/>
      <c r="AF351" s="58"/>
      <c r="AG351" s="90"/>
      <c r="AH351" s="55"/>
    </row>
    <row r="352" spans="1:39">
      <c r="A352" s="42"/>
      <c r="B352" s="58"/>
      <c r="C352" s="82"/>
      <c r="D352" s="82" t="s">
        <v>16</v>
      </c>
      <c r="E352" s="44">
        <v>0.13949781554407387</v>
      </c>
      <c r="F352" s="44">
        <v>0.40543761516895216</v>
      </c>
      <c r="G352" s="83">
        <v>2.0469995663752685</v>
      </c>
      <c r="H352" s="44">
        <v>50.661409942522518</v>
      </c>
      <c r="I352" s="44">
        <v>0.13698726299319766</v>
      </c>
      <c r="J352" s="38">
        <v>289.21385628852761</v>
      </c>
      <c r="K352" s="44">
        <v>2.1647961769964104</v>
      </c>
      <c r="L352" s="44">
        <v>2.2887030141156544</v>
      </c>
      <c r="M352" s="38">
        <v>519.51504776735749</v>
      </c>
      <c r="N352" s="160"/>
      <c r="O352" s="44"/>
      <c r="P352" s="83"/>
      <c r="Q352" s="44"/>
      <c r="R352" s="44"/>
      <c r="S352" s="38"/>
      <c r="T352" s="44"/>
      <c r="U352" s="44"/>
      <c r="V352" s="38"/>
      <c r="W352" s="41">
        <f t="shared" si="37"/>
        <v>289.21385628852761</v>
      </c>
      <c r="X352" s="38"/>
      <c r="Y352" s="44">
        <f>L352</f>
        <v>2.2887030141156544</v>
      </c>
      <c r="Z352" s="55"/>
      <c r="AA352" s="38">
        <f>M352</f>
        <v>519.51504776735749</v>
      </c>
      <c r="AB352" s="38"/>
      <c r="AC352" s="83">
        <f>G352</f>
        <v>2.0469995663752685</v>
      </c>
      <c r="AD352" s="44">
        <f>E352</f>
        <v>0.13949781554407387</v>
      </c>
      <c r="AE352" s="85"/>
      <c r="AF352" s="58"/>
      <c r="AG352" s="90"/>
      <c r="AH352" s="55"/>
    </row>
    <row r="353" spans="1:34">
      <c r="A353" s="42"/>
      <c r="B353" s="58"/>
      <c r="C353" s="82"/>
      <c r="D353" s="82" t="s">
        <v>16</v>
      </c>
      <c r="E353" s="44">
        <v>0.13593283452965094</v>
      </c>
      <c r="F353" s="44">
        <v>0.86122507138588189</v>
      </c>
      <c r="G353" s="83">
        <v>1.1453498840079261</v>
      </c>
      <c r="H353" s="44">
        <v>50.905030563797673</v>
      </c>
      <c r="I353" s="44">
        <v>0.14425237586485762</v>
      </c>
      <c r="J353" s="38">
        <v>313.39895628917532</v>
      </c>
      <c r="K353" s="44">
        <v>2.5528999907539398</v>
      </c>
      <c r="L353" s="44">
        <v>3.3186888431269641</v>
      </c>
      <c r="M353" s="38">
        <v>540.3817107884488</v>
      </c>
      <c r="N353" s="160"/>
      <c r="O353" s="44"/>
      <c r="P353" s="83"/>
      <c r="Q353" s="44"/>
      <c r="R353" s="44"/>
      <c r="S353" s="38"/>
      <c r="T353" s="44"/>
      <c r="U353" s="44"/>
      <c r="V353" s="38"/>
      <c r="W353" s="41">
        <f t="shared" si="37"/>
        <v>313.39895628917532</v>
      </c>
      <c r="X353" s="38"/>
      <c r="Y353" s="44">
        <f>L353</f>
        <v>3.3186888431269641</v>
      </c>
      <c r="Z353" s="55"/>
      <c r="AA353" s="38">
        <f>M353</f>
        <v>540.3817107884488</v>
      </c>
      <c r="AB353" s="38"/>
      <c r="AC353" s="83">
        <f>G353</f>
        <v>1.1453498840079261</v>
      </c>
      <c r="AD353" s="44">
        <f>E353</f>
        <v>0.13593283452965094</v>
      </c>
      <c r="AE353" s="85"/>
      <c r="AF353" s="58"/>
      <c r="AG353" s="90"/>
      <c r="AH353" s="55"/>
    </row>
    <row r="354" spans="1:34">
      <c r="A354" s="42"/>
      <c r="B354" s="58"/>
      <c r="C354" s="82"/>
      <c r="D354" s="82" t="s">
        <v>17</v>
      </c>
      <c r="E354" s="44">
        <v>0.1953006676419736</v>
      </c>
      <c r="F354" s="44">
        <v>0.32576689999999997</v>
      </c>
      <c r="G354" s="83"/>
      <c r="H354" s="44">
        <v>47.941000000000003</v>
      </c>
      <c r="I354" s="58"/>
      <c r="J354" s="44">
        <v>423.79</v>
      </c>
      <c r="K354" s="44">
        <v>0.418852</v>
      </c>
      <c r="L354" s="44"/>
      <c r="M354" s="38">
        <v>694.55</v>
      </c>
      <c r="N354" s="57"/>
      <c r="O354" s="58"/>
      <c r="P354" s="58"/>
      <c r="Q354" s="58"/>
      <c r="R354" s="58"/>
      <c r="S354" s="58"/>
      <c r="T354" s="58"/>
      <c r="U354" s="58"/>
      <c r="V354" s="58"/>
      <c r="W354" s="41">
        <f t="shared" si="37"/>
        <v>423.79</v>
      </c>
      <c r="X354" s="38"/>
      <c r="Y354" s="44"/>
      <c r="Z354" s="55"/>
      <c r="AA354" s="38">
        <f>M354</f>
        <v>694.55</v>
      </c>
      <c r="AB354" s="38"/>
      <c r="AC354" s="58"/>
      <c r="AD354" s="44">
        <f>E354</f>
        <v>0.1953006676419736</v>
      </c>
      <c r="AE354" s="85"/>
      <c r="AF354" s="58"/>
      <c r="AG354" s="90"/>
      <c r="AH354" s="55"/>
    </row>
    <row r="355" spans="1:34" ht="15.75" thickBot="1">
      <c r="A355" s="157"/>
      <c r="B355" s="92"/>
      <c r="C355" s="93"/>
      <c r="D355" s="93" t="s">
        <v>17</v>
      </c>
      <c r="E355" s="94">
        <v>0.19871462815617633</v>
      </c>
      <c r="F355" s="94">
        <v>1.0290372999999999</v>
      </c>
      <c r="G355" s="95"/>
      <c r="H355" s="94">
        <v>48.732999999999997</v>
      </c>
      <c r="I355" s="96"/>
      <c r="J355" s="94">
        <v>520.57000000000005</v>
      </c>
      <c r="K355" s="94">
        <v>1.1839099999999998</v>
      </c>
      <c r="L355" s="94"/>
      <c r="M355" s="97">
        <v>689.34</v>
      </c>
      <c r="N355" s="157"/>
      <c r="O355" s="96"/>
      <c r="P355" s="96"/>
      <c r="Q355" s="96"/>
      <c r="R355" s="96"/>
      <c r="S355" s="96"/>
      <c r="T355" s="96"/>
      <c r="U355" s="96"/>
      <c r="V355" s="96"/>
      <c r="W355" s="101">
        <f t="shared" si="37"/>
        <v>520.57000000000005</v>
      </c>
      <c r="X355" s="107">
        <f>MEDIAN(W347:W355)</f>
        <v>318.47725840005046</v>
      </c>
      <c r="Y355" s="98"/>
      <c r="Z355" s="108">
        <f>MEDIAN(Y347:Y353)</f>
        <v>2.8519628937685697</v>
      </c>
      <c r="AA355" s="100">
        <f>M355</f>
        <v>689.34</v>
      </c>
      <c r="AB355" s="107">
        <f>MEDIAN(AA347:AA355)</f>
        <v>519.51504776735749</v>
      </c>
      <c r="AC355" s="92"/>
      <c r="AD355" s="98">
        <f>E355</f>
        <v>0.19871462815617633</v>
      </c>
      <c r="AE355" s="152">
        <f>MEDIAN(AD347:AD355)</f>
        <v>0.13949781554407387</v>
      </c>
      <c r="AF355" s="105">
        <f>MEDIAN(AC347:AC353)</f>
        <v>1.5369020604737067</v>
      </c>
      <c r="AG355" s="208">
        <v>0.55634765625000004</v>
      </c>
      <c r="AH355" s="267"/>
    </row>
    <row r="356" spans="1:34" s="10" customFormat="1">
      <c r="C356" s="59"/>
      <c r="D356" s="59"/>
      <c r="N356" s="57"/>
      <c r="W356" s="57"/>
      <c r="X356" s="58"/>
      <c r="Y356" s="44"/>
      <c r="Z356" s="55"/>
      <c r="AA356" s="58"/>
      <c r="AE356" s="21"/>
      <c r="AG356" s="51"/>
      <c r="AH356" s="5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 Amelia</dc:creator>
  <cp:lastModifiedBy>BAIN Amelia</cp:lastModifiedBy>
  <dcterms:created xsi:type="dcterms:W3CDTF">2016-10-10T12:45:37Z</dcterms:created>
  <dcterms:modified xsi:type="dcterms:W3CDTF">2018-07-30T22:07:45Z</dcterms:modified>
</cp:coreProperties>
</file>